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skeller/Desktop/projekte/lung-arms-switch/aging-paper/final-revision/"/>
    </mc:Choice>
  </mc:AlternateContent>
  <xr:revisionPtr revIDLastSave="0" documentId="13_ncr:1_{FDC5BC92-7F9C-FC49-B1F9-F6B50BCABF7F}" xr6:coauthVersionLast="36" xr6:coauthVersionMax="36" xr10:uidLastSave="{00000000-0000-0000-0000-000000000000}"/>
  <bookViews>
    <workbookView xWindow="280" yWindow="460" windowWidth="28240" windowHeight="16240" xr2:uid="{00000000-000D-0000-FFFF-FFFF00000000}"/>
  </bookViews>
  <sheets>
    <sheet name="coorel-HC-Dis" sheetId="1" r:id="rId1"/>
  </sheets>
  <calcPr calcId="181029"/>
</workbook>
</file>

<file path=xl/calcChain.xml><?xml version="1.0" encoding="utf-8"?>
<calcChain xmlns="http://schemas.openxmlformats.org/spreadsheetml/2006/main">
  <c r="D1244" i="1" l="1"/>
  <c r="D1245" i="1"/>
  <c r="D1246" i="1"/>
  <c r="D1247" i="1"/>
  <c r="D1249" i="1"/>
  <c r="D1248" i="1"/>
  <c r="D1250" i="1"/>
  <c r="D1251" i="1"/>
  <c r="D1252" i="1"/>
  <c r="D1253" i="1"/>
  <c r="D1254" i="1"/>
  <c r="D1255" i="1"/>
  <c r="D1256" i="1"/>
  <c r="D1258" i="1"/>
  <c r="D1257" i="1"/>
  <c r="D1259" i="1"/>
  <c r="D1260" i="1"/>
  <c r="D1261" i="1"/>
  <c r="D1262" i="1"/>
  <c r="D1263" i="1"/>
  <c r="D1266" i="1"/>
  <c r="D1264" i="1"/>
  <c r="D1265" i="1"/>
  <c r="D1267" i="1"/>
  <c r="D1268" i="1"/>
  <c r="D1269" i="1"/>
  <c r="D1270" i="1"/>
  <c r="D1271" i="1"/>
  <c r="D1273" i="1"/>
  <c r="D1272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90" i="1"/>
  <c r="D1289" i="1"/>
  <c r="D1291" i="1"/>
  <c r="D1292" i="1"/>
  <c r="D1293" i="1"/>
  <c r="D1295" i="1"/>
  <c r="D1294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2" i="1"/>
  <c r="D1311" i="1"/>
  <c r="D1313" i="1"/>
  <c r="D1314" i="1"/>
  <c r="D1315" i="1"/>
  <c r="D1316" i="1"/>
  <c r="D1317" i="1"/>
  <c r="D1318" i="1"/>
  <c r="D1319" i="1"/>
  <c r="D1320" i="1"/>
  <c r="D1321" i="1"/>
  <c r="D1323" i="1"/>
  <c r="D1322" i="1"/>
  <c r="D1324" i="1"/>
  <c r="D1325" i="1"/>
  <c r="D1326" i="1"/>
  <c r="D1327" i="1"/>
  <c r="D1328" i="1"/>
  <c r="D1329" i="1"/>
  <c r="D1330" i="1"/>
  <c r="D1331" i="1"/>
  <c r="D1332" i="1"/>
  <c r="D1333" i="1"/>
  <c r="D1334" i="1"/>
  <c r="D1338" i="1"/>
  <c r="D1335" i="1"/>
  <c r="D1336" i="1"/>
  <c r="D1337" i="1"/>
  <c r="D1339" i="1"/>
  <c r="D1341" i="1"/>
  <c r="D1340" i="1"/>
  <c r="D1342" i="1"/>
  <c r="D1343" i="1"/>
  <c r="D1344" i="1"/>
  <c r="D1345" i="1"/>
  <c r="D1347" i="1"/>
  <c r="D1346" i="1"/>
  <c r="D1348" i="1"/>
  <c r="D1349" i="1"/>
  <c r="D1350" i="1"/>
  <c r="D1351" i="1"/>
  <c r="D1352" i="1"/>
  <c r="D1353" i="1"/>
  <c r="D1354" i="1"/>
  <c r="D1355" i="1"/>
  <c r="D1358" i="1"/>
  <c r="D1356" i="1"/>
  <c r="D1357" i="1"/>
  <c r="D1359" i="1"/>
  <c r="D1360" i="1"/>
  <c r="D1361" i="1"/>
  <c r="D1362" i="1"/>
  <c r="D1363" i="1"/>
  <c r="D1364" i="1"/>
  <c r="D1367" i="1"/>
  <c r="D1365" i="1"/>
  <c r="D1366" i="1"/>
  <c r="D1368" i="1"/>
  <c r="D1369" i="1"/>
  <c r="D1370" i="1"/>
  <c r="D1372" i="1"/>
  <c r="D1371" i="1"/>
  <c r="D1375" i="1"/>
  <c r="D1374" i="1"/>
  <c r="D1373" i="1"/>
  <c r="D1376" i="1"/>
  <c r="D1377" i="1"/>
  <c r="D1378" i="1"/>
  <c r="D1379" i="1"/>
  <c r="D1380" i="1"/>
  <c r="D1381" i="1"/>
  <c r="D1382" i="1"/>
  <c r="D1383" i="1"/>
  <c r="D1385" i="1"/>
  <c r="D1384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9" i="1"/>
  <c r="D1398" i="1"/>
  <c r="D1400" i="1"/>
  <c r="D1402" i="1"/>
  <c r="D1401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21" i="1"/>
  <c r="D1420" i="1"/>
  <c r="D1419" i="1"/>
  <c r="D1422" i="1"/>
  <c r="D1423" i="1"/>
  <c r="D1425" i="1"/>
  <c r="D1424" i="1"/>
  <c r="D1426" i="1"/>
  <c r="D1427" i="1"/>
  <c r="D1428" i="1"/>
  <c r="D1430" i="1"/>
  <c r="D1431" i="1"/>
  <c r="D1429" i="1"/>
  <c r="D1432" i="1"/>
  <c r="D1433" i="1"/>
  <c r="D1434" i="1"/>
  <c r="D1435" i="1"/>
  <c r="D1437" i="1"/>
  <c r="D1436" i="1"/>
  <c r="D1439" i="1"/>
  <c r="D1438" i="1"/>
  <c r="D1440" i="1"/>
  <c r="D1441" i="1"/>
  <c r="D1444" i="1"/>
  <c r="D1442" i="1"/>
  <c r="D1443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70" i="1"/>
  <c r="D1469" i="1"/>
  <c r="D1471" i="1"/>
  <c r="D1472" i="1"/>
  <c r="D1473" i="1"/>
  <c r="D1474" i="1"/>
  <c r="D1475" i="1"/>
  <c r="D1477" i="1"/>
  <c r="D1476" i="1"/>
  <c r="D1478" i="1"/>
  <c r="D1479" i="1"/>
  <c r="D1480" i="1"/>
  <c r="D1481" i="1"/>
  <c r="D1482" i="1"/>
  <c r="D1483" i="1"/>
  <c r="D1484" i="1"/>
  <c r="D1485" i="1"/>
  <c r="D1486" i="1"/>
  <c r="D1488" i="1"/>
  <c r="D1489" i="1"/>
  <c r="D1487" i="1"/>
  <c r="D1490" i="1"/>
  <c r="D1491" i="1"/>
  <c r="D1492" i="1"/>
  <c r="D1494" i="1"/>
  <c r="D1493" i="1"/>
  <c r="D1495" i="1"/>
  <c r="D1496" i="1"/>
  <c r="D1497" i="1"/>
  <c r="D1498" i="1"/>
  <c r="D1499" i="1"/>
  <c r="D1500" i="1"/>
  <c r="D1501" i="1"/>
  <c r="D1502" i="1"/>
  <c r="D1503" i="1"/>
  <c r="D1506" i="1"/>
  <c r="D1507" i="1"/>
  <c r="D1505" i="1"/>
  <c r="D1504" i="1"/>
  <c r="D1508" i="1"/>
  <c r="D1509" i="1"/>
  <c r="D1510" i="1"/>
  <c r="D1511" i="1"/>
  <c r="D1512" i="1"/>
  <c r="D1513" i="1"/>
  <c r="D1514" i="1"/>
  <c r="D1515" i="1"/>
  <c r="D1518" i="1"/>
  <c r="D1517" i="1"/>
  <c r="D1516" i="1"/>
  <c r="D1519" i="1"/>
  <c r="D1521" i="1"/>
  <c r="D1520" i="1"/>
  <c r="D1522" i="1"/>
  <c r="D1523" i="1"/>
  <c r="D1525" i="1"/>
  <c r="D1524" i="1"/>
  <c r="D1530" i="1"/>
  <c r="D1529" i="1"/>
  <c r="D1528" i="1"/>
  <c r="D1526" i="1"/>
  <c r="D1527" i="1"/>
  <c r="D1531" i="1"/>
  <c r="D1532" i="1"/>
  <c r="D1533" i="1"/>
  <c r="D1534" i="1"/>
  <c r="D1536" i="1"/>
  <c r="D1535" i="1"/>
  <c r="D1537" i="1"/>
  <c r="D1538" i="1"/>
  <c r="D1539" i="1"/>
  <c r="D1540" i="1"/>
  <c r="D1541" i="1"/>
  <c r="D1542" i="1"/>
  <c r="D1543" i="1"/>
  <c r="D1544" i="1"/>
  <c r="D1545" i="1"/>
  <c r="D1546" i="1"/>
  <c r="D1548" i="1"/>
  <c r="D1547" i="1"/>
  <c r="D1549" i="1"/>
  <c r="D1550" i="1"/>
  <c r="D1551" i="1"/>
  <c r="D1552" i="1"/>
  <c r="D1553" i="1"/>
  <c r="D1554" i="1"/>
  <c r="D1555" i="1"/>
  <c r="D1556" i="1"/>
  <c r="D1557" i="1"/>
  <c r="D1559" i="1"/>
  <c r="D1558" i="1"/>
  <c r="D1560" i="1"/>
  <c r="D1563" i="1"/>
  <c r="D1562" i="1"/>
  <c r="D1561" i="1"/>
  <c r="D1565" i="1"/>
  <c r="D1566" i="1"/>
  <c r="D1564" i="1"/>
  <c r="D1567" i="1"/>
  <c r="D1568" i="1"/>
  <c r="D1569" i="1"/>
  <c r="D1570" i="1"/>
  <c r="D1571" i="1"/>
  <c r="D1572" i="1"/>
  <c r="D1574" i="1"/>
  <c r="D1573" i="1"/>
  <c r="D1575" i="1"/>
  <c r="D1576" i="1"/>
  <c r="D1577" i="1"/>
  <c r="D1581" i="1"/>
  <c r="D1580" i="1"/>
  <c r="D1579" i="1"/>
  <c r="D1578" i="1"/>
  <c r="D1582" i="1"/>
  <c r="D1583" i="1"/>
  <c r="D1584" i="1"/>
  <c r="D1585" i="1"/>
  <c r="D1586" i="1"/>
  <c r="D1587" i="1"/>
  <c r="D1588" i="1"/>
  <c r="D1589" i="1"/>
  <c r="D1590" i="1"/>
  <c r="D1592" i="1"/>
  <c r="D1591" i="1"/>
  <c r="D1593" i="1"/>
  <c r="D1594" i="1"/>
  <c r="D1599" i="1"/>
  <c r="D1595" i="1"/>
  <c r="D1597" i="1"/>
  <c r="D1596" i="1"/>
  <c r="D1598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5" i="1"/>
  <c r="D1614" i="1"/>
  <c r="D1616" i="1"/>
  <c r="D1617" i="1"/>
  <c r="D1618" i="1"/>
  <c r="D1619" i="1"/>
  <c r="D1622" i="1"/>
  <c r="D1623" i="1"/>
  <c r="D1621" i="1"/>
  <c r="D1620" i="1"/>
  <c r="D1624" i="1"/>
  <c r="D1629" i="1"/>
  <c r="D1625" i="1"/>
  <c r="D1627" i="1"/>
  <c r="D1628" i="1"/>
  <c r="D1626" i="1"/>
  <c r="D1630" i="1"/>
  <c r="D1631" i="1"/>
  <c r="D1633" i="1"/>
  <c r="D1632" i="1"/>
  <c r="D1634" i="1"/>
  <c r="D1637" i="1"/>
  <c r="D1635" i="1"/>
  <c r="D1636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3" i="1"/>
  <c r="D1652" i="1"/>
  <c r="D1654" i="1"/>
  <c r="D1655" i="1"/>
  <c r="D1657" i="1"/>
  <c r="D1656" i="1"/>
  <c r="D1658" i="1"/>
  <c r="D1660" i="1"/>
  <c r="D1659" i="1"/>
  <c r="D1661" i="1"/>
  <c r="D1662" i="1"/>
  <c r="D1663" i="1"/>
  <c r="D1664" i="1"/>
  <c r="D1665" i="1"/>
  <c r="D1667" i="1"/>
  <c r="D1666" i="1"/>
  <c r="D1668" i="1"/>
  <c r="D1669" i="1"/>
  <c r="D1670" i="1"/>
  <c r="D1671" i="1"/>
  <c r="D1673" i="1"/>
  <c r="D1672" i="1"/>
  <c r="D1675" i="1"/>
  <c r="D1674" i="1"/>
  <c r="D1676" i="1"/>
  <c r="D1677" i="1"/>
  <c r="D1680" i="1"/>
  <c r="D1678" i="1"/>
  <c r="D1679" i="1"/>
  <c r="D1681" i="1"/>
  <c r="D1682" i="1"/>
  <c r="D1684" i="1"/>
  <c r="D1683" i="1"/>
  <c r="D1685" i="1"/>
  <c r="D1687" i="1"/>
  <c r="D1686" i="1"/>
  <c r="D1688" i="1"/>
  <c r="D1689" i="1"/>
  <c r="D1690" i="1"/>
  <c r="D1691" i="1"/>
  <c r="D1692" i="1"/>
  <c r="D1693" i="1"/>
  <c r="D1694" i="1"/>
  <c r="D1695" i="1"/>
  <c r="D1696" i="1"/>
  <c r="D1697" i="1"/>
  <c r="D1698" i="1"/>
  <c r="D1699" i="1"/>
  <c r="D1702" i="1"/>
  <c r="D1701" i="1"/>
  <c r="D1700" i="1"/>
  <c r="D1703" i="1"/>
  <c r="D1704" i="1"/>
  <c r="D1708" i="1"/>
  <c r="D1705" i="1"/>
  <c r="D1706" i="1"/>
  <c r="D1707" i="1"/>
  <c r="D1709" i="1"/>
  <c r="D1710" i="1"/>
  <c r="D1711" i="1"/>
  <c r="D1713" i="1"/>
  <c r="D1712" i="1"/>
  <c r="D1714" i="1"/>
  <c r="D1715" i="1"/>
  <c r="D1716" i="1"/>
  <c r="D1717" i="1"/>
  <c r="D1719" i="1"/>
  <c r="D1718" i="1"/>
  <c r="D1720" i="1"/>
  <c r="D1721" i="1"/>
  <c r="D1722" i="1"/>
  <c r="D1723" i="1"/>
  <c r="D1724" i="1"/>
  <c r="D1725" i="1"/>
  <c r="D1726" i="1"/>
  <c r="D1727" i="1"/>
  <c r="D1728" i="1"/>
  <c r="D1729" i="1"/>
  <c r="D1731" i="1"/>
  <c r="D1733" i="1"/>
  <c r="D1732" i="1"/>
  <c r="D1730" i="1"/>
  <c r="D1734" i="1"/>
  <c r="D1735" i="1"/>
  <c r="D1736" i="1"/>
  <c r="D1737" i="1"/>
  <c r="D1738" i="1"/>
  <c r="D1739" i="1"/>
  <c r="D1741" i="1"/>
  <c r="D1740" i="1"/>
  <c r="D1742" i="1"/>
  <c r="D1743" i="1"/>
  <c r="D1744" i="1"/>
  <c r="D1745" i="1"/>
  <c r="D1746" i="1"/>
  <c r="D1748" i="1"/>
  <c r="D1747" i="1"/>
  <c r="D1749" i="1"/>
  <c r="D1750" i="1"/>
  <c r="D1751" i="1"/>
  <c r="D1752" i="1"/>
  <c r="D1753" i="1"/>
  <c r="D1755" i="1"/>
  <c r="D1754" i="1"/>
  <c r="D1756" i="1"/>
  <c r="D1758" i="1"/>
  <c r="D1757" i="1"/>
  <c r="D1759" i="1"/>
  <c r="D1761" i="1"/>
  <c r="D1760" i="1"/>
  <c r="D1763" i="1"/>
  <c r="D1762" i="1"/>
  <c r="D1764" i="1"/>
  <c r="D1765" i="1"/>
  <c r="D1766" i="1"/>
  <c r="D1768" i="1"/>
  <c r="D1767" i="1"/>
  <c r="D1770" i="1"/>
  <c r="D1769" i="1"/>
  <c r="D1771" i="1"/>
  <c r="D1772" i="1"/>
  <c r="D1773" i="1"/>
  <c r="D1774" i="1"/>
  <c r="D1775" i="1"/>
  <c r="D1777" i="1"/>
  <c r="D1776" i="1"/>
  <c r="D1778" i="1"/>
  <c r="D1779" i="1"/>
  <c r="D1781" i="1"/>
  <c r="D1780" i="1"/>
  <c r="D1785" i="1"/>
  <c r="D1784" i="1"/>
  <c r="D1782" i="1"/>
  <c r="D1783" i="1"/>
  <c r="D1786" i="1"/>
  <c r="D1788" i="1"/>
  <c r="D1787" i="1"/>
  <c r="D1789" i="1"/>
  <c r="D2" i="1"/>
  <c r="D3" i="1"/>
  <c r="D4" i="1"/>
  <c r="D5" i="1"/>
  <c r="D6" i="1"/>
  <c r="D1790" i="1"/>
  <c r="D7" i="1"/>
  <c r="D1791" i="1"/>
  <c r="D8" i="1"/>
  <c r="D1792" i="1"/>
  <c r="D1793" i="1"/>
  <c r="D1794" i="1"/>
  <c r="D9" i="1"/>
  <c r="D1796" i="1"/>
  <c r="D10" i="1"/>
  <c r="D1795" i="1"/>
  <c r="D1797" i="1"/>
  <c r="D11" i="1"/>
  <c r="D13" i="1"/>
  <c r="D12" i="1"/>
  <c r="D14" i="1"/>
  <c r="D1798" i="1"/>
  <c r="D1799" i="1"/>
  <c r="D15" i="1"/>
  <c r="D17" i="1"/>
  <c r="D16" i="1"/>
  <c r="D18" i="1"/>
  <c r="D19" i="1"/>
  <c r="D20" i="1"/>
  <c r="D21" i="1"/>
  <c r="D1800" i="1"/>
  <c r="D22" i="1"/>
  <c r="D1801" i="1"/>
  <c r="D1802" i="1"/>
  <c r="D23" i="1"/>
  <c r="D1803" i="1"/>
  <c r="D1804" i="1"/>
  <c r="D1805" i="1"/>
  <c r="D24" i="1"/>
  <c r="D1806" i="1"/>
  <c r="D25" i="1"/>
  <c r="D1807" i="1"/>
  <c r="D27" i="1"/>
  <c r="D26" i="1"/>
  <c r="D1808" i="1"/>
  <c r="D1809" i="1"/>
  <c r="D28" i="1"/>
  <c r="D1810" i="1"/>
  <c r="D29" i="1"/>
  <c r="D30" i="1"/>
  <c r="D31" i="1"/>
  <c r="D32" i="1"/>
  <c r="D33" i="1"/>
  <c r="D1811" i="1"/>
  <c r="D34" i="1"/>
  <c r="D35" i="1"/>
  <c r="D1812" i="1"/>
  <c r="D1813" i="1"/>
  <c r="D1814" i="1"/>
  <c r="D36" i="1"/>
  <c r="D37" i="1"/>
  <c r="D38" i="1"/>
  <c r="D1815" i="1"/>
  <c r="D1816" i="1"/>
  <c r="D39" i="1"/>
  <c r="D1817" i="1"/>
  <c r="D1818" i="1"/>
  <c r="D1819" i="1"/>
  <c r="D40" i="1"/>
  <c r="D42" i="1"/>
  <c r="D41" i="1"/>
  <c r="D1820" i="1"/>
  <c r="D43" i="1"/>
  <c r="D1821" i="1"/>
  <c r="D44" i="1"/>
  <c r="D1822" i="1"/>
  <c r="D1823" i="1"/>
  <c r="D45" i="1"/>
  <c r="D1824" i="1"/>
  <c r="D46" i="1"/>
  <c r="D1825" i="1"/>
  <c r="D1826" i="1"/>
  <c r="D47" i="1"/>
  <c r="D48" i="1"/>
  <c r="D49" i="1"/>
  <c r="D1827" i="1"/>
  <c r="D50" i="1"/>
  <c r="D51" i="1"/>
  <c r="D1828" i="1"/>
  <c r="D1829" i="1"/>
  <c r="D52" i="1"/>
  <c r="D1830" i="1"/>
  <c r="D53" i="1"/>
  <c r="D1831" i="1"/>
  <c r="D54" i="1"/>
  <c r="D1832" i="1"/>
  <c r="D1833" i="1"/>
  <c r="D55" i="1"/>
  <c r="D1834" i="1"/>
  <c r="D1835" i="1"/>
  <c r="D56" i="1"/>
  <c r="D57" i="1"/>
  <c r="D1836" i="1"/>
  <c r="D1837" i="1"/>
  <c r="D1838" i="1"/>
  <c r="D1839" i="1"/>
  <c r="D58" i="1"/>
  <c r="D59" i="1"/>
  <c r="D1840" i="1"/>
  <c r="D1841" i="1"/>
  <c r="D60" i="1"/>
  <c r="D1842" i="1"/>
  <c r="D1843" i="1"/>
  <c r="D1844" i="1"/>
  <c r="D61" i="1"/>
  <c r="D1845" i="1"/>
  <c r="D1846" i="1"/>
  <c r="D62" i="1"/>
  <c r="D1847" i="1"/>
  <c r="D1848" i="1"/>
  <c r="D63" i="1"/>
  <c r="D1849" i="1"/>
  <c r="D64" i="1"/>
  <c r="D65" i="1"/>
  <c r="D1850" i="1"/>
  <c r="D66" i="1"/>
  <c r="D1851" i="1"/>
  <c r="D1852" i="1"/>
  <c r="D67" i="1"/>
  <c r="D68" i="1"/>
  <c r="D69" i="1"/>
  <c r="D1853" i="1"/>
  <c r="D70" i="1"/>
  <c r="D1854" i="1"/>
  <c r="D1855" i="1"/>
  <c r="D71" i="1"/>
  <c r="D1856" i="1"/>
  <c r="D1857" i="1"/>
  <c r="D1858" i="1"/>
  <c r="D72" i="1"/>
  <c r="D1859" i="1"/>
  <c r="D73" i="1"/>
  <c r="D1860" i="1"/>
  <c r="D74" i="1"/>
  <c r="D75" i="1"/>
  <c r="D1861" i="1"/>
  <c r="D1862" i="1"/>
  <c r="D77" i="1"/>
  <c r="D76" i="1"/>
  <c r="D78" i="1"/>
  <c r="D1863" i="1"/>
  <c r="D1864" i="1"/>
  <c r="D79" i="1"/>
  <c r="D80" i="1"/>
  <c r="D81" i="1"/>
  <c r="D1865" i="1"/>
  <c r="D82" i="1"/>
  <c r="D1866" i="1"/>
  <c r="D83" i="1"/>
  <c r="D1867" i="1"/>
  <c r="D1868" i="1"/>
  <c r="D84" i="1"/>
  <c r="D1869" i="1"/>
  <c r="D85" i="1"/>
  <c r="D86" i="1"/>
  <c r="D1870" i="1"/>
  <c r="D87" i="1"/>
  <c r="D88" i="1"/>
  <c r="D1871" i="1"/>
  <c r="D89" i="1"/>
  <c r="D1872" i="1"/>
  <c r="D90" i="1"/>
  <c r="D91" i="1"/>
  <c r="D92" i="1"/>
  <c r="D93" i="1"/>
  <c r="D94" i="1"/>
  <c r="D96" i="1"/>
  <c r="D1873" i="1"/>
  <c r="D95" i="1"/>
  <c r="D97" i="1"/>
  <c r="D98" i="1"/>
  <c r="D99" i="1"/>
  <c r="D100" i="1"/>
  <c r="D1874" i="1"/>
  <c r="D1875" i="1"/>
  <c r="D102" i="1"/>
  <c r="D101" i="1"/>
  <c r="D1876" i="1"/>
  <c r="D103" i="1"/>
  <c r="D104" i="1"/>
  <c r="D1878" i="1"/>
  <c r="D105" i="1"/>
  <c r="D1877" i="1"/>
  <c r="D1879" i="1"/>
  <c r="D1880" i="1"/>
  <c r="D106" i="1"/>
  <c r="D1881" i="1"/>
  <c r="D107" i="1"/>
  <c r="D108" i="1"/>
  <c r="D109" i="1"/>
  <c r="D110" i="1"/>
  <c r="D111" i="1"/>
  <c r="D112" i="1"/>
  <c r="D114" i="1"/>
  <c r="D113" i="1"/>
  <c r="D1883" i="1"/>
  <c r="D1882" i="1"/>
  <c r="D1884" i="1"/>
  <c r="D1885" i="1"/>
  <c r="D115" i="1"/>
  <c r="D116" i="1"/>
  <c r="D119" i="1"/>
  <c r="D118" i="1"/>
  <c r="D117" i="1"/>
  <c r="D120" i="1"/>
  <c r="D121" i="1"/>
  <c r="D1886" i="1"/>
  <c r="D122" i="1"/>
  <c r="D123" i="1"/>
  <c r="D1887" i="1"/>
  <c r="D124" i="1"/>
  <c r="D127" i="1"/>
  <c r="D126" i="1"/>
  <c r="D125" i="1"/>
  <c r="D128" i="1"/>
  <c r="D1888" i="1"/>
  <c r="D129" i="1"/>
  <c r="D130" i="1"/>
  <c r="D1889" i="1"/>
  <c r="D131" i="1"/>
  <c r="D1890" i="1"/>
  <c r="D1891" i="1"/>
  <c r="D1892" i="1"/>
  <c r="D132" i="1"/>
  <c r="D133" i="1"/>
  <c r="D134" i="1"/>
  <c r="D135" i="1"/>
  <c r="D136" i="1"/>
  <c r="D137" i="1"/>
  <c r="D1893" i="1"/>
  <c r="D138" i="1"/>
  <c r="D1895" i="1"/>
  <c r="D1894" i="1"/>
  <c r="D1896" i="1"/>
  <c r="D139" i="1"/>
  <c r="D140" i="1"/>
  <c r="D1897" i="1"/>
  <c r="D141" i="1"/>
  <c r="D1898" i="1"/>
  <c r="D1899" i="1"/>
  <c r="D142" i="1"/>
  <c r="D143" i="1"/>
  <c r="D144" i="1"/>
  <c r="D1900" i="1"/>
  <c r="D1901" i="1"/>
  <c r="D145" i="1"/>
  <c r="D1902" i="1"/>
  <c r="D146" i="1"/>
  <c r="D1903" i="1"/>
  <c r="D147" i="1"/>
  <c r="D148" i="1"/>
  <c r="D1904" i="1"/>
  <c r="D1905" i="1"/>
  <c r="D149" i="1"/>
  <c r="D1906" i="1"/>
  <c r="D1907" i="1"/>
  <c r="D150" i="1"/>
  <c r="D1908" i="1"/>
  <c r="D152" i="1"/>
  <c r="D151" i="1"/>
  <c r="D153" i="1"/>
  <c r="D154" i="1"/>
  <c r="D1909" i="1"/>
  <c r="D157" i="1"/>
  <c r="D1910" i="1"/>
  <c r="D1912" i="1"/>
  <c r="D156" i="1"/>
  <c r="D1911" i="1"/>
  <c r="D155" i="1"/>
  <c r="D1913" i="1"/>
  <c r="D158" i="1"/>
  <c r="D159" i="1"/>
  <c r="D160" i="1"/>
  <c r="D1914" i="1"/>
  <c r="D1915" i="1"/>
  <c r="D161" i="1"/>
  <c r="D162" i="1"/>
  <c r="D1916" i="1"/>
  <c r="D1917" i="1"/>
  <c r="D165" i="1"/>
  <c r="D163" i="1"/>
  <c r="D164" i="1"/>
  <c r="D167" i="1"/>
  <c r="D166" i="1"/>
  <c r="D1918" i="1"/>
  <c r="D168" i="1"/>
  <c r="D170" i="1"/>
  <c r="D171" i="1"/>
  <c r="D172" i="1"/>
  <c r="D169" i="1"/>
  <c r="D173" i="1"/>
  <c r="D174" i="1"/>
  <c r="D175" i="1"/>
  <c r="D176" i="1"/>
  <c r="D1919" i="1"/>
  <c r="D177" i="1"/>
  <c r="D178" i="1"/>
  <c r="D1920" i="1"/>
  <c r="D179" i="1"/>
  <c r="D1921" i="1"/>
  <c r="D180" i="1"/>
  <c r="D1922" i="1"/>
  <c r="D182" i="1"/>
  <c r="D181" i="1"/>
  <c r="D1923" i="1"/>
  <c r="D1924" i="1"/>
  <c r="D183" i="1"/>
  <c r="D184" i="1"/>
  <c r="D185" i="1"/>
  <c r="D1925" i="1"/>
  <c r="D186" i="1"/>
  <c r="D187" i="1"/>
  <c r="D1926" i="1"/>
  <c r="D188" i="1"/>
  <c r="D189" i="1"/>
  <c r="D1927" i="1"/>
  <c r="D190" i="1"/>
  <c r="D1928" i="1"/>
  <c r="D191" i="1"/>
  <c r="D1929" i="1"/>
  <c r="D192" i="1"/>
  <c r="D193" i="1"/>
  <c r="D1930" i="1"/>
  <c r="D194" i="1"/>
  <c r="D195" i="1"/>
  <c r="D1931" i="1"/>
  <c r="D1933" i="1"/>
  <c r="D197" i="1"/>
  <c r="D196" i="1"/>
  <c r="D1932" i="1"/>
  <c r="D198" i="1"/>
  <c r="D199" i="1"/>
  <c r="D200" i="1"/>
  <c r="D1934" i="1"/>
  <c r="D1935" i="1"/>
  <c r="D201" i="1"/>
  <c r="D202" i="1"/>
  <c r="D203" i="1"/>
  <c r="D204" i="1"/>
  <c r="D207" i="1"/>
  <c r="D205" i="1"/>
  <c r="D206" i="1"/>
  <c r="D208" i="1"/>
  <c r="D1936" i="1"/>
  <c r="D209" i="1"/>
  <c r="D210" i="1"/>
  <c r="D212" i="1"/>
  <c r="D211" i="1"/>
  <c r="D213" i="1"/>
  <c r="D214" i="1"/>
  <c r="D215" i="1"/>
  <c r="D216" i="1"/>
  <c r="D217" i="1"/>
  <c r="D218" i="1"/>
  <c r="D1937" i="1"/>
  <c r="D219" i="1"/>
  <c r="D1938" i="1"/>
  <c r="D1939" i="1"/>
  <c r="D220" i="1"/>
  <c r="D221" i="1"/>
  <c r="D222" i="1"/>
  <c r="D1940" i="1"/>
  <c r="D1941" i="1"/>
  <c r="D223" i="1"/>
  <c r="D225" i="1"/>
  <c r="D1942" i="1"/>
  <c r="D224" i="1"/>
  <c r="D1943" i="1"/>
  <c r="D226" i="1"/>
  <c r="D1944" i="1"/>
  <c r="D227" i="1"/>
  <c r="D228" i="1"/>
  <c r="D229" i="1"/>
  <c r="D230" i="1"/>
  <c r="D1945" i="1"/>
  <c r="D1946" i="1"/>
  <c r="D1947" i="1"/>
  <c r="D231" i="1"/>
  <c r="D1948" i="1"/>
  <c r="D1949" i="1"/>
  <c r="D233" i="1"/>
  <c r="D232" i="1"/>
  <c r="D1951" i="1"/>
  <c r="D1952" i="1"/>
  <c r="D1950" i="1"/>
  <c r="D234" i="1"/>
  <c r="D235" i="1"/>
  <c r="D1953" i="1"/>
  <c r="D236" i="1"/>
  <c r="D1954" i="1"/>
  <c r="D1955" i="1"/>
  <c r="D1957" i="1"/>
  <c r="D1956" i="1"/>
  <c r="D237" i="1"/>
  <c r="D1958" i="1"/>
  <c r="D239" i="1"/>
  <c r="D1960" i="1"/>
  <c r="D1959" i="1"/>
  <c r="D238" i="1"/>
  <c r="D240" i="1"/>
  <c r="D241" i="1"/>
  <c r="D242" i="1"/>
  <c r="D243" i="1"/>
  <c r="D244" i="1"/>
  <c r="D1961" i="1"/>
  <c r="D1962" i="1"/>
  <c r="D247" i="1"/>
  <c r="D245" i="1"/>
  <c r="D1963" i="1"/>
  <c r="D246" i="1"/>
  <c r="D248" i="1"/>
  <c r="D1964" i="1"/>
  <c r="D249" i="1"/>
  <c r="D250" i="1"/>
  <c r="D251" i="1"/>
  <c r="D1965" i="1"/>
  <c r="D252" i="1"/>
  <c r="D1966" i="1"/>
  <c r="D1967" i="1"/>
  <c r="D253" i="1"/>
  <c r="D1968" i="1"/>
  <c r="D1969" i="1"/>
  <c r="D1970" i="1"/>
  <c r="D1971" i="1"/>
  <c r="D254" i="1"/>
  <c r="D255" i="1"/>
  <c r="D1972" i="1"/>
  <c r="D256" i="1"/>
  <c r="D258" i="1"/>
  <c r="D257" i="1"/>
  <c r="D259" i="1"/>
  <c r="D1973" i="1"/>
  <c r="D261" i="1"/>
  <c r="D260" i="1"/>
  <c r="D262" i="1"/>
  <c r="D263" i="1"/>
  <c r="D1974" i="1"/>
  <c r="D1975" i="1"/>
  <c r="D266" i="1"/>
  <c r="D1976" i="1"/>
  <c r="D267" i="1"/>
  <c r="D268" i="1"/>
  <c r="D264" i="1"/>
  <c r="D265" i="1"/>
  <c r="D269" i="1"/>
  <c r="D1977" i="1"/>
  <c r="D270" i="1"/>
  <c r="D271" i="1"/>
  <c r="D272" i="1"/>
  <c r="D273" i="1"/>
  <c r="D274" i="1"/>
  <c r="D275" i="1"/>
  <c r="D1978" i="1"/>
  <c r="D276" i="1"/>
  <c r="D278" i="1"/>
  <c r="D277" i="1"/>
  <c r="D1979" i="1"/>
  <c r="D279" i="1"/>
  <c r="D280" i="1"/>
  <c r="D281" i="1"/>
  <c r="D1980" i="1"/>
  <c r="D282" i="1"/>
  <c r="D283" i="1"/>
  <c r="D1981" i="1"/>
  <c r="D284" i="1"/>
  <c r="D1982" i="1"/>
  <c r="D286" i="1"/>
  <c r="D285" i="1"/>
  <c r="D287" i="1"/>
  <c r="D1983" i="1"/>
  <c r="D1984" i="1"/>
  <c r="D288" i="1"/>
  <c r="D1985" i="1"/>
  <c r="D1986" i="1"/>
  <c r="D289" i="1"/>
  <c r="D290" i="1"/>
  <c r="D291" i="1"/>
  <c r="D1987" i="1"/>
  <c r="D292" i="1"/>
  <c r="D293" i="1"/>
  <c r="D294" i="1"/>
  <c r="D295" i="1"/>
  <c r="D1988" i="1"/>
  <c r="D296" i="1"/>
  <c r="D1989" i="1"/>
  <c r="D297" i="1"/>
  <c r="D298" i="1"/>
  <c r="D1990" i="1"/>
  <c r="D1991" i="1"/>
  <c r="D299" i="1"/>
  <c r="D1992" i="1"/>
  <c r="D1993" i="1"/>
  <c r="D300" i="1"/>
  <c r="D302" i="1"/>
  <c r="D304" i="1"/>
  <c r="D301" i="1"/>
  <c r="D305" i="1"/>
  <c r="D303" i="1"/>
  <c r="D1995" i="1"/>
  <c r="D1994" i="1"/>
  <c r="D307" i="1"/>
  <c r="D306" i="1"/>
  <c r="D1997" i="1"/>
  <c r="D1996" i="1"/>
  <c r="D309" i="1"/>
  <c r="D308" i="1"/>
  <c r="D1998" i="1"/>
  <c r="D1999" i="1"/>
  <c r="D310" i="1"/>
  <c r="D311" i="1"/>
  <c r="D312" i="1"/>
  <c r="D313" i="1"/>
  <c r="D2000" i="1"/>
  <c r="D314" i="1"/>
  <c r="D2001" i="1"/>
  <c r="D315" i="1"/>
  <c r="D2002" i="1"/>
  <c r="D316" i="1"/>
  <c r="D317" i="1"/>
  <c r="D2003" i="1"/>
  <c r="D2004" i="1"/>
  <c r="D2005" i="1"/>
  <c r="D319" i="1"/>
  <c r="D320" i="1"/>
  <c r="D318" i="1"/>
  <c r="D2006" i="1"/>
  <c r="D2007" i="1"/>
  <c r="D321" i="1"/>
  <c r="D322" i="1"/>
  <c r="D323" i="1"/>
  <c r="D324" i="1"/>
  <c r="D2008" i="1"/>
  <c r="D325" i="1"/>
  <c r="D2009" i="1"/>
  <c r="D326" i="1"/>
  <c r="D327" i="1"/>
  <c r="D2010" i="1"/>
  <c r="D328" i="1"/>
  <c r="D2011" i="1"/>
  <c r="D329" i="1"/>
  <c r="D330" i="1"/>
  <c r="D331" i="1"/>
  <c r="D2013" i="1"/>
  <c r="D2012" i="1"/>
  <c r="D332" i="1"/>
  <c r="D2014" i="1"/>
  <c r="D333" i="1"/>
  <c r="D2015" i="1"/>
  <c r="D335" i="1"/>
  <c r="D334" i="1"/>
  <c r="D2016" i="1"/>
  <c r="D336" i="1"/>
  <c r="D337" i="1"/>
  <c r="D338" i="1"/>
  <c r="D339" i="1"/>
  <c r="D341" i="1"/>
  <c r="D340" i="1"/>
  <c r="D342" i="1"/>
  <c r="D2017" i="1"/>
  <c r="D343" i="1"/>
  <c r="D346" i="1"/>
  <c r="D345" i="1"/>
  <c r="D344" i="1"/>
  <c r="D2018" i="1"/>
  <c r="D347" i="1"/>
  <c r="D2019" i="1"/>
  <c r="D2020" i="1"/>
  <c r="D2021" i="1"/>
  <c r="D2022" i="1"/>
  <c r="D348" i="1"/>
  <c r="D2023" i="1"/>
  <c r="D349" i="1"/>
  <c r="D2024" i="1"/>
  <c r="D350" i="1"/>
  <c r="D351" i="1"/>
  <c r="D2025" i="1"/>
  <c r="D352" i="1"/>
  <c r="D354" i="1"/>
  <c r="D353" i="1"/>
  <c r="D2026" i="1"/>
  <c r="D355" i="1"/>
  <c r="D2028" i="1"/>
  <c r="D2027" i="1"/>
  <c r="D356" i="1"/>
  <c r="D357" i="1"/>
  <c r="D2029" i="1"/>
  <c r="D358" i="1"/>
  <c r="D2030" i="1"/>
  <c r="D359" i="1"/>
  <c r="D360" i="1"/>
  <c r="D2031" i="1"/>
  <c r="D361" i="1"/>
  <c r="D362" i="1"/>
  <c r="D2032" i="1"/>
  <c r="D2035" i="1"/>
  <c r="D364" i="1"/>
  <c r="D363" i="1"/>
  <c r="D365" i="1"/>
  <c r="D2034" i="1"/>
  <c r="D2033" i="1"/>
  <c r="D366" i="1"/>
  <c r="D367" i="1"/>
  <c r="D2036" i="1"/>
  <c r="D368" i="1"/>
  <c r="D2037" i="1"/>
  <c r="D369" i="1"/>
  <c r="D371" i="1"/>
  <c r="D370" i="1"/>
  <c r="D372" i="1"/>
  <c r="D373" i="1"/>
  <c r="D374" i="1"/>
  <c r="D375" i="1"/>
  <c r="D2038" i="1"/>
  <c r="D2039" i="1"/>
  <c r="D376" i="1"/>
  <c r="D377" i="1"/>
  <c r="D2040" i="1"/>
  <c r="D378" i="1"/>
  <c r="D2041" i="1"/>
  <c r="D379" i="1"/>
  <c r="D380" i="1"/>
  <c r="D381" i="1"/>
  <c r="D2042" i="1"/>
  <c r="D382" i="1"/>
  <c r="D383" i="1"/>
  <c r="D384" i="1"/>
  <c r="D385" i="1"/>
  <c r="D387" i="1"/>
  <c r="D386" i="1"/>
  <c r="D388" i="1"/>
  <c r="D2043" i="1"/>
  <c r="D389" i="1"/>
  <c r="D2044" i="1"/>
  <c r="D390" i="1"/>
  <c r="D391" i="1"/>
  <c r="D392" i="1"/>
  <c r="D2045" i="1"/>
  <c r="D2046" i="1"/>
  <c r="D394" i="1"/>
  <c r="D393" i="1"/>
  <c r="D395" i="1"/>
  <c r="D396" i="1"/>
  <c r="D397" i="1"/>
  <c r="D398" i="1"/>
  <c r="D400" i="1"/>
  <c r="D399" i="1"/>
  <c r="D402" i="1"/>
  <c r="D2047" i="1"/>
  <c r="D403" i="1"/>
  <c r="D404" i="1"/>
  <c r="D401" i="1"/>
  <c r="D405" i="1"/>
  <c r="D2048" i="1"/>
  <c r="D2052" i="1"/>
  <c r="D2051" i="1"/>
  <c r="D2049" i="1"/>
  <c r="D2050" i="1"/>
  <c r="D406" i="1"/>
  <c r="D2053" i="1"/>
  <c r="D407" i="1"/>
  <c r="D408" i="1"/>
  <c r="D2054" i="1"/>
  <c r="D411" i="1"/>
  <c r="D409" i="1"/>
  <c r="D410" i="1"/>
  <c r="D2056" i="1"/>
  <c r="D2055" i="1"/>
  <c r="D2057" i="1"/>
  <c r="D2058" i="1"/>
  <c r="D2059" i="1"/>
  <c r="D412" i="1"/>
  <c r="D2060" i="1"/>
  <c r="D2061" i="1"/>
  <c r="D2062" i="1"/>
  <c r="D413" i="1"/>
  <c r="D414" i="1"/>
  <c r="D2063" i="1"/>
  <c r="D415" i="1"/>
  <c r="D416" i="1"/>
  <c r="D417" i="1"/>
  <c r="D419" i="1"/>
  <c r="D418" i="1"/>
  <c r="D420" i="1"/>
  <c r="D2064" i="1"/>
  <c r="D421" i="1"/>
  <c r="D2065" i="1"/>
  <c r="D422" i="1"/>
  <c r="D424" i="1"/>
  <c r="D423" i="1"/>
  <c r="D425" i="1"/>
  <c r="D2066" i="1"/>
  <c r="D426" i="1"/>
  <c r="D427" i="1"/>
  <c r="D2067" i="1"/>
  <c r="D428" i="1"/>
  <c r="D429" i="1"/>
  <c r="D430" i="1"/>
  <c r="D431" i="1"/>
  <c r="D432" i="1"/>
  <c r="D433" i="1"/>
  <c r="D2068" i="1"/>
  <c r="D2069" i="1"/>
  <c r="D2071" i="1"/>
  <c r="D2070" i="1"/>
  <c r="D434" i="1"/>
  <c r="D2072" i="1"/>
  <c r="D2073" i="1"/>
  <c r="D435" i="1"/>
  <c r="D436" i="1"/>
  <c r="D2074" i="1"/>
  <c r="D437" i="1"/>
  <c r="D438" i="1"/>
  <c r="D439" i="1"/>
  <c r="D440" i="1"/>
  <c r="D2076" i="1"/>
  <c r="D441" i="1"/>
  <c r="D2075" i="1"/>
  <c r="D442" i="1"/>
  <c r="D443" i="1"/>
  <c r="D444" i="1"/>
  <c r="D445" i="1"/>
  <c r="D446" i="1"/>
  <c r="D2077" i="1"/>
  <c r="D447" i="1"/>
  <c r="D2078" i="1"/>
  <c r="D448" i="1"/>
  <c r="D450" i="1"/>
  <c r="D449" i="1"/>
  <c r="D451" i="1"/>
  <c r="D2079" i="1"/>
  <c r="D2080" i="1"/>
  <c r="D452" i="1"/>
  <c r="D2081" i="1"/>
  <c r="D453" i="1"/>
  <c r="D2082" i="1"/>
  <c r="D454" i="1"/>
  <c r="D455" i="1"/>
  <c r="D456" i="1"/>
  <c r="D457" i="1"/>
  <c r="D2083" i="1"/>
  <c r="D2086" i="1"/>
  <c r="D458" i="1"/>
  <c r="D2084" i="1"/>
  <c r="D2085" i="1"/>
  <c r="D2087" i="1"/>
  <c r="D459" i="1"/>
  <c r="D2088" i="1"/>
  <c r="D460" i="1"/>
  <c r="D2090" i="1"/>
  <c r="D2089" i="1"/>
  <c r="D2091" i="1"/>
  <c r="D461" i="1"/>
  <c r="D462" i="1"/>
  <c r="D463" i="1"/>
  <c r="D2092" i="1"/>
  <c r="D2094" i="1"/>
  <c r="D2093" i="1"/>
  <c r="D464" i="1"/>
  <c r="D465" i="1"/>
  <c r="D2095" i="1"/>
  <c r="D466" i="1"/>
  <c r="D2096" i="1"/>
  <c r="D2097" i="1"/>
  <c r="D2098" i="1"/>
  <c r="D467" i="1"/>
  <c r="D2099" i="1"/>
  <c r="D2100" i="1"/>
  <c r="D468" i="1"/>
  <c r="D2101" i="1"/>
  <c r="D2102" i="1"/>
  <c r="D469" i="1"/>
  <c r="D2103" i="1"/>
  <c r="D470" i="1"/>
  <c r="D2104" i="1"/>
  <c r="D471" i="1"/>
  <c r="D2105" i="1"/>
  <c r="D2106" i="1"/>
  <c r="D472" i="1"/>
  <c r="D473" i="1"/>
  <c r="D474" i="1"/>
  <c r="D477" i="1"/>
  <c r="D475" i="1"/>
  <c r="D476" i="1"/>
  <c r="D2108" i="1"/>
  <c r="D2107" i="1"/>
  <c r="D478" i="1"/>
  <c r="D2109" i="1"/>
  <c r="D2110" i="1"/>
  <c r="D2111" i="1"/>
  <c r="D482" i="1"/>
  <c r="D479" i="1"/>
  <c r="D480" i="1"/>
  <c r="D483" i="1"/>
  <c r="D481" i="1"/>
  <c r="D484" i="1"/>
  <c r="D2112" i="1"/>
  <c r="D2113" i="1"/>
  <c r="D485" i="1"/>
  <c r="D486" i="1"/>
  <c r="D487" i="1"/>
  <c r="D488" i="1"/>
  <c r="D2114" i="1"/>
  <c r="D2115" i="1"/>
  <c r="D489" i="1"/>
  <c r="D490" i="1"/>
  <c r="D491" i="1"/>
  <c r="D492" i="1"/>
  <c r="D493" i="1"/>
  <c r="D494" i="1"/>
  <c r="D2116" i="1"/>
  <c r="D2117" i="1"/>
  <c r="D2118" i="1"/>
  <c r="D495" i="1"/>
  <c r="D2119" i="1"/>
  <c r="D497" i="1"/>
  <c r="D2120" i="1"/>
  <c r="D498" i="1"/>
  <c r="D496" i="1"/>
  <c r="D499" i="1"/>
  <c r="D2121" i="1"/>
  <c r="D2122" i="1"/>
  <c r="D2123" i="1"/>
  <c r="D2124" i="1"/>
  <c r="D500" i="1"/>
  <c r="D2125" i="1"/>
  <c r="D501" i="1"/>
  <c r="D502" i="1"/>
  <c r="D2126" i="1"/>
  <c r="D503" i="1"/>
  <c r="D504" i="1"/>
  <c r="D505" i="1"/>
  <c r="D506" i="1"/>
  <c r="D2128" i="1"/>
  <c r="D2127" i="1"/>
  <c r="D507" i="1"/>
  <c r="D2129" i="1"/>
  <c r="D2130" i="1"/>
  <c r="D2132" i="1"/>
  <c r="D2131" i="1"/>
  <c r="D508" i="1"/>
  <c r="D510" i="1"/>
  <c r="D509" i="1"/>
  <c r="D2133" i="1"/>
  <c r="D2134" i="1"/>
  <c r="D511" i="1"/>
  <c r="D512" i="1"/>
  <c r="D513" i="1"/>
  <c r="D514" i="1"/>
  <c r="D515" i="1"/>
  <c r="D516" i="1"/>
  <c r="D517" i="1"/>
  <c r="D518" i="1"/>
  <c r="D519" i="1"/>
  <c r="D2135" i="1"/>
  <c r="D520" i="1"/>
  <c r="D521" i="1"/>
  <c r="D2137" i="1"/>
  <c r="D2136" i="1"/>
  <c r="D2138" i="1"/>
  <c r="D523" i="1"/>
  <c r="D522" i="1"/>
  <c r="D525" i="1"/>
  <c r="D524" i="1"/>
  <c r="D2139" i="1"/>
  <c r="D2141" i="1"/>
  <c r="D2140" i="1"/>
  <c r="D2142" i="1"/>
  <c r="D526" i="1"/>
  <c r="D2143" i="1"/>
  <c r="D527" i="1"/>
  <c r="D528" i="1"/>
  <c r="D2144" i="1"/>
  <c r="D529" i="1"/>
  <c r="D530" i="1"/>
  <c r="D531" i="1"/>
  <c r="D532" i="1"/>
  <c r="D533" i="1"/>
  <c r="D534" i="1"/>
  <c r="D535" i="1"/>
  <c r="D536" i="1"/>
  <c r="D537" i="1"/>
  <c r="D539" i="1"/>
  <c r="D538" i="1"/>
  <c r="D540" i="1"/>
  <c r="D2145" i="1"/>
  <c r="D2146" i="1"/>
  <c r="D2147" i="1"/>
  <c r="D2148" i="1"/>
  <c r="D2151" i="1"/>
  <c r="D2150" i="1"/>
  <c r="D2149" i="1"/>
  <c r="D2152" i="1"/>
  <c r="D541" i="1"/>
  <c r="D542" i="1"/>
  <c r="D543" i="1"/>
  <c r="D2153" i="1"/>
  <c r="D544" i="1"/>
  <c r="D546" i="1"/>
  <c r="D547" i="1"/>
  <c r="D545" i="1"/>
  <c r="D548" i="1"/>
  <c r="D549" i="1"/>
  <c r="D550" i="1"/>
  <c r="D2154" i="1"/>
  <c r="D551" i="1"/>
  <c r="D552" i="1"/>
  <c r="D553" i="1"/>
  <c r="D2155" i="1"/>
  <c r="D2156" i="1"/>
  <c r="D554" i="1"/>
  <c r="D2157" i="1"/>
  <c r="D2158" i="1"/>
  <c r="D555" i="1"/>
  <c r="D556" i="1"/>
  <c r="D557" i="1"/>
  <c r="D558" i="1"/>
  <c r="D559" i="1"/>
  <c r="D2159" i="1"/>
  <c r="D560" i="1"/>
  <c r="D561" i="1"/>
  <c r="D562" i="1"/>
  <c r="D564" i="1"/>
  <c r="D2160" i="1"/>
  <c r="D563" i="1"/>
  <c r="D2161" i="1"/>
  <c r="D2162" i="1"/>
  <c r="D565" i="1"/>
  <c r="D2163" i="1"/>
  <c r="D566" i="1"/>
  <c r="D2164" i="1"/>
  <c r="D567" i="1"/>
  <c r="D568" i="1"/>
  <c r="D2165" i="1"/>
  <c r="D569" i="1"/>
  <c r="D570" i="1"/>
  <c r="D571" i="1"/>
  <c r="D2166" i="1"/>
  <c r="D572" i="1"/>
  <c r="D573" i="1"/>
  <c r="D574" i="1"/>
  <c r="D575" i="1"/>
  <c r="D2167" i="1"/>
  <c r="D576" i="1"/>
  <c r="D578" i="1"/>
  <c r="D581" i="1"/>
  <c r="D2168" i="1"/>
  <c r="D580" i="1"/>
  <c r="D577" i="1"/>
  <c r="D2169" i="1"/>
  <c r="D579" i="1"/>
  <c r="D582" i="1"/>
  <c r="D583" i="1"/>
  <c r="D584" i="1"/>
  <c r="D2171" i="1"/>
  <c r="D2170" i="1"/>
  <c r="D2172" i="1"/>
  <c r="D585" i="1"/>
  <c r="D586" i="1"/>
  <c r="D2174" i="1"/>
  <c r="D2173" i="1"/>
  <c r="D2175" i="1"/>
  <c r="D2176" i="1"/>
  <c r="D587" i="1"/>
  <c r="D588" i="1"/>
  <c r="D2177" i="1"/>
  <c r="D589" i="1"/>
  <c r="D590" i="1"/>
  <c r="D2178" i="1"/>
  <c r="D2179" i="1"/>
  <c r="D2180" i="1"/>
  <c r="D2181" i="1"/>
  <c r="D2182" i="1"/>
  <c r="D591" i="1"/>
  <c r="D592" i="1"/>
  <c r="D2183" i="1"/>
  <c r="D594" i="1"/>
  <c r="D595" i="1"/>
  <c r="D593" i="1"/>
  <c r="D596" i="1"/>
  <c r="D597" i="1"/>
  <c r="D2184" i="1"/>
  <c r="D2185" i="1"/>
  <c r="D2186" i="1"/>
  <c r="D598" i="1"/>
  <c r="D599" i="1"/>
  <c r="D600" i="1"/>
  <c r="D601" i="1"/>
  <c r="D2187" i="1"/>
  <c r="D602" i="1"/>
  <c r="D603" i="1"/>
  <c r="D604" i="1"/>
  <c r="D2188" i="1"/>
  <c r="D2189" i="1"/>
  <c r="D2190" i="1"/>
  <c r="D2191" i="1"/>
  <c r="D2193" i="1"/>
  <c r="D2192" i="1"/>
  <c r="D2194" i="1"/>
  <c r="D2195" i="1"/>
  <c r="D2196" i="1"/>
  <c r="D2197" i="1"/>
  <c r="D2198" i="1"/>
  <c r="D605" i="1"/>
  <c r="D2199" i="1"/>
  <c r="D607" i="1"/>
  <c r="D2200" i="1"/>
  <c r="D606" i="1"/>
  <c r="D2202" i="1"/>
  <c r="D609" i="1"/>
  <c r="D608" i="1"/>
  <c r="D2201" i="1"/>
  <c r="D610" i="1"/>
  <c r="D611" i="1"/>
  <c r="D2203" i="1"/>
  <c r="D612" i="1"/>
  <c r="D2204" i="1"/>
  <c r="D2205" i="1"/>
  <c r="D2206" i="1"/>
  <c r="D2208" i="1"/>
  <c r="D613" i="1"/>
  <c r="D2209" i="1"/>
  <c r="D2207" i="1"/>
  <c r="D614" i="1"/>
  <c r="D615" i="1"/>
  <c r="D617" i="1"/>
  <c r="D619" i="1"/>
  <c r="D618" i="1"/>
  <c r="D2210" i="1"/>
  <c r="D616" i="1"/>
  <c r="D620" i="1"/>
  <c r="D621" i="1"/>
  <c r="D2211" i="1"/>
  <c r="D625" i="1"/>
  <c r="D624" i="1"/>
  <c r="D623" i="1"/>
  <c r="D622" i="1"/>
  <c r="D2212" i="1"/>
  <c r="D2213" i="1"/>
  <c r="D2214" i="1"/>
  <c r="D628" i="1"/>
  <c r="D626" i="1"/>
  <c r="D627" i="1"/>
  <c r="D2215" i="1"/>
  <c r="D2216" i="1"/>
  <c r="D629" i="1"/>
  <c r="D2217" i="1"/>
  <c r="D630" i="1"/>
  <c r="D2218" i="1"/>
  <c r="D631" i="1"/>
  <c r="D632" i="1"/>
  <c r="D633" i="1"/>
  <c r="D2219" i="1"/>
  <c r="D2220" i="1"/>
  <c r="D2221" i="1"/>
  <c r="D634" i="1"/>
  <c r="D635" i="1"/>
  <c r="D2222" i="1"/>
  <c r="D636" i="1"/>
  <c r="D637" i="1"/>
  <c r="D638" i="1"/>
  <c r="D2223" i="1"/>
  <c r="D2224" i="1"/>
  <c r="D640" i="1"/>
  <c r="D639" i="1"/>
  <c r="D641" i="1"/>
  <c r="D642" i="1"/>
  <c r="D643" i="1"/>
  <c r="D2225" i="1"/>
  <c r="D644" i="1"/>
  <c r="D645" i="1"/>
  <c r="D2226" i="1"/>
  <c r="D2229" i="1"/>
  <c r="D2227" i="1"/>
  <c r="D2228" i="1"/>
  <c r="D647" i="1"/>
  <c r="D646" i="1"/>
  <c r="D648" i="1"/>
  <c r="D2230" i="1"/>
  <c r="D2231" i="1"/>
  <c r="D2232" i="1"/>
  <c r="D649" i="1"/>
  <c r="D2233" i="1"/>
  <c r="D650" i="1"/>
  <c r="D2234" i="1"/>
  <c r="D651" i="1"/>
  <c r="D653" i="1"/>
  <c r="D652" i="1"/>
  <c r="D654" i="1"/>
  <c r="D2235" i="1"/>
  <c r="D660" i="1"/>
  <c r="D657" i="1"/>
  <c r="D659" i="1"/>
  <c r="D2236" i="1"/>
  <c r="D2238" i="1"/>
  <c r="D2237" i="1"/>
  <c r="D658" i="1"/>
  <c r="D656" i="1"/>
  <c r="D655" i="1"/>
  <c r="D661" i="1"/>
  <c r="D2239" i="1"/>
  <c r="D2240" i="1"/>
  <c r="D662" i="1"/>
  <c r="D667" i="1"/>
  <c r="D668" i="1"/>
  <c r="D663" i="1"/>
  <c r="D2241" i="1"/>
  <c r="D664" i="1"/>
  <c r="D665" i="1"/>
  <c r="D666" i="1"/>
  <c r="D670" i="1"/>
  <c r="D669" i="1"/>
  <c r="D2242" i="1"/>
  <c r="D671" i="1"/>
  <c r="D672" i="1"/>
  <c r="D673" i="1"/>
  <c r="D2244" i="1"/>
  <c r="D674" i="1"/>
  <c r="D2243" i="1"/>
  <c r="D675" i="1"/>
  <c r="D676" i="1"/>
  <c r="D677" i="1"/>
  <c r="D2245" i="1"/>
  <c r="D2246" i="1"/>
  <c r="D2247" i="1"/>
  <c r="D2249" i="1"/>
  <c r="D2248" i="1"/>
  <c r="D678" i="1"/>
  <c r="D679" i="1"/>
  <c r="D680" i="1"/>
  <c r="D2250" i="1"/>
  <c r="D681" i="1"/>
  <c r="D2251" i="1"/>
  <c r="D682" i="1"/>
  <c r="D2252" i="1"/>
  <c r="D683" i="1"/>
  <c r="D2253" i="1"/>
  <c r="D684" i="1"/>
  <c r="D686" i="1"/>
  <c r="D687" i="1"/>
  <c r="D2254" i="1"/>
  <c r="D685" i="1"/>
  <c r="D2255" i="1"/>
  <c r="D2257" i="1"/>
  <c r="D2256" i="1"/>
  <c r="D688" i="1"/>
  <c r="D2258" i="1"/>
  <c r="D689" i="1"/>
  <c r="D690" i="1"/>
  <c r="D2259" i="1"/>
  <c r="D691" i="1"/>
  <c r="D692" i="1"/>
  <c r="D2260" i="1"/>
  <c r="D693" i="1"/>
  <c r="D2261" i="1"/>
  <c r="D695" i="1"/>
  <c r="D694" i="1"/>
  <c r="D2262" i="1"/>
  <c r="D2263" i="1"/>
  <c r="D2264" i="1"/>
  <c r="D696" i="1"/>
  <c r="D697" i="1"/>
  <c r="D2265" i="1"/>
  <c r="D698" i="1"/>
  <c r="D2266" i="1"/>
  <c r="D699" i="1"/>
  <c r="D2267" i="1"/>
  <c r="D700" i="1"/>
  <c r="D701" i="1"/>
  <c r="D702" i="1"/>
  <c r="D703" i="1"/>
  <c r="D704" i="1"/>
  <c r="D2268" i="1"/>
  <c r="D2269" i="1"/>
  <c r="D705" i="1"/>
  <c r="D706" i="1"/>
  <c r="D707" i="1"/>
  <c r="D2270" i="1"/>
  <c r="D2271" i="1"/>
  <c r="D708" i="1"/>
  <c r="D709" i="1"/>
  <c r="D710" i="1"/>
  <c r="D711" i="1"/>
  <c r="D713" i="1"/>
  <c r="D712" i="1"/>
  <c r="D714" i="1"/>
  <c r="D715" i="1"/>
  <c r="D716" i="1"/>
  <c r="D2272" i="1"/>
  <c r="D717" i="1"/>
  <c r="D2273" i="1"/>
  <c r="D718" i="1"/>
  <c r="D2274" i="1"/>
  <c r="D719" i="1"/>
  <c r="D722" i="1"/>
  <c r="D2275" i="1"/>
  <c r="D2280" i="1"/>
  <c r="D2283" i="1"/>
  <c r="D2281" i="1"/>
  <c r="D2279" i="1"/>
  <c r="D2277" i="1"/>
  <c r="D720" i="1"/>
  <c r="D2284" i="1"/>
  <c r="D723" i="1"/>
  <c r="D2278" i="1"/>
  <c r="D721" i="1"/>
  <c r="D2276" i="1"/>
  <c r="D2282" i="1"/>
  <c r="D724" i="1"/>
  <c r="D2285" i="1"/>
  <c r="D2286" i="1"/>
  <c r="D2287" i="1"/>
  <c r="D2288" i="1"/>
  <c r="D725" i="1"/>
  <c r="D2289" i="1"/>
  <c r="D726" i="1"/>
  <c r="D727" i="1"/>
  <c r="D728" i="1"/>
  <c r="D729" i="1"/>
  <c r="D2290" i="1"/>
  <c r="D730" i="1"/>
  <c r="D2291" i="1"/>
  <c r="D731" i="1"/>
  <c r="D732" i="1"/>
  <c r="D733" i="1"/>
  <c r="D734" i="1"/>
  <c r="D2292" i="1"/>
  <c r="D735" i="1"/>
  <c r="D736" i="1"/>
  <c r="D2293" i="1"/>
  <c r="D737" i="1"/>
  <c r="D738" i="1"/>
  <c r="D2294" i="1"/>
  <c r="D2295" i="1"/>
  <c r="D739" i="1"/>
  <c r="D740" i="1"/>
  <c r="D742" i="1"/>
  <c r="D743" i="1"/>
  <c r="D2297" i="1"/>
  <c r="D745" i="1"/>
  <c r="D744" i="1"/>
  <c r="D2296" i="1"/>
  <c r="D741" i="1"/>
  <c r="D746" i="1"/>
  <c r="D2298" i="1"/>
  <c r="D747" i="1"/>
  <c r="D750" i="1"/>
  <c r="D748" i="1"/>
  <c r="D749" i="1"/>
  <c r="D751" i="1"/>
  <c r="D752" i="1"/>
  <c r="D753" i="1"/>
  <c r="D755" i="1"/>
  <c r="D754" i="1"/>
  <c r="D2301" i="1"/>
  <c r="D2300" i="1"/>
  <c r="D756" i="1"/>
  <c r="D2299" i="1"/>
  <c r="D757" i="1"/>
  <c r="D758" i="1"/>
  <c r="D2302" i="1"/>
  <c r="D759" i="1"/>
  <c r="D760" i="1"/>
  <c r="D2303" i="1"/>
  <c r="D761" i="1"/>
  <c r="D762" i="1"/>
  <c r="D763" i="1"/>
  <c r="D764" i="1"/>
  <c r="D765" i="1"/>
  <c r="D2305" i="1"/>
  <c r="D766" i="1"/>
  <c r="D2304" i="1"/>
  <c r="D767" i="1"/>
  <c r="D768" i="1"/>
  <c r="D770" i="1"/>
  <c r="D769" i="1"/>
  <c r="D771" i="1"/>
  <c r="D2306" i="1"/>
  <c r="D772" i="1"/>
  <c r="D773" i="1"/>
  <c r="D774" i="1"/>
  <c r="D775" i="1"/>
  <c r="D776" i="1"/>
  <c r="D777" i="1"/>
  <c r="D2307" i="1"/>
  <c r="D2308" i="1"/>
  <c r="D778" i="1"/>
  <c r="D2309" i="1"/>
  <c r="D2310" i="1"/>
  <c r="D780" i="1"/>
  <c r="D2311" i="1"/>
  <c r="D781" i="1"/>
  <c r="D779" i="1"/>
  <c r="D2312" i="1"/>
  <c r="D782" i="1"/>
  <c r="D2313" i="1"/>
  <c r="D2314" i="1"/>
  <c r="D784" i="1"/>
  <c r="D2316" i="1"/>
  <c r="D2315" i="1"/>
  <c r="D783" i="1"/>
  <c r="D2318" i="1"/>
  <c r="D2317" i="1"/>
  <c r="D785" i="1"/>
  <c r="D2319" i="1"/>
  <c r="D787" i="1"/>
  <c r="D789" i="1"/>
  <c r="D788" i="1"/>
  <c r="D786" i="1"/>
  <c r="D790" i="1"/>
  <c r="D791" i="1"/>
  <c r="D2320" i="1"/>
  <c r="D792" i="1"/>
  <c r="D793" i="1"/>
  <c r="D794" i="1"/>
  <c r="D2321" i="1"/>
  <c r="D795" i="1"/>
  <c r="D797" i="1"/>
  <c r="D796" i="1"/>
  <c r="D2322" i="1"/>
  <c r="D798" i="1"/>
  <c r="D799" i="1"/>
  <c r="D800" i="1"/>
  <c r="D2323" i="1"/>
  <c r="D801" i="1"/>
  <c r="D802" i="1"/>
  <c r="D2324" i="1"/>
  <c r="D804" i="1"/>
  <c r="D805" i="1"/>
  <c r="D803" i="1"/>
  <c r="D2325" i="1"/>
  <c r="D806" i="1"/>
  <c r="D807" i="1"/>
  <c r="D808" i="1"/>
  <c r="D809" i="1"/>
  <c r="D810" i="1"/>
  <c r="D811" i="1"/>
  <c r="D2326" i="1"/>
  <c r="D812" i="1"/>
  <c r="D2328" i="1"/>
  <c r="D2327" i="1"/>
  <c r="D813" i="1"/>
  <c r="D2329" i="1"/>
  <c r="D814" i="1"/>
  <c r="D815" i="1"/>
  <c r="D816" i="1"/>
  <c r="D817" i="1"/>
  <c r="D818" i="1"/>
  <c r="D2330" i="1"/>
  <c r="D819" i="1"/>
  <c r="D2331" i="1"/>
  <c r="D820" i="1"/>
  <c r="D821" i="1"/>
  <c r="D822" i="1"/>
  <c r="D2332" i="1"/>
  <c r="D2333" i="1"/>
  <c r="D823" i="1"/>
  <c r="D2334" i="1"/>
  <c r="D824" i="1"/>
  <c r="D2335" i="1"/>
  <c r="D825" i="1"/>
  <c r="D829" i="1"/>
  <c r="D826" i="1"/>
  <c r="D827" i="1"/>
  <c r="D828" i="1"/>
  <c r="D2336" i="1"/>
  <c r="D2337" i="1"/>
  <c r="D830" i="1"/>
  <c r="D831" i="1"/>
  <c r="D2338" i="1"/>
  <c r="D832" i="1"/>
  <c r="D2339" i="1"/>
  <c r="D2340" i="1"/>
  <c r="D2341" i="1"/>
  <c r="D2342" i="1"/>
  <c r="D833" i="1"/>
  <c r="D835" i="1"/>
  <c r="D834" i="1"/>
  <c r="D2343" i="1"/>
  <c r="D836" i="1"/>
  <c r="D2344" i="1"/>
  <c r="D837" i="1"/>
  <c r="D838" i="1"/>
  <c r="D839" i="1"/>
  <c r="D840" i="1"/>
  <c r="D2345" i="1"/>
  <c r="D2346" i="1"/>
  <c r="D841" i="1"/>
  <c r="D842" i="1"/>
  <c r="D843" i="1"/>
  <c r="D844" i="1"/>
  <c r="D2347" i="1"/>
  <c r="D2348" i="1"/>
  <c r="D2349" i="1"/>
  <c r="D845" i="1"/>
  <c r="D846" i="1"/>
  <c r="D847" i="1"/>
  <c r="D2350" i="1"/>
  <c r="D848" i="1"/>
  <c r="D2351" i="1"/>
  <c r="D2352" i="1"/>
  <c r="D849" i="1"/>
  <c r="D851" i="1"/>
  <c r="D2353" i="1"/>
  <c r="D2354" i="1"/>
  <c r="D850" i="1"/>
  <c r="D855" i="1"/>
  <c r="D857" i="1"/>
  <c r="D856" i="1"/>
  <c r="D853" i="1"/>
  <c r="D852" i="1"/>
  <c r="D854" i="1"/>
  <c r="D2355" i="1"/>
  <c r="D2356" i="1"/>
  <c r="D858" i="1"/>
  <c r="D859" i="1"/>
  <c r="D860" i="1"/>
  <c r="D2357" i="1"/>
  <c r="D2358" i="1"/>
  <c r="D861" i="1"/>
  <c r="D862" i="1"/>
  <c r="D863" i="1"/>
  <c r="D2359" i="1"/>
  <c r="D864" i="1"/>
  <c r="D865" i="1"/>
  <c r="D866" i="1"/>
  <c r="D867" i="1"/>
  <c r="D2360" i="1"/>
  <c r="D868" i="1"/>
  <c r="D2362" i="1"/>
  <c r="D2361" i="1"/>
  <c r="D869" i="1"/>
  <c r="D2363" i="1"/>
  <c r="D872" i="1"/>
  <c r="D870" i="1"/>
  <c r="D871" i="1"/>
  <c r="D873" i="1"/>
  <c r="D875" i="1"/>
  <c r="D874" i="1"/>
  <c r="D876" i="1"/>
  <c r="D2364" i="1"/>
  <c r="D2366" i="1"/>
  <c r="D2365" i="1"/>
  <c r="D2367" i="1"/>
  <c r="D877" i="1"/>
  <c r="D878" i="1"/>
  <c r="D2368" i="1"/>
  <c r="D2369" i="1"/>
  <c r="D2370" i="1"/>
  <c r="D879" i="1"/>
  <c r="D880" i="1"/>
  <c r="D2371" i="1"/>
  <c r="D2373" i="1"/>
  <c r="D2372" i="1"/>
  <c r="D881" i="1"/>
  <c r="D2374" i="1"/>
  <c r="D883" i="1"/>
  <c r="D882" i="1"/>
  <c r="D884" i="1"/>
  <c r="D2375" i="1"/>
  <c r="D885" i="1"/>
  <c r="D2376" i="1"/>
  <c r="D886" i="1"/>
  <c r="D2377" i="1"/>
  <c r="D887" i="1"/>
  <c r="D2378" i="1"/>
  <c r="D888" i="1"/>
  <c r="D889" i="1"/>
  <c r="D2379" i="1"/>
  <c r="D890" i="1"/>
  <c r="D2380" i="1"/>
  <c r="D891" i="1"/>
  <c r="D892" i="1"/>
  <c r="D893" i="1"/>
  <c r="D894" i="1"/>
  <c r="D2381" i="1"/>
  <c r="D895" i="1"/>
  <c r="D2382" i="1"/>
  <c r="D2383" i="1"/>
  <c r="D898" i="1"/>
  <c r="D2384" i="1"/>
  <c r="D896" i="1"/>
  <c r="D2385" i="1"/>
  <c r="D897" i="1"/>
  <c r="D899" i="1"/>
  <c r="D900" i="1"/>
  <c r="D901" i="1"/>
  <c r="D2387" i="1"/>
  <c r="D902" i="1"/>
  <c r="D2386" i="1"/>
  <c r="D903" i="1"/>
  <c r="D904" i="1"/>
  <c r="D905" i="1"/>
  <c r="D906" i="1"/>
  <c r="D907" i="1"/>
  <c r="D2388" i="1"/>
  <c r="D909" i="1"/>
  <c r="D908" i="1"/>
  <c r="D910" i="1"/>
  <c r="D2389" i="1"/>
  <c r="D911" i="1"/>
  <c r="D912" i="1"/>
  <c r="D913" i="1"/>
  <c r="D914" i="1"/>
  <c r="D917" i="1"/>
  <c r="D916" i="1"/>
  <c r="D915" i="1"/>
  <c r="D2390" i="1"/>
  <c r="D918" i="1"/>
  <c r="D919" i="1"/>
  <c r="D921" i="1"/>
  <c r="D920" i="1"/>
  <c r="D2391" i="1"/>
  <c r="D922" i="1"/>
  <c r="D2392" i="1"/>
  <c r="D2393" i="1"/>
  <c r="D923" i="1"/>
  <c r="D925" i="1"/>
  <c r="D924" i="1"/>
  <c r="D2394" i="1"/>
  <c r="D2395" i="1"/>
  <c r="D927" i="1"/>
  <c r="D2396" i="1"/>
  <c r="D926" i="1"/>
  <c r="D2397" i="1"/>
  <c r="D930" i="1"/>
  <c r="D929" i="1"/>
  <c r="D928" i="1"/>
  <c r="D931" i="1"/>
  <c r="D932" i="1"/>
  <c r="D933" i="1"/>
  <c r="D934" i="1"/>
  <c r="D2398" i="1"/>
  <c r="D935" i="1"/>
  <c r="D936" i="1"/>
  <c r="D2399" i="1"/>
  <c r="D2400" i="1"/>
  <c r="D937" i="1"/>
  <c r="D2401" i="1"/>
  <c r="D938" i="1"/>
  <c r="D939" i="1"/>
  <c r="D2402" i="1"/>
  <c r="D941" i="1"/>
  <c r="D940" i="1"/>
  <c r="D2403" i="1"/>
  <c r="D942" i="1"/>
  <c r="D943" i="1"/>
  <c r="D944" i="1"/>
  <c r="D945" i="1"/>
  <c r="D2404" i="1"/>
  <c r="D946" i="1"/>
  <c r="D947" i="1"/>
  <c r="D2406" i="1"/>
  <c r="D948" i="1"/>
  <c r="D2405" i="1"/>
  <c r="D949" i="1"/>
  <c r="D950" i="1"/>
  <c r="D951" i="1"/>
  <c r="D952" i="1"/>
  <c r="D953" i="1"/>
  <c r="D954" i="1"/>
  <c r="D956" i="1"/>
  <c r="D2407" i="1"/>
  <c r="D955" i="1"/>
  <c r="D957" i="1"/>
  <c r="D958" i="1"/>
  <c r="D2408" i="1"/>
  <c r="D960" i="1"/>
  <c r="D959" i="1"/>
  <c r="D2409" i="1"/>
  <c r="D961" i="1"/>
  <c r="D2410" i="1"/>
  <c r="D2411" i="1"/>
  <c r="D962" i="1"/>
  <c r="D2412" i="1"/>
  <c r="D963" i="1"/>
  <c r="D964" i="1"/>
  <c r="D967" i="1"/>
  <c r="D966" i="1"/>
  <c r="D965" i="1"/>
  <c r="D969" i="1"/>
  <c r="D970" i="1"/>
  <c r="D968" i="1"/>
  <c r="D971" i="1"/>
  <c r="D2413" i="1"/>
  <c r="D972" i="1"/>
  <c r="D973" i="1"/>
  <c r="D974" i="1"/>
  <c r="D2414" i="1"/>
  <c r="D975" i="1"/>
  <c r="D2415" i="1"/>
  <c r="D2416" i="1"/>
  <c r="D2417" i="1"/>
  <c r="D976" i="1"/>
  <c r="D977" i="1"/>
  <c r="D978" i="1"/>
  <c r="D979" i="1"/>
  <c r="D2418" i="1"/>
  <c r="D2419" i="1"/>
  <c r="D980" i="1"/>
  <c r="D2420" i="1"/>
  <c r="D982" i="1"/>
  <c r="D2421" i="1"/>
  <c r="D981" i="1"/>
  <c r="D2422" i="1"/>
  <c r="D983" i="1"/>
  <c r="D984" i="1"/>
  <c r="D2423" i="1"/>
  <c r="D2424" i="1"/>
  <c r="D2425" i="1"/>
  <c r="D985" i="1"/>
  <c r="D986" i="1"/>
  <c r="D987" i="1"/>
  <c r="D988" i="1"/>
  <c r="D2426" i="1"/>
  <c r="D989" i="1"/>
  <c r="D990" i="1"/>
  <c r="D991" i="1"/>
  <c r="D992" i="1"/>
  <c r="D2428" i="1"/>
  <c r="D993" i="1"/>
  <c r="D2427" i="1"/>
  <c r="D994" i="1"/>
  <c r="D995" i="1"/>
  <c r="D996" i="1"/>
  <c r="D2429" i="1"/>
  <c r="D997" i="1"/>
  <c r="D998" i="1"/>
  <c r="D999" i="1"/>
  <c r="D1000" i="1"/>
  <c r="D1001" i="1"/>
  <c r="D1002" i="1"/>
  <c r="D1003" i="1"/>
  <c r="D1007" i="1"/>
  <c r="D1006" i="1"/>
  <c r="D1004" i="1"/>
  <c r="D1005" i="1"/>
  <c r="D1008" i="1"/>
  <c r="D2430" i="1"/>
  <c r="D1009" i="1"/>
  <c r="D1010" i="1"/>
  <c r="D1011" i="1"/>
  <c r="D1012" i="1"/>
  <c r="D1013" i="1"/>
  <c r="D1014" i="1"/>
  <c r="D1015" i="1"/>
  <c r="D1016" i="1"/>
  <c r="D1017" i="1"/>
  <c r="D2431" i="1"/>
  <c r="D1018" i="1"/>
  <c r="D2432" i="1"/>
  <c r="D2433" i="1"/>
  <c r="D1019" i="1"/>
  <c r="D2434" i="1"/>
  <c r="D1021" i="1"/>
  <c r="D1020" i="1"/>
  <c r="D1023" i="1"/>
  <c r="D1024" i="1"/>
  <c r="D1022" i="1"/>
  <c r="D2435" i="1"/>
  <c r="D1025" i="1"/>
  <c r="D2436" i="1"/>
  <c r="D2437" i="1"/>
  <c r="D2438" i="1"/>
  <c r="D1027" i="1"/>
  <c r="D1026" i="1"/>
  <c r="D2439" i="1"/>
  <c r="D1028" i="1"/>
  <c r="D1029" i="1"/>
  <c r="D1031" i="1"/>
  <c r="D1030" i="1"/>
  <c r="D2440" i="1"/>
  <c r="D2441" i="1"/>
  <c r="D2442" i="1"/>
  <c r="D1036" i="1"/>
  <c r="D1035" i="1"/>
  <c r="D2443" i="1"/>
  <c r="D1034" i="1"/>
  <c r="D1033" i="1"/>
  <c r="D1032" i="1"/>
  <c r="D1037" i="1"/>
  <c r="D1038" i="1"/>
  <c r="D1039" i="1"/>
  <c r="D1040" i="1"/>
  <c r="D1041" i="1"/>
  <c r="D2444" i="1"/>
  <c r="D1042" i="1"/>
  <c r="D1045" i="1"/>
  <c r="D1046" i="1"/>
  <c r="D1043" i="1"/>
  <c r="D2446" i="1"/>
  <c r="D2445" i="1"/>
  <c r="D1044" i="1"/>
  <c r="D2447" i="1"/>
  <c r="D1047" i="1"/>
  <c r="D1048" i="1"/>
  <c r="D1049" i="1"/>
  <c r="D1050" i="1"/>
  <c r="D2448" i="1"/>
  <c r="D1051" i="1"/>
  <c r="D1052" i="1"/>
  <c r="D2449" i="1"/>
  <c r="D1053" i="1"/>
  <c r="D1054" i="1"/>
  <c r="D1055" i="1"/>
  <c r="D1056" i="1"/>
  <c r="D1059" i="1"/>
  <c r="D1058" i="1"/>
  <c r="D1057" i="1"/>
  <c r="D2450" i="1"/>
  <c r="D1060" i="1"/>
  <c r="D1061" i="1"/>
  <c r="D2451" i="1"/>
  <c r="D1066" i="1"/>
  <c r="D1065" i="1"/>
  <c r="D1064" i="1"/>
  <c r="D2452" i="1"/>
  <c r="D2453" i="1"/>
  <c r="D1062" i="1"/>
  <c r="D1063" i="1"/>
  <c r="D1067" i="1"/>
  <c r="D1068" i="1"/>
  <c r="D1069" i="1"/>
  <c r="D1070" i="1"/>
  <c r="D1071" i="1"/>
  <c r="D1072" i="1"/>
  <c r="D2454" i="1"/>
  <c r="D1074" i="1"/>
  <c r="D1073" i="1"/>
  <c r="D1075" i="1"/>
  <c r="D2455" i="1"/>
  <c r="D1077" i="1"/>
  <c r="D1076" i="1"/>
  <c r="D1078" i="1"/>
  <c r="D1080" i="1"/>
  <c r="D1082" i="1"/>
  <c r="D1081" i="1"/>
  <c r="D2456" i="1"/>
  <c r="D1079" i="1"/>
  <c r="D1084" i="1"/>
  <c r="D1085" i="1"/>
  <c r="D1086" i="1"/>
  <c r="D1083" i="1"/>
  <c r="D2457" i="1"/>
  <c r="D2458" i="1"/>
  <c r="D1088" i="1"/>
  <c r="D1087" i="1"/>
  <c r="D2459" i="1"/>
  <c r="D2460" i="1"/>
  <c r="D2462" i="1"/>
  <c r="D1089" i="1"/>
  <c r="D2461" i="1"/>
  <c r="D1090" i="1"/>
  <c r="D1092" i="1"/>
  <c r="D2463" i="1"/>
  <c r="D1091" i="1"/>
  <c r="D1093" i="1"/>
  <c r="D1094" i="1"/>
  <c r="D2465" i="1"/>
  <c r="D1095" i="1"/>
  <c r="D2464" i="1"/>
  <c r="D1096" i="1"/>
  <c r="D1097" i="1"/>
  <c r="D2466" i="1"/>
  <c r="D2467" i="1"/>
  <c r="D1098" i="1"/>
  <c r="D2468" i="1"/>
  <c r="D1101" i="1"/>
  <c r="D1099" i="1"/>
  <c r="D1100" i="1"/>
  <c r="D2469" i="1"/>
  <c r="D1102" i="1"/>
  <c r="D1103" i="1"/>
  <c r="D1107" i="1"/>
  <c r="D1106" i="1"/>
  <c r="D1105" i="1"/>
  <c r="D1104" i="1"/>
  <c r="D1110" i="1"/>
  <c r="D1108" i="1"/>
  <c r="D1109" i="1"/>
  <c r="D1111" i="1"/>
  <c r="D2470" i="1"/>
  <c r="D1113" i="1"/>
  <c r="D1112" i="1"/>
  <c r="D2472" i="1"/>
  <c r="D2471" i="1"/>
  <c r="D1114" i="1"/>
  <c r="D1115" i="1"/>
  <c r="D2473" i="1"/>
  <c r="D1116" i="1"/>
  <c r="D2474" i="1"/>
  <c r="D1117" i="1"/>
  <c r="D2475" i="1"/>
  <c r="D1118" i="1"/>
  <c r="D2477" i="1"/>
  <c r="D2476" i="1"/>
  <c r="D1119" i="1"/>
  <c r="D1120" i="1"/>
  <c r="D1121" i="1"/>
  <c r="D1122" i="1"/>
  <c r="D1123" i="1"/>
  <c r="D1127" i="1"/>
  <c r="D1126" i="1"/>
  <c r="D1128" i="1"/>
  <c r="D2478" i="1"/>
  <c r="D2479" i="1"/>
  <c r="D1124" i="1"/>
  <c r="D1125" i="1"/>
  <c r="D1129" i="1"/>
  <c r="D2480" i="1"/>
  <c r="D2481" i="1"/>
  <c r="D1130" i="1"/>
  <c r="D2482" i="1"/>
  <c r="D1131" i="1"/>
  <c r="D1132" i="1"/>
  <c r="D1133" i="1"/>
  <c r="D1134" i="1"/>
  <c r="D1135" i="1"/>
  <c r="D1136" i="1"/>
  <c r="D1137" i="1"/>
  <c r="D1138" i="1"/>
  <c r="D1139" i="1"/>
  <c r="D1140" i="1"/>
  <c r="D1142" i="1"/>
  <c r="D1141" i="1"/>
  <c r="D1143" i="1"/>
  <c r="D2483" i="1"/>
  <c r="D1144" i="1"/>
  <c r="D2484" i="1"/>
  <c r="D1145" i="1"/>
  <c r="D2485" i="1"/>
  <c r="D2486" i="1"/>
  <c r="D1146" i="1"/>
  <c r="D2487" i="1"/>
  <c r="D1147" i="1"/>
  <c r="D2488" i="1"/>
  <c r="D1148" i="1"/>
  <c r="D1149" i="1"/>
  <c r="D1150" i="1"/>
  <c r="D1151" i="1"/>
  <c r="D1152" i="1"/>
  <c r="D1153" i="1"/>
  <c r="D1154" i="1"/>
  <c r="D2489" i="1"/>
  <c r="D1155" i="1"/>
  <c r="D2490" i="1"/>
  <c r="D1156" i="1"/>
  <c r="D2491" i="1"/>
  <c r="D1161" i="1"/>
  <c r="D1162" i="1"/>
  <c r="D1160" i="1"/>
  <c r="D1159" i="1"/>
  <c r="D1158" i="1"/>
  <c r="D1157" i="1"/>
  <c r="D2492" i="1"/>
  <c r="D1163" i="1"/>
  <c r="D2493" i="1"/>
  <c r="D1164" i="1"/>
  <c r="D1165" i="1"/>
  <c r="D1166" i="1"/>
  <c r="D2494" i="1"/>
  <c r="D2495" i="1"/>
  <c r="D1167" i="1"/>
  <c r="D1168" i="1"/>
  <c r="D2497" i="1"/>
  <c r="D2496" i="1"/>
  <c r="D2500" i="1"/>
  <c r="D1174" i="1"/>
  <c r="D1172" i="1"/>
  <c r="D1171" i="1"/>
  <c r="D2501" i="1"/>
  <c r="D2502" i="1"/>
  <c r="D2498" i="1"/>
  <c r="D1170" i="1"/>
  <c r="D1169" i="1"/>
  <c r="D2499" i="1"/>
  <c r="D1173" i="1"/>
  <c r="D1175" i="1"/>
  <c r="D1176" i="1"/>
  <c r="D1177" i="1"/>
  <c r="D2503" i="1"/>
  <c r="D1178" i="1"/>
  <c r="D1179" i="1"/>
  <c r="D1180" i="1"/>
  <c r="D1181" i="1"/>
  <c r="D1182" i="1"/>
  <c r="D1184" i="1"/>
  <c r="D1183" i="1"/>
  <c r="D2504" i="1"/>
  <c r="D2505" i="1"/>
  <c r="D1185" i="1"/>
  <c r="D1186" i="1"/>
  <c r="D1187" i="1"/>
  <c r="D1188" i="1"/>
  <c r="D1191" i="1"/>
  <c r="D1189" i="1"/>
  <c r="D1190" i="1"/>
  <c r="D2507" i="1"/>
  <c r="D2508" i="1"/>
  <c r="D2506" i="1"/>
  <c r="D1192" i="1"/>
  <c r="D2509" i="1"/>
  <c r="D1193" i="1"/>
  <c r="D1198" i="1"/>
  <c r="D1196" i="1"/>
  <c r="D1194" i="1"/>
  <c r="D1195" i="1"/>
  <c r="D1197" i="1"/>
  <c r="D2510" i="1"/>
  <c r="D1199" i="1"/>
  <c r="D2511" i="1"/>
  <c r="D1200" i="1"/>
  <c r="D1201" i="1"/>
  <c r="D2512" i="1"/>
  <c r="D1202" i="1"/>
  <c r="D1204" i="1"/>
  <c r="D1203" i="1"/>
  <c r="D1205" i="1"/>
  <c r="D2513" i="1"/>
  <c r="D2514" i="1"/>
  <c r="D1206" i="1"/>
  <c r="D2516" i="1"/>
  <c r="D2517" i="1"/>
  <c r="D2515" i="1"/>
  <c r="D1208" i="1"/>
  <c r="D1207" i="1"/>
  <c r="D2518" i="1"/>
  <c r="D1209" i="1"/>
  <c r="D1210" i="1"/>
  <c r="D1211" i="1"/>
  <c r="D2519" i="1"/>
  <c r="D1212" i="1"/>
  <c r="D1213" i="1"/>
  <c r="D1214" i="1"/>
  <c r="D2520" i="1"/>
  <c r="D2521" i="1"/>
  <c r="D2522" i="1"/>
  <c r="D1215" i="1"/>
  <c r="D1216" i="1"/>
  <c r="D2524" i="1"/>
  <c r="D1217" i="1"/>
  <c r="D2523" i="1"/>
  <c r="D2525" i="1"/>
  <c r="D1218" i="1"/>
  <c r="D2526" i="1"/>
  <c r="D2527" i="1"/>
  <c r="D1220" i="1"/>
  <c r="D1219" i="1"/>
  <c r="D2528" i="1"/>
  <c r="D1222" i="1"/>
  <c r="D1224" i="1"/>
  <c r="D1221" i="1"/>
  <c r="D1223" i="1"/>
  <c r="D2529" i="1"/>
  <c r="D1225" i="1"/>
  <c r="D1227" i="1"/>
  <c r="D1226" i="1"/>
  <c r="D2532" i="1"/>
  <c r="D2530" i="1"/>
  <c r="D2531" i="1"/>
  <c r="D1228" i="1"/>
  <c r="D1229" i="1"/>
  <c r="D2533" i="1"/>
  <c r="D1230" i="1"/>
  <c r="D2538" i="1"/>
  <c r="D1231" i="1"/>
  <c r="D1234" i="1"/>
  <c r="D2534" i="1"/>
  <c r="D1233" i="1"/>
  <c r="D1232" i="1"/>
  <c r="D2537" i="1"/>
  <c r="D2536" i="1"/>
  <c r="D2535" i="1"/>
  <c r="D2541" i="1"/>
  <c r="D2539" i="1"/>
  <c r="D2542" i="1"/>
  <c r="D1236" i="1"/>
  <c r="D2540" i="1"/>
  <c r="D1235" i="1"/>
  <c r="D1237" i="1"/>
  <c r="D2543" i="1"/>
  <c r="D1238" i="1"/>
  <c r="D1239" i="1"/>
  <c r="D2544" i="1"/>
  <c r="D2546" i="1"/>
  <c r="D2545" i="1"/>
  <c r="D1240" i="1"/>
  <c r="D1242" i="1"/>
  <c r="D2547" i="1"/>
  <c r="D1241" i="1"/>
  <c r="D2548" i="1"/>
  <c r="D1243" i="1"/>
  <c r="D2549" i="1"/>
  <c r="D2550" i="1"/>
</calcChain>
</file>

<file path=xl/sharedStrings.xml><?xml version="1.0" encoding="utf-8"?>
<sst xmlns="http://schemas.openxmlformats.org/spreadsheetml/2006/main" count="2553" uniqueCount="2553">
  <si>
    <t>hsa-miR-495-3p</t>
  </si>
  <si>
    <t>hsa-miR-1976</t>
  </si>
  <si>
    <t>hsa-miR-6879-5p</t>
  </si>
  <si>
    <t>hsa-miR-1973</t>
  </si>
  <si>
    <t>hsa-miR-6864-5p</t>
  </si>
  <si>
    <t>hsa-miR-3065-3p</t>
  </si>
  <si>
    <t>hsa-miR-548am-5p</t>
  </si>
  <si>
    <t>hsa-miR-4778-3p</t>
  </si>
  <si>
    <t>hsa-miR-15a-3p</t>
  </si>
  <si>
    <t>hsa-miR-181c-3p</t>
  </si>
  <si>
    <t>hsa-miR-1914-3p</t>
  </si>
  <si>
    <t>hsa-miR-4999-3p</t>
  </si>
  <si>
    <t>hsa-miR-6873-3p</t>
  </si>
  <si>
    <t>hsa-miR-6841-5p</t>
  </si>
  <si>
    <t>hsa-miR-552-5p</t>
  </si>
  <si>
    <t>hsa-miR-6817-5p</t>
  </si>
  <si>
    <t>hsa-miR-4633-5p</t>
  </si>
  <si>
    <t>hsa-miR-4704-3p</t>
  </si>
  <si>
    <t>hsa-miR-329-3p</t>
  </si>
  <si>
    <t>hsa-miR-1972</t>
  </si>
  <si>
    <t>hsa-miR-4529-3p</t>
  </si>
  <si>
    <t>hsa-miR-216b-3p</t>
  </si>
  <si>
    <t>hsa-miR-509-3p</t>
  </si>
  <si>
    <t>hsa-miR-6749-5p</t>
  </si>
  <si>
    <t>hsa-miR-526b-3p</t>
  </si>
  <si>
    <t>hsa-miR-29b-1-5p</t>
  </si>
  <si>
    <t>hsa-miR-32-5p</t>
  </si>
  <si>
    <t>hsa-miR-3184-3p</t>
  </si>
  <si>
    <t>hsa-miR-5587-5p</t>
  </si>
  <si>
    <t>hsa-miR-216a-3p</t>
  </si>
  <si>
    <t>hsa-miR-3621</t>
  </si>
  <si>
    <t>hsa-miR-33b-3p</t>
  </si>
  <si>
    <t>hsa-miR-5688</t>
  </si>
  <si>
    <t>hsa-miR-302c-3p</t>
  </si>
  <si>
    <t>hsa-miR-4477b</t>
  </si>
  <si>
    <t>hsa-miR-4477a</t>
  </si>
  <si>
    <t>hsa-miR-542-5p</t>
  </si>
  <si>
    <t>hsa-miR-96-3p</t>
  </si>
  <si>
    <t>hsa-miR-6722-3p</t>
  </si>
  <si>
    <t>hsa-miR-4715-3p</t>
  </si>
  <si>
    <t>hsa-miR-5004-3p</t>
  </si>
  <si>
    <t>hsa-miR-4482-5p</t>
  </si>
  <si>
    <t>hsa-miR-1273g-5p</t>
  </si>
  <si>
    <t>hsa-miR-151b</t>
  </si>
  <si>
    <t>hsa-miR-4497</t>
  </si>
  <si>
    <t>hsa-miR-4496</t>
  </si>
  <si>
    <t>hsa-miR-4495</t>
  </si>
  <si>
    <t>hsa-miR-4494</t>
  </si>
  <si>
    <t>hsa-miR-4493</t>
  </si>
  <si>
    <t>hsa-miR-4492</t>
  </si>
  <si>
    <t>hsa-miR-4491</t>
  </si>
  <si>
    <t>hsa-miR-4441</t>
  </si>
  <si>
    <t>hsa-miR-514b-5p</t>
  </si>
  <si>
    <t>hsa-miR-1251-3p</t>
  </si>
  <si>
    <t>hsa-miR-4499</t>
  </si>
  <si>
    <t>hsa-miR-4498</t>
  </si>
  <si>
    <t>hsa-miR-4654</t>
  </si>
  <si>
    <t>hsa-miR-4657</t>
  </si>
  <si>
    <t>hsa-miR-4656</t>
  </si>
  <si>
    <t>hsa-miR-4651</t>
  </si>
  <si>
    <t>hsa-miR-6795-3p</t>
  </si>
  <si>
    <t>hsa-miR-4294</t>
  </si>
  <si>
    <t>hsa-miR-5704</t>
  </si>
  <si>
    <t>hsa-miR-671-3p</t>
  </si>
  <si>
    <t>hsa-miR-5706</t>
  </si>
  <si>
    <t>hsa-miR-4779</t>
  </si>
  <si>
    <t>hsa-miR-5700</t>
  </si>
  <si>
    <t>hsa-miR-4658</t>
  </si>
  <si>
    <t>hsa-miR-653-5p</t>
  </si>
  <si>
    <t>hsa-miR-5703</t>
  </si>
  <si>
    <t>hsa-miR-4708-3p</t>
  </si>
  <si>
    <t>hsa-miR-8072</t>
  </si>
  <si>
    <t>hsa-miR-521</t>
  </si>
  <si>
    <t>hsa-miR-652-3p</t>
  </si>
  <si>
    <t>hsa-miR-6815-5p</t>
  </si>
  <si>
    <t>hsa-miR-206</t>
  </si>
  <si>
    <t>hsa-miR-8074</t>
  </si>
  <si>
    <t>hsa-miR-4527</t>
  </si>
  <si>
    <t>hsa-miR-8077</t>
  </si>
  <si>
    <t>hsa-miR-4292</t>
  </si>
  <si>
    <t>hsa-miR-6789-3p</t>
  </si>
  <si>
    <t>hsa-miR-6773-5p</t>
  </si>
  <si>
    <t>hsa-miR-4796-3p</t>
  </si>
  <si>
    <t>hsa-miR-3678-3p</t>
  </si>
  <si>
    <t>hsa-miR-630</t>
  </si>
  <si>
    <t>hsa-miR-631</t>
  </si>
  <si>
    <t>hsa-miR-632</t>
  </si>
  <si>
    <t>hsa-miR-633</t>
  </si>
  <si>
    <t>hsa-miR-634</t>
  </si>
  <si>
    <t>hsa-miR-635</t>
  </si>
  <si>
    <t>hsa-miR-6508-3p</t>
  </si>
  <si>
    <t>hsa-miR-637</t>
  </si>
  <si>
    <t>hsa-miR-638</t>
  </si>
  <si>
    <t>hsa-miR-639</t>
  </si>
  <si>
    <t>hsa-miR-1244</t>
  </si>
  <si>
    <t>hsa-let-7g-5p</t>
  </si>
  <si>
    <t>hsa-miR-6762-3p</t>
  </si>
  <si>
    <t>hsa-miR-6787-5p</t>
  </si>
  <si>
    <t>hsa-miR-18b-5p</t>
  </si>
  <si>
    <t>hsa-miR-5588-5p</t>
  </si>
  <si>
    <t>hsa-miR-139-3p</t>
  </si>
  <si>
    <t>hsa-miR-6764-5p</t>
  </si>
  <si>
    <t>hsa-miR-433-3p</t>
  </si>
  <si>
    <t>hsa-miR-455-5p</t>
  </si>
  <si>
    <t>hsa-miR-198</t>
  </si>
  <si>
    <t>hsa-miR-6882-3p</t>
  </si>
  <si>
    <t>hsa-miR-454-3p</t>
  </si>
  <si>
    <t>hsa-miR-3141</t>
  </si>
  <si>
    <t>hsa-miR-3142</t>
  </si>
  <si>
    <t>hsa-miR-2682-5p</t>
  </si>
  <si>
    <t>hsa-miR-7853-5p</t>
  </si>
  <si>
    <t>hsa-miR-3146</t>
  </si>
  <si>
    <t>hsa-miR-3147</t>
  </si>
  <si>
    <t>hsa-miR-3148</t>
  </si>
  <si>
    <t>hsa-miR-3149</t>
  </si>
  <si>
    <t>hsa-miR-5089-5p</t>
  </si>
  <si>
    <t>hsa-miR-369-5p</t>
  </si>
  <si>
    <t>hsa-miR-6503-5p</t>
  </si>
  <si>
    <t>hsa-miR-939-5p</t>
  </si>
  <si>
    <t>hsa-miR-6878-5p</t>
  </si>
  <si>
    <t>hsa-miR-450a-5p</t>
  </si>
  <si>
    <t>hsa-miR-485-5p</t>
  </si>
  <si>
    <t>hsa-miR-6781-3p</t>
  </si>
  <si>
    <t>hsa-miR-3617-5p</t>
  </si>
  <si>
    <t>hsa-miR-4716-3p</t>
  </si>
  <si>
    <t>hsa-miR-6831-5p</t>
  </si>
  <si>
    <t>hsa-miR-128-1-5p</t>
  </si>
  <si>
    <t>hsa-miR-4746-5p</t>
  </si>
  <si>
    <t>hsa-miR-6739-5p</t>
  </si>
  <si>
    <t>hsa-miR-3922-3p</t>
  </si>
  <si>
    <t>hsa-miR-4638-5p</t>
  </si>
  <si>
    <t>hsa-miR-3925-3p</t>
  </si>
  <si>
    <t>hsa-miR-708-5p</t>
  </si>
  <si>
    <t>hsa-miR-2467-3p</t>
  </si>
  <si>
    <t>hsa-miR-6784-5p</t>
  </si>
  <si>
    <t>hsa-miR-214-5p</t>
  </si>
  <si>
    <t>hsa-miR-215-5p</t>
  </si>
  <si>
    <t>hsa-miR-6785-5p</t>
  </si>
  <si>
    <t>hsa-miR-6822-3p</t>
  </si>
  <si>
    <t>hsa-miR-193b-3p</t>
  </si>
  <si>
    <t>hsa-miR-6726-5p</t>
  </si>
  <si>
    <t>hsa-miR-6727-5p</t>
  </si>
  <si>
    <t>hsa-miR-4470</t>
  </si>
  <si>
    <t>hsa-miR-3158-5p</t>
  </si>
  <si>
    <t>hsa-miR-515-5p</t>
  </si>
  <si>
    <t>hsa-miR-29c-3p</t>
  </si>
  <si>
    <t>hsa-miR-6821-3p</t>
  </si>
  <si>
    <t>hsa-miR-6834-3p</t>
  </si>
  <si>
    <t>hsa-miR-627-3p</t>
  </si>
  <si>
    <t>hsa-miR-140-5p</t>
  </si>
  <si>
    <t>hsa-miR-4259</t>
  </si>
  <si>
    <t>hsa-miR-4258</t>
  </si>
  <si>
    <t>hsa-miR-3920</t>
  </si>
  <si>
    <t>hsa-miR-3921</t>
  </si>
  <si>
    <t>hsa-miR-3926</t>
  </si>
  <si>
    <t>hsa-miR-3924</t>
  </si>
  <si>
    <t>hsa-let-7d-5p</t>
  </si>
  <si>
    <t>hsa-miR-4251</t>
  </si>
  <si>
    <t>hsa-miR-6761-3p</t>
  </si>
  <si>
    <t>hsa-miR-4253</t>
  </si>
  <si>
    <t>hsa-miR-4252</t>
  </si>
  <si>
    <t>hsa-miR-4255</t>
  </si>
  <si>
    <t>hsa-miR-4254</t>
  </si>
  <si>
    <t>hsa-miR-4257</t>
  </si>
  <si>
    <t>hsa-miR-4256</t>
  </si>
  <si>
    <t>hsa-miR-16-1-3p</t>
  </si>
  <si>
    <t>hsa-miR-6790-3p</t>
  </si>
  <si>
    <t>hsa-miR-4749-5p</t>
  </si>
  <si>
    <t>hsa-miR-4735-5p</t>
  </si>
  <si>
    <t>hsa-miR-4757-3p</t>
  </si>
  <si>
    <t>hsa-let-7a-3p</t>
  </si>
  <si>
    <t>hsa-miR-454-5p</t>
  </si>
  <si>
    <t>hsa-miR-5692c</t>
  </si>
  <si>
    <t>hsa-miR-4725-3p</t>
  </si>
  <si>
    <t>hsa-miR-3187-5p</t>
  </si>
  <si>
    <t>hsa-miR-539-3p</t>
  </si>
  <si>
    <t>hsa-miR-4655-3p</t>
  </si>
  <si>
    <t>hsa-miR-1285-5p</t>
  </si>
  <si>
    <t>hsa-miR-3145-5p</t>
  </si>
  <si>
    <t>hsa-miR-125a-5p</t>
  </si>
  <si>
    <t>hsa-miR-3163</t>
  </si>
  <si>
    <t>hsa-miR-3144-5p</t>
  </si>
  <si>
    <t>hsa-miR-4700-3p</t>
  </si>
  <si>
    <t>hsa-miR-7856-5p</t>
  </si>
  <si>
    <t>hsa-miR-593-3p</t>
  </si>
  <si>
    <t>hsa-miR-204-5p</t>
  </si>
  <si>
    <t>hsa-miR-885-5p</t>
  </si>
  <si>
    <t>hsa-miR-6771-5p</t>
  </si>
  <si>
    <t>hsa-miR-6891-5p</t>
  </si>
  <si>
    <t>hsa-miR-6866-5p</t>
  </si>
  <si>
    <t>hsa-miR-7-2-3p</t>
  </si>
  <si>
    <t>hsa-miR-6867-3p</t>
  </si>
  <si>
    <t>hsa-miR-544b</t>
  </si>
  <si>
    <t>hsa-miR-544a</t>
  </si>
  <si>
    <t>hsa-miR-338-3p</t>
  </si>
  <si>
    <t>hsa-miR-23a-3p</t>
  </si>
  <si>
    <t>hsa-miR-148b-5p</t>
  </si>
  <si>
    <t>hsa-miR-6732-5p</t>
  </si>
  <si>
    <t>hsa-miR-6826-3p</t>
  </si>
  <si>
    <t>hsa-miR-548ah-5p</t>
  </si>
  <si>
    <t>hsa-miR-3922-5p</t>
  </si>
  <si>
    <t>hsa-miR-4786-5p</t>
  </si>
  <si>
    <t>hsa-miR-6786-5p</t>
  </si>
  <si>
    <t>hsa-miR-4753-3p</t>
  </si>
  <si>
    <t>hsa-miR-548ar-3p</t>
  </si>
  <si>
    <t>hsa-miR-7-1-3p</t>
  </si>
  <si>
    <t>hsa-miR-133a-5p</t>
  </si>
  <si>
    <t>hsa-miR-6779-5p</t>
  </si>
  <si>
    <t>hsa-miR-3200-5p</t>
  </si>
  <si>
    <t>hsa-miR-4769-5p</t>
  </si>
  <si>
    <t>hsa-miR-6509-5p</t>
  </si>
  <si>
    <t>hsa-miR-7109-3p</t>
  </si>
  <si>
    <t>hsa-miR-6778-5p</t>
  </si>
  <si>
    <t>hsa-miR-372-3p</t>
  </si>
  <si>
    <t>hsa-miR-365b-5p</t>
  </si>
  <si>
    <t>hsa-miR-374a-5p</t>
  </si>
  <si>
    <t>hsa-miR-6839-5p</t>
  </si>
  <si>
    <t>hsa-miR-362-5p</t>
  </si>
  <si>
    <t>hsa-miR-6860</t>
  </si>
  <si>
    <t>hsa-miR-193a-3p</t>
  </si>
  <si>
    <t>hsa-miR-6838-3p</t>
  </si>
  <si>
    <t>hsa-miR-6863</t>
  </si>
  <si>
    <t>hsa-miR-541-5p</t>
  </si>
  <si>
    <t>hsa-miR-6791-3p</t>
  </si>
  <si>
    <t>hsa-miR-130b-5p</t>
  </si>
  <si>
    <t>hsa-miR-30a-5p</t>
  </si>
  <si>
    <t>hsa-miR-433-5p</t>
  </si>
  <si>
    <t>hsa-miR-151a-5p</t>
  </si>
  <si>
    <t>hsa-miR-619-3p</t>
  </si>
  <si>
    <t>hsa-miR-656-3p</t>
  </si>
  <si>
    <t>hsa-miR-379-5p</t>
  </si>
  <si>
    <t>hsa-miR-4710</t>
  </si>
  <si>
    <t>hsa-miR-6736-3p</t>
  </si>
  <si>
    <t>hsa-miR-6744-3p</t>
  </si>
  <si>
    <t>hsa-miR-6737-3p</t>
  </si>
  <si>
    <t>hsa-miR-4718</t>
  </si>
  <si>
    <t>hsa-miR-4719</t>
  </si>
  <si>
    <t>hsa-miR-34c-3p</t>
  </si>
  <si>
    <t>hsa-miR-1306-5p</t>
  </si>
  <si>
    <t>hsa-miR-1307-3p</t>
  </si>
  <si>
    <t>hsa-miR-4652-3p</t>
  </si>
  <si>
    <t>hsa-miR-570-3p</t>
  </si>
  <si>
    <t>hsa-miR-6843-3p</t>
  </si>
  <si>
    <t>hsa-miR-7151-5p</t>
  </si>
  <si>
    <t>hsa-miR-3184-5p</t>
  </si>
  <si>
    <t>hsa-miR-6889-5p</t>
  </si>
  <si>
    <t>hsa-miR-1292-3p</t>
  </si>
  <si>
    <t>hsa-miR-548ao-5p</t>
  </si>
  <si>
    <t>hsa-miR-5572</t>
  </si>
  <si>
    <t>hsa-miR-642b-3p</t>
  </si>
  <si>
    <t>hsa-miR-6516-5p</t>
  </si>
  <si>
    <t>hsa-miR-376c-3p</t>
  </si>
  <si>
    <t>hsa-miR-4269</t>
  </si>
  <si>
    <t>hsa-miR-487a-3p</t>
  </si>
  <si>
    <t>hsa-miR-3912-3p</t>
  </si>
  <si>
    <t>hsa-miR-18a-5p</t>
  </si>
  <si>
    <t>hsa-miR-5008-5p</t>
  </si>
  <si>
    <t>hsa-miR-130a-5p</t>
  </si>
  <si>
    <t>hsa-miR-520c-3p</t>
  </si>
  <si>
    <t>hsa-miR-7843-5p</t>
  </si>
  <si>
    <t>hsa-miR-5003-5p</t>
  </si>
  <si>
    <t>hsa-miR-6088</t>
  </si>
  <si>
    <t>hsa-miR-6089</t>
  </si>
  <si>
    <t>hsa-miR-6818-3p</t>
  </si>
  <si>
    <t>hsa-miR-6087</t>
  </si>
  <si>
    <t>hsa-miR-6084</t>
  </si>
  <si>
    <t>hsa-miR-6085</t>
  </si>
  <si>
    <t>hsa-miR-16-5p</t>
  </si>
  <si>
    <t>hsa-miR-6083</t>
  </si>
  <si>
    <t>hsa-miR-6080</t>
  </si>
  <si>
    <t>hsa-miR-6081</t>
  </si>
  <si>
    <t>hsa-miR-6847-3p</t>
  </si>
  <si>
    <t>hsa-miR-5006-3p</t>
  </si>
  <si>
    <t>hsa-miR-6752-5p</t>
  </si>
  <si>
    <t>hsa-miR-4329</t>
  </si>
  <si>
    <t>hsa-miR-607</t>
  </si>
  <si>
    <t>hsa-miR-1296-3p</t>
  </si>
  <si>
    <t>hsa-miR-601</t>
  </si>
  <si>
    <t>hsa-miR-4539</t>
  </si>
  <si>
    <t>hsa-miR-603</t>
  </si>
  <si>
    <t>hsa-miR-602</t>
  </si>
  <si>
    <t>hsa-miR-4534</t>
  </si>
  <si>
    <t>hsa-miR-4535</t>
  </si>
  <si>
    <t>hsa-miR-4537</t>
  </si>
  <si>
    <t>hsa-miR-4530</t>
  </si>
  <si>
    <t>hsa-miR-608</t>
  </si>
  <si>
    <t>hsa-miR-4532</t>
  </si>
  <si>
    <t>hsa-miR-4533</t>
  </si>
  <si>
    <t>hsa-miR-5000-5p</t>
  </si>
  <si>
    <t>hsa-miR-466</t>
  </si>
  <si>
    <t>hsa-miR-3681-3p</t>
  </si>
  <si>
    <t>hsa-miR-624-3p</t>
  </si>
  <si>
    <t>hsa-miR-7153-5p</t>
  </si>
  <si>
    <t>hsa-miR-2909</t>
  </si>
  <si>
    <t>hsa-miR-561-5p</t>
  </si>
  <si>
    <t>hsa-miR-7515</t>
  </si>
  <si>
    <t>hsa-miR-3153</t>
  </si>
  <si>
    <t>hsa-miR-513c-3p</t>
  </si>
  <si>
    <t>hsa-miR-6501-5p</t>
  </si>
  <si>
    <t>hsa-miR-4646-5p</t>
  </si>
  <si>
    <t>hsa-miR-3159</t>
  </si>
  <si>
    <t>hsa-miR-6747-3p</t>
  </si>
  <si>
    <t>hsa-miR-6500-3p</t>
  </si>
  <si>
    <t>hsa-miR-6870-5p</t>
  </si>
  <si>
    <t>hsa-miR-548e-5p</t>
  </si>
  <si>
    <t>hsa-miR-548d-3p</t>
  </si>
  <si>
    <t>hsa-miR-381-3p</t>
  </si>
  <si>
    <t>hsa-miR-892c-3p</t>
  </si>
  <si>
    <t>hsa-miR-6733-5p</t>
  </si>
  <si>
    <t>hsa-miR-5189-3p</t>
  </si>
  <si>
    <t>hsa-miR-942-3p</t>
  </si>
  <si>
    <t>hsa-miR-185-5p</t>
  </si>
  <si>
    <t>hsa-miR-4640-3p</t>
  </si>
  <si>
    <t>hsa-miR-6813-3p</t>
  </si>
  <si>
    <t>hsa-miR-6769b-3p</t>
  </si>
  <si>
    <t>hsa-miR-3126-5p</t>
  </si>
  <si>
    <t>hsa-miR-342-5p</t>
  </si>
  <si>
    <t>hsa-miR-374c-5p</t>
  </si>
  <si>
    <t>hsa-miR-1238-5p</t>
  </si>
  <si>
    <t>hsa-miR-4665-3p</t>
  </si>
  <si>
    <t>hsa-miR-186-5p</t>
  </si>
  <si>
    <t>hsa-miR-1915-5p</t>
  </si>
  <si>
    <t>hsa-miR-499a-3p</t>
  </si>
  <si>
    <t>hsa-miR-4712-5p</t>
  </si>
  <si>
    <t>hsa-miR-378a-5p</t>
  </si>
  <si>
    <t>hsa-miR-4697-5p</t>
  </si>
  <si>
    <t>hsa-miR-4777-5p</t>
  </si>
  <si>
    <t>hsa-miR-6763-3p</t>
  </si>
  <si>
    <t>hsa-miR-3189-3p</t>
  </si>
  <si>
    <t>hsa-miR-125b-5p</t>
  </si>
  <si>
    <t>hsa-miR-3939</t>
  </si>
  <si>
    <t>hsa-miR-3938</t>
  </si>
  <si>
    <t>hsa-miR-3935</t>
  </si>
  <si>
    <t>hsa-miR-219a-2-3p</t>
  </si>
  <si>
    <t>hsa-miR-3937</t>
  </si>
  <si>
    <t>hsa-miR-3936</t>
  </si>
  <si>
    <t>hsa-miR-4632-5p</t>
  </si>
  <si>
    <t>hsa-miR-4684-5p</t>
  </si>
  <si>
    <t>hsa-miR-4685-3p</t>
  </si>
  <si>
    <t>hsa-miR-548aj-3p</t>
  </si>
  <si>
    <t>hsa-miR-431-3p</t>
  </si>
  <si>
    <t>hsa-miR-296-3p</t>
  </si>
  <si>
    <t>hsa-miR-4661-3p</t>
  </si>
  <si>
    <t>hsa-miR-1179</t>
  </si>
  <si>
    <t>hsa-miR-4790-3p</t>
  </si>
  <si>
    <t>hsa-miR-5708</t>
  </si>
  <si>
    <t>hsa-miR-6893-3p</t>
  </si>
  <si>
    <t>hsa-miR-3665</t>
  </si>
  <si>
    <t>hsa-miR-6785-3p</t>
  </si>
  <si>
    <t>hsa-miR-767-5p</t>
  </si>
  <si>
    <t>hsa-miR-6715b-3p</t>
  </si>
  <si>
    <t>hsa-miR-205-3p</t>
  </si>
  <si>
    <t>hsa-miR-548av-3p</t>
  </si>
  <si>
    <t>hsa-miR-766-3p</t>
  </si>
  <si>
    <t>hsa-miR-6872-5p</t>
  </si>
  <si>
    <t>hsa-miR-181d-5p</t>
  </si>
  <si>
    <t>hsa-miR-5705</t>
  </si>
  <si>
    <t>hsa-miR-888-5p</t>
  </si>
  <si>
    <t>hsa-miR-5707</t>
  </si>
  <si>
    <t>hsa-miR-548f-5p</t>
  </si>
  <si>
    <t>hsa-miR-124-3p</t>
  </si>
  <si>
    <t>hsa-miR-6890-3p</t>
  </si>
  <si>
    <t>hsa-miR-4694-5p</t>
  </si>
  <si>
    <t>hsa-miR-181a-3p</t>
  </si>
  <si>
    <t>hsa-miR-376b-5p</t>
  </si>
  <si>
    <t>hsa-miR-6830-5p</t>
  </si>
  <si>
    <t>hsa-miR-4695-5p</t>
  </si>
  <si>
    <t>hsa-miR-550b-3p</t>
  </si>
  <si>
    <t>hsa-miR-5702</t>
  </si>
  <si>
    <t>hsa-miR-200c-3p</t>
  </si>
  <si>
    <t>hsa-miR-5571-3p</t>
  </si>
  <si>
    <t>hsa-miR-3689f</t>
  </si>
  <si>
    <t>hsa-miR-495-5p</t>
  </si>
  <si>
    <t>hsa-miR-3689d</t>
  </si>
  <si>
    <t>hsa-miR-545-3p</t>
  </si>
  <si>
    <t>hsa-miR-4799-5p</t>
  </si>
  <si>
    <t>hsa-miR-3065-5p</t>
  </si>
  <si>
    <t>hsa-miR-136-3p</t>
  </si>
  <si>
    <t>hsa-miR-4798-5p</t>
  </si>
  <si>
    <t>hsa-miR-4778-5p</t>
  </si>
  <si>
    <t>hsa-miR-4707-5p</t>
  </si>
  <si>
    <t>hsa-miR-4433b-3p</t>
  </si>
  <si>
    <t>hsa-miR-137</t>
  </si>
  <si>
    <t>hsa-miR-548ap-3p</t>
  </si>
  <si>
    <t>hsa-miR-4667-5p</t>
  </si>
  <si>
    <t>hsa-miR-624-5p</t>
  </si>
  <si>
    <t>hsa-miR-302b-5p</t>
  </si>
  <si>
    <t>hsa-miR-3713</t>
  </si>
  <si>
    <t>hsa-miR-664b-3p</t>
  </si>
  <si>
    <t>hsa-miR-549a</t>
  </si>
  <si>
    <t>hsa-miR-5584-3p</t>
  </si>
  <si>
    <t>hsa-miR-4704-5p</t>
  </si>
  <si>
    <t>hsa-miR-188-3p</t>
  </si>
  <si>
    <t>hsa-miR-4529-5p</t>
  </si>
  <si>
    <t>hsa-miR-6749-3p</t>
  </si>
  <si>
    <t>hsa-miR-664a-3p</t>
  </si>
  <si>
    <t>hsa-miR-6865-5p</t>
  </si>
  <si>
    <t>hsa-miR-4706</t>
  </si>
  <si>
    <t>hsa-miR-4705</t>
  </si>
  <si>
    <t>hsa-miR-3120-3p</t>
  </si>
  <si>
    <t>hsa-miR-518a-3p</t>
  </si>
  <si>
    <t>hsa-miR-5587-3p</t>
  </si>
  <si>
    <t>hsa-miR-6811-3p</t>
  </si>
  <si>
    <t>hsa-miR-138-1-3p</t>
  </si>
  <si>
    <t>hsa-miR-2392</t>
  </si>
  <si>
    <t>hsa-miR-497-5p</t>
  </si>
  <si>
    <t>hsa-miR-371b-3p</t>
  </si>
  <si>
    <t>hsa-miR-5089-3p</t>
  </si>
  <si>
    <t>hsa-miR-519b-3p</t>
  </si>
  <si>
    <t>hsa-miR-330-3p</t>
  </si>
  <si>
    <t>hsa-miR-6502-5p</t>
  </si>
  <si>
    <t>hsa-miR-6806-5p</t>
  </si>
  <si>
    <t>hsa-miR-514b-3p</t>
  </si>
  <si>
    <t>hsa-miR-4750-5p</t>
  </si>
  <si>
    <t>hsa-miR-654-3p</t>
  </si>
  <si>
    <t>hsa-miR-6795-5p</t>
  </si>
  <si>
    <t>hsa-miR-205-5p</t>
  </si>
  <si>
    <t>hsa-miR-4637</t>
  </si>
  <si>
    <t>hsa-miR-3171</t>
  </si>
  <si>
    <t>hsa-miR-519d-5p</t>
  </si>
  <si>
    <t>hsa-miR-4634</t>
  </si>
  <si>
    <t>hsa-miR-367-3p</t>
  </si>
  <si>
    <t>hsa-miR-518e-3p</t>
  </si>
  <si>
    <t>hsa-miR-652-5p</t>
  </si>
  <si>
    <t>hsa-miR-6815-3p</t>
  </si>
  <si>
    <t>hsa-miR-298</t>
  </si>
  <si>
    <t>hsa-miR-3176</t>
  </si>
  <si>
    <t>hsa-miR-297</t>
  </si>
  <si>
    <t>hsa-miR-4640-5p</t>
  </si>
  <si>
    <t>hsa-miR-1468-3p</t>
  </si>
  <si>
    <t>hsa-miR-3152-5p</t>
  </si>
  <si>
    <t>hsa-miR-6090</t>
  </si>
  <si>
    <t>hsa-miR-618</t>
  </si>
  <si>
    <t>hsa-miR-488-3p</t>
  </si>
  <si>
    <t>hsa-miR-612</t>
  </si>
  <si>
    <t>hsa-miR-613</t>
  </si>
  <si>
    <t>hsa-miR-610</t>
  </si>
  <si>
    <t>hsa-miR-611</t>
  </si>
  <si>
    <t>hsa-miR-450b-5p</t>
  </si>
  <si>
    <t>hsa-miR-617</t>
  </si>
  <si>
    <t>hsa-miR-614</t>
  </si>
  <si>
    <t>hsa-miR-6508-5p</t>
  </si>
  <si>
    <t>hsa-miR-5580-3p</t>
  </si>
  <si>
    <t>hsa-miR-100-5p</t>
  </si>
  <si>
    <t>hsa-miR-4528</t>
  </si>
  <si>
    <t>hsa-miR-510-3p</t>
  </si>
  <si>
    <t>hsa-miR-4526</t>
  </si>
  <si>
    <t>hsa-miR-4525</t>
  </si>
  <si>
    <t>hsa-miR-4523</t>
  </si>
  <si>
    <t>hsa-miR-4522</t>
  </si>
  <si>
    <t>hsa-miR-4521</t>
  </si>
  <si>
    <t>hsa-miR-520g-3p</t>
  </si>
  <si>
    <t>hsa-miR-4709-3p</t>
  </si>
  <si>
    <t>hsa-miR-373-5p</t>
  </si>
  <si>
    <t>hsa-miR-3675-5p</t>
  </si>
  <si>
    <t>hsa-miR-184</t>
  </si>
  <si>
    <t>hsa-miR-4751</t>
  </si>
  <si>
    <t>hsa-miR-548h-3p</t>
  </si>
  <si>
    <t>hsa-let-7e-5p</t>
  </si>
  <si>
    <t>hsa-miR-6828-3p</t>
  </si>
  <si>
    <t>hsa-miR-4722-5p</t>
  </si>
  <si>
    <t>hsa-miR-4758-5p</t>
  </si>
  <si>
    <t>hsa-miR-3168</t>
  </si>
  <si>
    <t>hsa-miR-3169</t>
  </si>
  <si>
    <t>hsa-miR-3166</t>
  </si>
  <si>
    <t>hsa-miR-3167</t>
  </si>
  <si>
    <t>hsa-miR-3164</t>
  </si>
  <si>
    <t>hsa-miR-3165</t>
  </si>
  <si>
    <t>hsa-miR-320e</t>
  </si>
  <si>
    <t>hsa-miR-3161</t>
  </si>
  <si>
    <t>hsa-miR-3136-5p</t>
  </si>
  <si>
    <t>hsa-miR-6799-3p</t>
  </si>
  <si>
    <t>hsa-miR-4429</t>
  </si>
  <si>
    <t>hsa-miR-3941</t>
  </si>
  <si>
    <t>hsa-miR-507</t>
  </si>
  <si>
    <t>hsa-miR-1225-5p</t>
  </si>
  <si>
    <t>hsa-miR-3943</t>
  </si>
  <si>
    <t>hsa-miR-6833-5p</t>
  </si>
  <si>
    <t>hsa-miR-1224-3p</t>
  </si>
  <si>
    <t>hsa-miR-363-5p</t>
  </si>
  <si>
    <t>hsa-miR-19b-3p</t>
  </si>
  <si>
    <t>hsa-miR-6716-3p</t>
  </si>
  <si>
    <t>hsa-miR-1277-3p</t>
  </si>
  <si>
    <t>hsa-miR-4711-5p</t>
  </si>
  <si>
    <t>hsa-miR-3064-5p</t>
  </si>
  <si>
    <t>hsa-miR-449a</t>
  </si>
  <si>
    <t>hsa-miR-27b-3p</t>
  </si>
  <si>
    <t>hsa-miR-6739-3p</t>
  </si>
  <si>
    <t>hsa-miR-6504-3p</t>
  </si>
  <si>
    <t>hsa-miR-197-5p</t>
  </si>
  <si>
    <t>hsa-miR-299-5p</t>
  </si>
  <si>
    <t>hsa-miR-1271-5p</t>
  </si>
  <si>
    <t>hsa-miR-1-5p</t>
  </si>
  <si>
    <t>hsa-miR-4425</t>
  </si>
  <si>
    <t>hsa-miR-7157-3p</t>
  </si>
  <si>
    <t>hsa-miR-2467-5p</t>
  </si>
  <si>
    <t>hsa-miR-8055</t>
  </si>
  <si>
    <t>hsa-miR-215-3p</t>
  </si>
  <si>
    <t>hsa-miR-8054</t>
  </si>
  <si>
    <t>hsa-miR-4802-5p</t>
  </si>
  <si>
    <t>hsa-miR-770-5p</t>
  </si>
  <si>
    <t>hsa-miR-3150a-3p</t>
  </si>
  <si>
    <t>hsa-miR-143-3p</t>
  </si>
  <si>
    <t>hsa-miR-7156-3p</t>
  </si>
  <si>
    <t>hsa-miR-1288-3p</t>
  </si>
  <si>
    <t>hsa-miR-6727-3p</t>
  </si>
  <si>
    <t>hsa-miR-7855-5p</t>
  </si>
  <si>
    <t>hsa-miR-7159-3p</t>
  </si>
  <si>
    <t>hsa-miR-4330</t>
  </si>
  <si>
    <t>hsa-miR-4768-5p</t>
  </si>
  <si>
    <t>hsa-miR-548au-5p</t>
  </si>
  <si>
    <t>hsa-miR-1228-3p</t>
  </si>
  <si>
    <t>hsa-miR-140-3p</t>
  </si>
  <si>
    <t>hsa-miR-605-3p</t>
  </si>
  <si>
    <t>hsa-miR-3945</t>
  </si>
  <si>
    <t>hsa-miR-8053</t>
  </si>
  <si>
    <t>hsa-miR-8052</t>
  </si>
  <si>
    <t>hsa-miR-6761-5p</t>
  </si>
  <si>
    <t>hsa-miR-8057</t>
  </si>
  <si>
    <t>hsa-miR-8056</t>
  </si>
  <si>
    <t>hsa-miR-211-3p</t>
  </si>
  <si>
    <t>hsa-miR-6873-5p</t>
  </si>
  <si>
    <t>hsa-miR-8059</t>
  </si>
  <si>
    <t>hsa-miR-8058</t>
  </si>
  <si>
    <t>hsa-miR-7161-3p</t>
  </si>
  <si>
    <t>hsa-miR-3677-5p</t>
  </si>
  <si>
    <t>hsa-miR-4315</t>
  </si>
  <si>
    <t>hsa-miR-181a-2-3p</t>
  </si>
  <si>
    <t>hsa-miR-196b-5p</t>
  </si>
  <si>
    <t>hsa-miR-6856-3p</t>
  </si>
  <si>
    <t>hsa-miR-4666a-5p</t>
  </si>
  <si>
    <t>hsa-miR-6796-5p</t>
  </si>
  <si>
    <t>hsa-miR-4316</t>
  </si>
  <si>
    <t>hsa-miR-3144-3p</t>
  </si>
  <si>
    <t>hsa-miR-513b-5p</t>
  </si>
  <si>
    <t>hsa-miR-4756-3p</t>
  </si>
  <si>
    <t>hsa-miR-148a-3p</t>
  </si>
  <si>
    <t>hsa-miR-6510-3p</t>
  </si>
  <si>
    <t>hsa-miR-6730-5p</t>
  </si>
  <si>
    <t>hsa-miR-885-3p</t>
  </si>
  <si>
    <t>hsa-miR-1260b</t>
  </si>
  <si>
    <t>hsa-miR-153-3p</t>
  </si>
  <si>
    <t>hsa-miR-6867-5p</t>
  </si>
  <si>
    <t>hsa-miR-93-5p</t>
  </si>
  <si>
    <t>hsa-miR-574-5p</t>
  </si>
  <si>
    <t>hsa-miR-1909-3p</t>
  </si>
  <si>
    <t>hsa-miR-655-5p</t>
  </si>
  <si>
    <t>hsa-miR-6824-3p</t>
  </si>
  <si>
    <t>hsa-miR-4755-3p</t>
  </si>
  <si>
    <t>hsa-miR-4655-5p</t>
  </si>
  <si>
    <t>hsa-miR-148b-3p</t>
  </si>
  <si>
    <t>hsa-miR-6826-5p</t>
  </si>
  <si>
    <t>hsa-miR-4786-3p</t>
  </si>
  <si>
    <t>hsa-miR-3140-3p</t>
  </si>
  <si>
    <t>hsa-miR-4753-5p</t>
  </si>
  <si>
    <t>hsa-miR-6763-5p</t>
  </si>
  <si>
    <t>hsa-miR-589-5p</t>
  </si>
  <si>
    <t>hsa-miR-597-5p</t>
  </si>
  <si>
    <t>hsa-miR-133a-3p</t>
  </si>
  <si>
    <t>hsa-miR-138-5p</t>
  </si>
  <si>
    <t>hsa-miR-6778-3p</t>
  </si>
  <si>
    <t>hsa-miR-1236-3p</t>
  </si>
  <si>
    <t>hsa-miR-1266-5p</t>
  </si>
  <si>
    <t>hsa-miR-323a-3p</t>
  </si>
  <si>
    <t>hsa-miR-4536-5p</t>
  </si>
  <si>
    <t>hsa-miR-6838-5p</t>
  </si>
  <si>
    <t>hsa-miR-6844</t>
  </si>
  <si>
    <t>hsa-miR-132-3p</t>
  </si>
  <si>
    <t>hsa-miR-203a-3p</t>
  </si>
  <si>
    <t>hsa-miR-28-5p</t>
  </si>
  <si>
    <t>hsa-miR-671-5p</t>
  </si>
  <si>
    <t>hsa-miR-4763-5p</t>
  </si>
  <si>
    <t>hsa-miR-4436a</t>
  </si>
  <si>
    <t>hsa-miR-151a-3p</t>
  </si>
  <si>
    <t>hsa-miR-1304-5p</t>
  </si>
  <si>
    <t>hsa-miR-4762-3p</t>
  </si>
  <si>
    <t>hsa-miR-4650-3p</t>
  </si>
  <si>
    <t>hsa-miR-4730</t>
  </si>
  <si>
    <t>hsa-miR-4736</t>
  </si>
  <si>
    <t>hsa-miR-4737</t>
  </si>
  <si>
    <t>hsa-miR-4734</t>
  </si>
  <si>
    <t>hsa-miR-2116-3p</t>
  </si>
  <si>
    <t>hsa-miR-4728-5p</t>
  </si>
  <si>
    <t>hsa-miR-4739</t>
  </si>
  <si>
    <t>hsa-miR-1301-3p</t>
  </si>
  <si>
    <t>hsa-miR-3143</t>
  </si>
  <si>
    <t>hsa-miR-5195-5p</t>
  </si>
  <si>
    <t>hsa-miR-1307-5p</t>
  </si>
  <si>
    <t>hsa-miR-21-3p</t>
  </si>
  <si>
    <t>hsa-miR-3136-3p</t>
  </si>
  <si>
    <t>hsa-miR-6825-5p</t>
  </si>
  <si>
    <t>hsa-miR-6824-5p</t>
  </si>
  <si>
    <t>hsa-miR-2115-3p</t>
  </si>
  <si>
    <t>hsa-miR-1199-5p</t>
  </si>
  <si>
    <t>hsa-miR-548n</t>
  </si>
  <si>
    <t>hsa-miR-548m</t>
  </si>
  <si>
    <t>hsa-miR-548l</t>
  </si>
  <si>
    <t>hsa-miR-548k</t>
  </si>
  <si>
    <t>hsa-miR-548i</t>
  </si>
  <si>
    <t>hsa-miR-642b-5p</t>
  </si>
  <si>
    <t>hsa-miR-376c-5p</t>
  </si>
  <si>
    <t>hsa-miR-424-5p</t>
  </si>
  <si>
    <t>hsa-miR-944</t>
  </si>
  <si>
    <t>hsa-miR-548v</t>
  </si>
  <si>
    <t>hsa-miR-548u</t>
  </si>
  <si>
    <t>hsa-miR-548s</t>
  </si>
  <si>
    <t>hsa-miR-548q</t>
  </si>
  <si>
    <t>hsa-miR-548p</t>
  </si>
  <si>
    <t>hsa-miR-9-5p</t>
  </si>
  <si>
    <t>hsa-miR-598-5p</t>
  </si>
  <si>
    <t>hsa-miR-4793-5p</t>
  </si>
  <si>
    <t>hsa-miR-23a-5p</t>
  </si>
  <si>
    <t>hsa-miR-7641</t>
  </si>
  <si>
    <t>hsa-miR-6068</t>
  </si>
  <si>
    <t>hsa-miR-6069</t>
  </si>
  <si>
    <t>hsa-miR-665</t>
  </si>
  <si>
    <t>hsa-miR-6743-5p</t>
  </si>
  <si>
    <t>hsa-miR-662</t>
  </si>
  <si>
    <t>hsa-miR-661</t>
  </si>
  <si>
    <t>hsa-miR-4518</t>
  </si>
  <si>
    <t>hsa-miR-4519</t>
  </si>
  <si>
    <t>hsa-miR-4512</t>
  </si>
  <si>
    <t>hsa-miR-4513</t>
  </si>
  <si>
    <t>hsa-miR-4510</t>
  </si>
  <si>
    <t>hsa-miR-4511</t>
  </si>
  <si>
    <t>hsa-miR-4516</t>
  </si>
  <si>
    <t>hsa-miR-4517</t>
  </si>
  <si>
    <t>hsa-miR-4514</t>
  </si>
  <si>
    <t>hsa-miR-4515</t>
  </si>
  <si>
    <t>hsa-miR-550a-5p</t>
  </si>
  <si>
    <t>hsa-miR-6716-5p</t>
  </si>
  <si>
    <t>hsa-miR-409-5p</t>
  </si>
  <si>
    <t>hsa-miR-4436b-3p</t>
  </si>
  <si>
    <t>hsa-miR-4677-5p</t>
  </si>
  <si>
    <t>hsa-miR-208b-5p</t>
  </si>
  <si>
    <t>hsa-miR-6755-3p</t>
  </si>
  <si>
    <t>hsa-miR-7153-3p</t>
  </si>
  <si>
    <t>hsa-miR-7160-5p</t>
  </si>
  <si>
    <t>hsa-miR-4445-3p</t>
  </si>
  <si>
    <t>hsa-miR-5002-5p</t>
  </si>
  <si>
    <t>hsa-miR-3179</t>
  </si>
  <si>
    <t>hsa-miR-3178</t>
  </si>
  <si>
    <t>hsa-miR-128-3p</t>
  </si>
  <si>
    <t>hsa-miR-95-3p</t>
  </si>
  <si>
    <t>hsa-miR-451b</t>
  </si>
  <si>
    <t>hsa-miR-3170</t>
  </si>
  <si>
    <t>hsa-miR-642a-5p</t>
  </si>
  <si>
    <t>hsa-miR-451a</t>
  </si>
  <si>
    <t>hsa-miR-3175</t>
  </si>
  <si>
    <t>hsa-miR-3174</t>
  </si>
  <si>
    <t>hsa-miR-6857-5p</t>
  </si>
  <si>
    <t>hsa-miR-4720-5p</t>
  </si>
  <si>
    <t>hsa-miR-6514-3p</t>
  </si>
  <si>
    <t>hsa-miR-514a-5p</t>
  </si>
  <si>
    <t>hsa-miR-6753-5p</t>
  </si>
  <si>
    <t>hsa-miR-1260a</t>
  </si>
  <si>
    <t>hsa-miR-6500-5p</t>
  </si>
  <si>
    <t>hsa-miR-4781-3p</t>
  </si>
  <si>
    <t>hsa-miR-541-3p</t>
  </si>
  <si>
    <t>hsa-miR-6735-3p</t>
  </si>
  <si>
    <t>hsa-miR-7155-3p</t>
  </si>
  <si>
    <t>hsa-miR-548d-5p</t>
  </si>
  <si>
    <t>hsa-miR-381-5p</t>
  </si>
  <si>
    <t>hsa-miR-1178-3p</t>
  </si>
  <si>
    <t>hsa-miR-5189-5p</t>
  </si>
  <si>
    <t>hsa-miR-942-5p</t>
  </si>
  <si>
    <t>hsa-miR-6848-3p</t>
  </si>
  <si>
    <t>hsa-miR-6740-5p</t>
  </si>
  <si>
    <t>hsa-miR-548j-3p</t>
  </si>
  <si>
    <t>hsa-miR-6741-5p</t>
  </si>
  <si>
    <t>hsa-miR-2355-3p</t>
  </si>
  <si>
    <t>hsa-miR-3126-3p</t>
  </si>
  <si>
    <t>hsa-miR-4691-3p</t>
  </si>
  <si>
    <t>hsa-miR-103b</t>
  </si>
  <si>
    <t>hsa-miR-342-3p</t>
  </si>
  <si>
    <t>hsa-miR-5187-3p</t>
  </si>
  <si>
    <t>hsa-miR-4774-3p</t>
  </si>
  <si>
    <t>hsa-miR-1238-3p</t>
  </si>
  <si>
    <t>hsa-miR-4520-5p</t>
  </si>
  <si>
    <t>hsa-miR-6852-3p</t>
  </si>
  <si>
    <t>hsa-miR-532-3p</t>
  </si>
  <si>
    <t>hsa-miR-219a-5p</t>
  </si>
  <si>
    <t>hsa-miR-452-3p</t>
  </si>
  <si>
    <t>hsa-miR-3130-3p</t>
  </si>
  <si>
    <t>hsa-miR-6734-3p</t>
  </si>
  <si>
    <t>hsa-miR-23b-5p</t>
  </si>
  <si>
    <t>hsa-miR-4777-3p</t>
  </si>
  <si>
    <t>hsa-miR-4766-3p</t>
  </si>
  <si>
    <t>hsa-miR-4713-5p</t>
  </si>
  <si>
    <t>hsa-miR-4446-5p</t>
  </si>
  <si>
    <t>hsa-miR-18a-3p</t>
  </si>
  <si>
    <t>hsa-miR-524-3p</t>
  </si>
  <si>
    <t>hsa-miR-217</t>
  </si>
  <si>
    <t>hsa-miR-8068</t>
  </si>
  <si>
    <t>hsa-miR-8069</t>
  </si>
  <si>
    <t>hsa-miR-8066</t>
  </si>
  <si>
    <t>hsa-miR-8067</t>
  </si>
  <si>
    <t>hsa-miR-548x-3p</t>
  </si>
  <si>
    <t>hsa-miR-8065</t>
  </si>
  <si>
    <t>hsa-miR-520f-5p</t>
  </si>
  <si>
    <t>hsa-miR-8063</t>
  </si>
  <si>
    <t>hsa-miR-8060</t>
  </si>
  <si>
    <t>hsa-miR-8061</t>
  </si>
  <si>
    <t>hsa-miR-383-5p</t>
  </si>
  <si>
    <t>hsa-miR-4283</t>
  </si>
  <si>
    <t>hsa-miR-6889-3p</t>
  </si>
  <si>
    <t>hsa-miR-4281</t>
  </si>
  <si>
    <t>hsa-miR-4286</t>
  </si>
  <si>
    <t>hsa-miR-4287</t>
  </si>
  <si>
    <t>hsa-miR-4284</t>
  </si>
  <si>
    <t>hsa-miR-4285</t>
  </si>
  <si>
    <t>hsa-miR-4288</t>
  </si>
  <si>
    <t>hsa-miR-4289</t>
  </si>
  <si>
    <t>hsa-miR-7852-3p</t>
  </si>
  <si>
    <t>hsa-miR-127-5p</t>
  </si>
  <si>
    <t>hsa-miR-6718-5p</t>
  </si>
  <si>
    <t>hsa-miR-4479</t>
  </si>
  <si>
    <t>hsa-miR-30e-3p</t>
  </si>
  <si>
    <t>hsa-miR-4482-3p</t>
  </si>
  <si>
    <t>hsa-miR-766-5p</t>
  </si>
  <si>
    <t>hsa-miR-6886-3p</t>
  </si>
  <si>
    <t>hsa-miR-6758-5p</t>
  </si>
  <si>
    <t>hsa-miR-888-3p</t>
  </si>
  <si>
    <t>hsa-miR-6759-3p</t>
  </si>
  <si>
    <t>hsa-miR-3664-5p</t>
  </si>
  <si>
    <t>hsa-miR-548f-3p</t>
  </si>
  <si>
    <t>hsa-miR-124-5p</t>
  </si>
  <si>
    <t>hsa-let-7b-3p</t>
  </si>
  <si>
    <t>hsa-miR-5589-5p</t>
  </si>
  <si>
    <t>hsa-miR-5591-5p</t>
  </si>
  <si>
    <t>hsa-miR-4695-3p</t>
  </si>
  <si>
    <t>hsa-miR-4743-5p</t>
  </si>
  <si>
    <t>hsa-miR-4471</t>
  </si>
  <si>
    <t>hsa-miR-6748-5p</t>
  </si>
  <si>
    <t>hsa-miR-5571-5p</t>
  </si>
  <si>
    <t>hsa-miR-491-3p</t>
  </si>
  <si>
    <t>hsa-miR-2114-5p</t>
  </si>
  <si>
    <t>hsa-miR-6846-5p</t>
  </si>
  <si>
    <t>hsa-miR-6742-5p</t>
  </si>
  <si>
    <t>hsa-miR-760</t>
  </si>
  <si>
    <t>hsa-miR-548j-5p</t>
  </si>
  <si>
    <t>hsa-miR-6880-5p</t>
  </si>
  <si>
    <t>hsa-miR-6804-5p</t>
  </si>
  <si>
    <t>hsa-miR-548a-3p</t>
  </si>
  <si>
    <t>hsa-miR-4798-3p</t>
  </si>
  <si>
    <t>hsa-miR-6809-3p</t>
  </si>
  <si>
    <t>hsa-miR-615-3p</t>
  </si>
  <si>
    <t>hsa-miR-146a-5p</t>
  </si>
  <si>
    <t>hsa-miR-25-3p</t>
  </si>
  <si>
    <t>hsa-miR-765</t>
  </si>
  <si>
    <t>hsa-miR-1911-3p</t>
  </si>
  <si>
    <t>hsa-miR-590-3p</t>
  </si>
  <si>
    <t>hsa-miR-664b-5p</t>
  </si>
  <si>
    <t>hsa-miR-6840-3p</t>
  </si>
  <si>
    <t>hsa-miR-6869-3p</t>
  </si>
  <si>
    <t>hsa-miR-6733-3p</t>
  </si>
  <si>
    <t>hsa-miR-493-3p</t>
  </si>
  <si>
    <t>hsa-miR-30c-1-3p</t>
  </si>
  <si>
    <t>hsa-miR-548b-3p</t>
  </si>
  <si>
    <t>hsa-miR-7706</t>
  </si>
  <si>
    <t>hsa-miR-7704</t>
  </si>
  <si>
    <t>hsa-miR-7705</t>
  </si>
  <si>
    <t>hsa-miR-7702</t>
  </si>
  <si>
    <t>hsa-miR-7703</t>
  </si>
  <si>
    <t>hsa-miR-6865-3p</t>
  </si>
  <si>
    <t>hsa-miR-5579-3p</t>
  </si>
  <si>
    <t>hsa-miR-4729</t>
  </si>
  <si>
    <t>hsa-miR-6872-3p</t>
  </si>
  <si>
    <t>hsa-miR-20a-3p</t>
  </si>
  <si>
    <t>hsa-miR-4721</t>
  </si>
  <si>
    <t>hsa-miR-380-5p</t>
  </si>
  <si>
    <t>hsa-miR-518a-5p</t>
  </si>
  <si>
    <t>hsa-miR-6814-5p</t>
  </si>
  <si>
    <t>hsa-miR-3649</t>
  </si>
  <si>
    <t>hsa-miR-212-3p</t>
  </si>
  <si>
    <t>hsa-miR-3648</t>
  </si>
  <si>
    <t>hsa-miR-660-3p</t>
  </si>
  <si>
    <t>hsa-miR-6767-3p</t>
  </si>
  <si>
    <t>hsa-miR-497-3p</t>
  </si>
  <si>
    <t>hsa-miR-1207-3p</t>
  </si>
  <si>
    <t>hsa-miR-6832-5p</t>
  </si>
  <si>
    <t>hsa-miR-6884-5p</t>
  </si>
  <si>
    <t>hsa-miR-6502-3p</t>
  </si>
  <si>
    <t>hsa-miR-6885-3p</t>
  </si>
  <si>
    <t>hsa-miR-615-5p</t>
  </si>
  <si>
    <t>hsa-miR-3151-3p</t>
  </si>
  <si>
    <t>hsa-miR-3607-5p</t>
  </si>
  <si>
    <t>hsa-miR-6861-3p</t>
  </si>
  <si>
    <t>hsa-miR-6774-5p</t>
  </si>
  <si>
    <t>hsa-miR-519d-3p</t>
  </si>
  <si>
    <t>hsa-miR-367-5p</t>
  </si>
  <si>
    <t>hsa-miR-222-5p</t>
  </si>
  <si>
    <t>hsa-miR-223-3p</t>
  </si>
  <si>
    <t>hsa-miR-6801-3p</t>
  </si>
  <si>
    <t>hsa-miR-3152-3p</t>
  </si>
  <si>
    <t>hsa-miR-6077</t>
  </si>
  <si>
    <t>hsa-miR-6076</t>
  </si>
  <si>
    <t>hsa-miR-6075</t>
  </si>
  <si>
    <t>hsa-miR-6074</t>
  </si>
  <si>
    <t>hsa-miR-6073</t>
  </si>
  <si>
    <t>hsa-miR-6072</t>
  </si>
  <si>
    <t>hsa-miR-6071</t>
  </si>
  <si>
    <t>hsa-miR-6070</t>
  </si>
  <si>
    <t>hsa-miR-6751-3p</t>
  </si>
  <si>
    <t>hsa-miR-6078</t>
  </si>
  <si>
    <t>hsa-miR-6745</t>
  </si>
  <si>
    <t>hsa-miR-6807-5p</t>
  </si>
  <si>
    <t>hsa-miR-6894-5p</t>
  </si>
  <si>
    <t>hsa-miR-5580-5p</t>
  </si>
  <si>
    <t>hsa-miR-516b-5p</t>
  </si>
  <si>
    <t>hsa-miR-4505</t>
  </si>
  <si>
    <t>hsa-miR-4504</t>
  </si>
  <si>
    <t>hsa-miR-4507</t>
  </si>
  <si>
    <t>hsa-miR-4506</t>
  </si>
  <si>
    <t>hsa-miR-4501</t>
  </si>
  <si>
    <t>hsa-miR-4500</t>
  </si>
  <si>
    <t>hsa-miR-4503</t>
  </si>
  <si>
    <t>hsa-miR-4502</t>
  </si>
  <si>
    <t>hsa-miR-487b-3p</t>
  </si>
  <si>
    <t>hsa-miR-4509</t>
  </si>
  <si>
    <t>hsa-miR-4508</t>
  </si>
  <si>
    <t>hsa-miR-525-3p</t>
  </si>
  <si>
    <t>hsa-miR-4709-5p</t>
  </si>
  <si>
    <t>hsa-miR-582-3p</t>
  </si>
  <si>
    <t>hsa-miR-221-5p</t>
  </si>
  <si>
    <t>hsa-miR-1227-5p</t>
  </si>
  <si>
    <t>hsa-let-7e-3p</t>
  </si>
  <si>
    <t>hsa-miR-876-5p</t>
  </si>
  <si>
    <t>hsa-miR-149-3p</t>
  </si>
  <si>
    <t>hsa-miR-3185</t>
  </si>
  <si>
    <t>hsa-miR-3180</t>
  </si>
  <si>
    <t>hsa-miR-3181</t>
  </si>
  <si>
    <t>hsa-miR-3182</t>
  </si>
  <si>
    <t>hsa-miR-3183</t>
  </si>
  <si>
    <t>hsa-miR-3188</t>
  </si>
  <si>
    <t>hsa-miR-5581-5p</t>
  </si>
  <si>
    <t>hsa-miR-324-5p</t>
  </si>
  <si>
    <t>hsa-miR-1224-5p</t>
  </si>
  <si>
    <t>hsa-miR-300</t>
  </si>
  <si>
    <t>hsa-miR-3160-3p</t>
  </si>
  <si>
    <t>hsa-miR-2681-5p</t>
  </si>
  <si>
    <t>hsa-miR-670-3p</t>
  </si>
  <si>
    <t>hsa-miR-4639-3p</t>
  </si>
  <si>
    <t>hsa-miR-5583-5p</t>
  </si>
  <si>
    <t>hsa-miR-199b-5p</t>
  </si>
  <si>
    <t>hsa-miR-5582-5p</t>
  </si>
  <si>
    <t>hsa-miR-1915-3p</t>
  </si>
  <si>
    <t>hsa-miR-503-5p</t>
  </si>
  <si>
    <t>hsa-miR-512-5p</t>
  </si>
  <si>
    <t>hsa-miR-6862-3p</t>
  </si>
  <si>
    <t>hsa-miR-6836-3p</t>
  </si>
  <si>
    <t>hsa-miR-502-3p</t>
  </si>
  <si>
    <t>hsa-miR-345-3p</t>
  </si>
  <si>
    <t>hsa-miR-10b-3p</t>
  </si>
  <si>
    <t>hsa-miR-890</t>
  </si>
  <si>
    <t>hsa-miR-365a-5p</t>
  </si>
  <si>
    <t>hsa-miR-154-5p</t>
  </si>
  <si>
    <t>hsa-miR-584-5p</t>
  </si>
  <si>
    <t>hsa-miR-154-3p</t>
  </si>
  <si>
    <t>hsa-miR-576-5p</t>
  </si>
  <si>
    <t>hsa-miR-6827-5p</t>
  </si>
  <si>
    <t>hsa-miR-7159-5p</t>
  </si>
  <si>
    <t>hsa-miR-4768-3p</t>
  </si>
  <si>
    <t>hsa-miR-105-3p</t>
  </si>
  <si>
    <t>hsa-miR-6505-3p</t>
  </si>
  <si>
    <t>hsa-miR-8079</t>
  </si>
  <si>
    <t>hsa-miR-8078</t>
  </si>
  <si>
    <t>hsa-miR-4299</t>
  </si>
  <si>
    <t>hsa-miR-4298</t>
  </si>
  <si>
    <t>hsa-miR-3960</t>
  </si>
  <si>
    <t>hsa-miR-8071</t>
  </si>
  <si>
    <t>hsa-miR-8070</t>
  </si>
  <si>
    <t>hsa-miR-8073</t>
  </si>
  <si>
    <t>hsa-miR-4296</t>
  </si>
  <si>
    <t>hsa-miR-4291</t>
  </si>
  <si>
    <t>hsa-miR-4290</t>
  </si>
  <si>
    <t>hsa-miR-4293</t>
  </si>
  <si>
    <t>hsa-miR-8076</t>
  </si>
  <si>
    <t>hsa-miR-5701</t>
  </si>
  <si>
    <t>hsa-miR-7161-5p</t>
  </si>
  <si>
    <t>hsa-miR-4782-3p</t>
  </si>
  <si>
    <t>hsa-miR-6780a-3p</t>
  </si>
  <si>
    <t>hsa-miR-625-3p</t>
  </si>
  <si>
    <t>hsa-miR-548bb-5p</t>
  </si>
  <si>
    <t>hsa-miR-4520-2-3p</t>
  </si>
  <si>
    <t>hsa-miR-6506-3p</t>
  </si>
  <si>
    <t>hsa-miR-4714-3p</t>
  </si>
  <si>
    <t>hsa-miR-6894-3p</t>
  </si>
  <si>
    <t>hsa-miR-6881-3p</t>
  </si>
  <si>
    <t>hsa-miR-4761-3p</t>
  </si>
  <si>
    <t>hsa-miR-6856-5p</t>
  </si>
  <si>
    <t>hsa-miR-335-5p</t>
  </si>
  <si>
    <t>hsa-miR-155-3p</t>
  </si>
  <si>
    <t>hsa-miR-520g-5p</t>
  </si>
  <si>
    <t>hsa-miR-1208</t>
  </si>
  <si>
    <t>hsa-miR-1229-3p</t>
  </si>
  <si>
    <t>hsa-miR-7111-5p</t>
  </si>
  <si>
    <t>hsa-miR-6515-5p</t>
  </si>
  <si>
    <t>hsa-miR-4756-5p</t>
  </si>
  <si>
    <t>hsa-miR-328-3p</t>
  </si>
  <si>
    <t>hsa-miR-7110-3p</t>
  </si>
  <si>
    <t>hsa-miR-6820-3p</t>
  </si>
  <si>
    <t>hsa-miR-3606-5p</t>
  </si>
  <si>
    <t>hsa-miR-1287-3p</t>
  </si>
  <si>
    <t>hsa-miR-3663-3p</t>
  </si>
  <si>
    <t>hsa-miR-3929</t>
  </si>
  <si>
    <t>hsa-miR-1231</t>
  </si>
  <si>
    <t>hsa-miR-5197-5p</t>
  </si>
  <si>
    <t>hsa-miR-3156-3p</t>
  </si>
  <si>
    <t>hsa-miR-19b-2-5p</t>
  </si>
  <si>
    <t>hsa-miR-5196-3p</t>
  </si>
  <si>
    <t>hsa-miR-1200</t>
  </si>
  <si>
    <t>hsa-miR-93-3p</t>
  </si>
  <si>
    <t>hsa-miR-4632-3p</t>
  </si>
  <si>
    <t>hsa-miR-4645-5p</t>
  </si>
  <si>
    <t>hsa-miR-6806-3p</t>
  </si>
  <si>
    <t>hsa-miR-152-3p</t>
  </si>
  <si>
    <t>hsa-miR-6797-5p</t>
  </si>
  <si>
    <t>hsa-miR-146a-3p</t>
  </si>
  <si>
    <t>hsa-miR-6750-5p</t>
  </si>
  <si>
    <t>hsa-miR-597-3p</t>
  </si>
  <si>
    <t>hsa-miR-504-3p</t>
  </si>
  <si>
    <t>hsa-miR-181b-3p</t>
  </si>
  <si>
    <t>hsa-miR-363-3p</t>
  </si>
  <si>
    <t>hsa-miR-4800-5p</t>
  </si>
  <si>
    <t>hsa-miR-3944-5p</t>
  </si>
  <si>
    <t>hsa-miR-6731-5p</t>
  </si>
  <si>
    <t>hsa-miR-323a-5p</t>
  </si>
  <si>
    <t>hsa-miR-6798-3p</t>
  </si>
  <si>
    <t>hsa-miR-6765-3p</t>
  </si>
  <si>
    <t>hsa-miR-670-5p</t>
  </si>
  <si>
    <t>hsa-miR-4762-5p</t>
  </si>
  <si>
    <t>hsa-miR-4759</t>
  </si>
  <si>
    <t>hsa-miR-4676-5p</t>
  </si>
  <si>
    <t>hsa-miR-22-5p</t>
  </si>
  <si>
    <t>hsa-miR-216a-5p</t>
  </si>
  <si>
    <t>hsa-miR-4752</t>
  </si>
  <si>
    <t>hsa-miR-4754</t>
  </si>
  <si>
    <t>hsa-miR-6130</t>
  </si>
  <si>
    <t>hsa-miR-4701-3p</t>
  </si>
  <si>
    <t>hsa-miR-2116-5p</t>
  </si>
  <si>
    <t>hsa-miR-219a-1-3p</t>
  </si>
  <si>
    <t>hsa-miR-4699-5p</t>
  </si>
  <si>
    <t>hsa-miR-28-3p</t>
  </si>
  <si>
    <t>hsa-miR-30b-5p</t>
  </si>
  <si>
    <t>hsa-miR-1295a</t>
  </si>
  <si>
    <t>hsa-miR-7108-3p</t>
  </si>
  <si>
    <t>hsa-miR-21-5p</t>
  </si>
  <si>
    <t>hsa-miR-199a-5p</t>
  </si>
  <si>
    <t>hsa-miR-449b-5p</t>
  </si>
  <si>
    <t>hsa-miR-144-5p</t>
  </si>
  <si>
    <t>hsa-miR-122-3p</t>
  </si>
  <si>
    <t>hsa-miR-34a-5p</t>
  </si>
  <si>
    <t>hsa-miR-145-5p</t>
  </si>
  <si>
    <t>hsa-miR-449c-5p</t>
  </si>
  <si>
    <t>hsa-miR-876-3p</t>
  </si>
  <si>
    <t>hsa-miR-1295b-3p</t>
  </si>
  <si>
    <t>hsa-miR-3975</t>
  </si>
  <si>
    <t>hsa-miR-1227-3p</t>
  </si>
  <si>
    <t>hsa-miR-190b</t>
  </si>
  <si>
    <t>hsa-miR-3186-3p</t>
  </si>
  <si>
    <t>hsa-miR-106b-3p</t>
  </si>
  <si>
    <t>hsa-miR-7152-5p</t>
  </si>
  <si>
    <t>hsa-miR-425-5p</t>
  </si>
  <si>
    <t>hsa-miR-7158-5p</t>
  </si>
  <si>
    <t>hsa-miR-6883-5p</t>
  </si>
  <si>
    <t>hsa-miR-3613-3p</t>
  </si>
  <si>
    <t>hsa-miR-598-3p</t>
  </si>
  <si>
    <t>hsa-miR-3653-5p</t>
  </si>
  <si>
    <t>hsa-miR-3928-5p</t>
  </si>
  <si>
    <t>hsa-miR-6842-3p</t>
  </si>
  <si>
    <t>hsa-miR-641</t>
  </si>
  <si>
    <t>hsa-miR-640</t>
  </si>
  <si>
    <t>hsa-miR-643</t>
  </si>
  <si>
    <t>hsa-miR-645</t>
  </si>
  <si>
    <t>hsa-miR-647</t>
  </si>
  <si>
    <t>hsa-miR-646</t>
  </si>
  <si>
    <t>hsa-miR-649</t>
  </si>
  <si>
    <t>hsa-miR-648</t>
  </si>
  <si>
    <t>hsa-miR-29a-5p</t>
  </si>
  <si>
    <t>hsa-miR-5001-3p</t>
  </si>
  <si>
    <t>hsa-miR-3620-5p</t>
  </si>
  <si>
    <t>hsa-miR-409-3p</t>
  </si>
  <si>
    <t>hsa-miR-136-5p</t>
  </si>
  <si>
    <t>hsa-miR-337-5p</t>
  </si>
  <si>
    <t>hsa-miR-6855-5p</t>
  </si>
  <si>
    <t>hsa-miR-19b-1-5p</t>
  </si>
  <si>
    <t>hsa-miR-4436b-5p</t>
  </si>
  <si>
    <t>hsa-miR-3127-5p</t>
  </si>
  <si>
    <t>hsa-miR-4423-5p</t>
  </si>
  <si>
    <t>hsa-miR-2682-3p</t>
  </si>
  <si>
    <t>hsa-miR-5002-3p</t>
  </si>
  <si>
    <t>hsa-miR-519c-3p</t>
  </si>
  <si>
    <t>hsa-miR-98-5p</t>
  </si>
  <si>
    <t>hsa-miR-3197</t>
  </si>
  <si>
    <t>hsa-miR-3196</t>
  </si>
  <si>
    <t>hsa-miR-3195</t>
  </si>
  <si>
    <t>hsa-miR-3193</t>
  </si>
  <si>
    <t>hsa-miR-4761-5p</t>
  </si>
  <si>
    <t>hsa-miR-644a</t>
  </si>
  <si>
    <t>hsa-miR-548az-3p</t>
  </si>
  <si>
    <t>hsa-miR-4764-3p</t>
  </si>
  <si>
    <t>hsa-miR-7114-3p</t>
  </si>
  <si>
    <t>hsa-miR-3199</t>
  </si>
  <si>
    <t>hsa-miR-3198</t>
  </si>
  <si>
    <t>hsa-miR-6753-3p</t>
  </si>
  <si>
    <t>hsa-miR-4670-3p</t>
  </si>
  <si>
    <t>hsa-miR-4781-5p</t>
  </si>
  <si>
    <t>hsa-miR-6512-3p</t>
  </si>
  <si>
    <t>hsa-miR-132-5p</t>
  </si>
  <si>
    <t>hsa-miR-203a-5p</t>
  </si>
  <si>
    <t>hsa-miR-4731-3p</t>
  </si>
  <si>
    <t>hsa-miR-520a-3p</t>
  </si>
  <si>
    <t>hsa-miR-675-3p</t>
  </si>
  <si>
    <t>hsa-miR-376a-5p</t>
  </si>
  <si>
    <t>hsa-miR-6132</t>
  </si>
  <si>
    <t>hsa-miR-6133</t>
  </si>
  <si>
    <t>hsa-miR-3190-3p</t>
  </si>
  <si>
    <t>hsa-miR-6131</t>
  </si>
  <si>
    <t>hsa-miR-6850-3p</t>
  </si>
  <si>
    <t>hsa-miR-219b-3p</t>
  </si>
  <si>
    <t>hsa-miR-6134</t>
  </si>
  <si>
    <t>hsa-miR-323b-5p</t>
  </si>
  <si>
    <t>hsa-miR-3619-5p</t>
  </si>
  <si>
    <t>hsa-miR-6741-3p</t>
  </si>
  <si>
    <t>hsa-miR-1587</t>
  </si>
  <si>
    <t>hsa-miR-5590-5p</t>
  </si>
  <si>
    <t>hsa-miR-429</t>
  </si>
  <si>
    <t>hsa-miR-676-3p</t>
  </si>
  <si>
    <t>hsa-miR-4742-5p</t>
  </si>
  <si>
    <t>hsa-miR-421</t>
  </si>
  <si>
    <t>hsa-miR-187-3p</t>
  </si>
  <si>
    <t>hsa-miR-196a-3p</t>
  </si>
  <si>
    <t>hsa-miR-548y</t>
  </si>
  <si>
    <t>hsa-miR-4789-3p</t>
  </si>
  <si>
    <t>hsa-miR-3942-3p</t>
  </si>
  <si>
    <t>hsa-miR-6769a-3p</t>
  </si>
  <si>
    <t>hsa-miR-23b-3p</t>
  </si>
  <si>
    <t>hsa-miR-5739</t>
  </si>
  <si>
    <t>hsa-miR-500a-5p</t>
  </si>
  <si>
    <t>hsa-miR-7106-3p</t>
  </si>
  <si>
    <t>hsa-miR-506-3p</t>
  </si>
  <si>
    <t>hsa-miR-5009-3p</t>
  </si>
  <si>
    <t>hsa-miR-1537-3p</t>
  </si>
  <si>
    <t>hsa-miR-4783-5p</t>
  </si>
  <si>
    <t>hsa-miR-203b-5p</t>
  </si>
  <si>
    <t>hsa-miR-425-3p</t>
  </si>
  <si>
    <t>hsa-miR-8084</t>
  </si>
  <si>
    <t>hsa-miR-8085</t>
  </si>
  <si>
    <t>hsa-miR-3973</t>
  </si>
  <si>
    <t>hsa-miR-3972</t>
  </si>
  <si>
    <t>hsa-miR-8080</t>
  </si>
  <si>
    <t>hsa-miR-3974</t>
  </si>
  <si>
    <t>hsa-miR-8082</t>
  </si>
  <si>
    <t>hsa-miR-8083</t>
  </si>
  <si>
    <t>hsa-miR-3978</t>
  </si>
  <si>
    <t>hsa-miR-383-3p</t>
  </si>
  <si>
    <t>hsa-miR-8088</t>
  </si>
  <si>
    <t>hsa-miR-8089</t>
  </si>
  <si>
    <t>hsa-miR-3940-3p</t>
  </si>
  <si>
    <t>hsa-miR-218-1-3p</t>
  </si>
  <si>
    <t>hsa-miR-1469</t>
  </si>
  <si>
    <t>hsa-miR-604</t>
  </si>
  <si>
    <t>hsa-miR-6794-5p</t>
  </si>
  <si>
    <t>hsa-miR-7977</t>
  </si>
  <si>
    <t>hsa-miR-4664-3p</t>
  </si>
  <si>
    <t>hsa-miR-7976</t>
  </si>
  <si>
    <t>hsa-miR-146b-5p</t>
  </si>
  <si>
    <t>hsa-miR-2861</t>
  </si>
  <si>
    <t>hsa-miR-933</t>
  </si>
  <si>
    <t>hsa-miR-3667-3p</t>
  </si>
  <si>
    <t>hsa-miR-935</t>
  </si>
  <si>
    <t>hsa-miR-934</t>
  </si>
  <si>
    <t>hsa-miR-7973</t>
  </si>
  <si>
    <t>hsa-miR-4738-5p</t>
  </si>
  <si>
    <t>hsa-miR-6877-5p</t>
  </si>
  <si>
    <t>hsa-miR-6759-5p</t>
  </si>
  <si>
    <t>hsa-miR-3664-3p</t>
  </si>
  <si>
    <t>hsa-let-7b-5p</t>
  </si>
  <si>
    <t>hsa-miR-1-3p</t>
  </si>
  <si>
    <t>hsa-miR-301b-5p</t>
  </si>
  <si>
    <t>hsa-miR-4524a-5p</t>
  </si>
  <si>
    <t>hsa-miR-6819-3p</t>
  </si>
  <si>
    <t>hsa-miR-4636</t>
  </si>
  <si>
    <t>hsa-miR-192-5p</t>
  </si>
  <si>
    <t>hsa-miR-183-3p</t>
  </si>
  <si>
    <t>hsa-miR-6846-3p</t>
  </si>
  <si>
    <t>hsa-miR-7162-3p</t>
  </si>
  <si>
    <t>hsa-miR-376a-3p</t>
  </si>
  <si>
    <t>hsa-miR-126-5p</t>
  </si>
  <si>
    <t>hsa-miR-548a-5p</t>
  </si>
  <si>
    <t>hsa-miR-651-5p</t>
  </si>
  <si>
    <t>hsa-miR-6805-5p</t>
  </si>
  <si>
    <t>hsa-miR-616-3p</t>
  </si>
  <si>
    <t>hsa-miR-1914-5p</t>
  </si>
  <si>
    <t>hsa-miR-191-5p</t>
  </si>
  <si>
    <t>hsa-miR-590-5p</t>
  </si>
  <si>
    <t>hsa-miR-511-5p</t>
  </si>
  <si>
    <t>hsa-miR-1825</t>
  </si>
  <si>
    <t>hsa-miR-1827</t>
  </si>
  <si>
    <t>hsa-miR-889-5p</t>
  </si>
  <si>
    <t>hsa-miR-24-3p</t>
  </si>
  <si>
    <t>hsa-miR-6891-3p</t>
  </si>
  <si>
    <t>hsa-miR-548t-5p</t>
  </si>
  <si>
    <t>hsa-miR-4433a-3p</t>
  </si>
  <si>
    <t>hsa-miR-4659a-3p</t>
  </si>
  <si>
    <t>hsa-miR-4732-3p</t>
  </si>
  <si>
    <t>hsa-miR-509-5p</t>
  </si>
  <si>
    <t>hsa-miR-4438</t>
  </si>
  <si>
    <t>hsa-miR-200b-3p</t>
  </si>
  <si>
    <t>hsa-miR-526b-5p</t>
  </si>
  <si>
    <t>hsa-miR-5579-5p</t>
  </si>
  <si>
    <t>hsa-miR-32-3p</t>
  </si>
  <si>
    <t>hsa-miR-3622b-3p</t>
  </si>
  <si>
    <t>hsa-miR-4748</t>
  </si>
  <si>
    <t>hsa-miR-494-5p</t>
  </si>
  <si>
    <t>hsa-miR-4741</t>
  </si>
  <si>
    <t>hsa-miR-4744</t>
  </si>
  <si>
    <t>hsa-miR-532-5p</t>
  </si>
  <si>
    <t>hsa-miR-5693</t>
  </si>
  <si>
    <t>hsa-miR-5690</t>
  </si>
  <si>
    <t>hsa-miR-5691</t>
  </si>
  <si>
    <t>hsa-miR-5696</t>
  </si>
  <si>
    <t>hsa-miR-330-5p</t>
  </si>
  <si>
    <t>hsa-miR-5694</t>
  </si>
  <si>
    <t>hsa-miR-5695</t>
  </si>
  <si>
    <t>hsa-miR-5698</t>
  </si>
  <si>
    <t>hsa-miR-1233-5p</t>
  </si>
  <si>
    <t>hsa-miR-4772-5p</t>
  </si>
  <si>
    <t>hsa-miR-629-5p</t>
  </si>
  <si>
    <t>hsa-miR-302c-5p</t>
  </si>
  <si>
    <t>hsa-miR-6782-3p</t>
  </si>
  <si>
    <t>hsa-miR-744-3p</t>
  </si>
  <si>
    <t>hsa-miR-1913</t>
  </si>
  <si>
    <t>hsa-miR-1912</t>
  </si>
  <si>
    <t>hsa-miR-26a-1-3p</t>
  </si>
  <si>
    <t>hsa-miR-103a-3p</t>
  </si>
  <si>
    <t>hsa-miR-3691-3p</t>
  </si>
  <si>
    <t>hsa-miR-1185-1-3p</t>
  </si>
  <si>
    <t>hsa-miR-103a-2-5p</t>
  </si>
  <si>
    <t>hsa-miR-134-3p</t>
  </si>
  <si>
    <t>hsa-miR-2110</t>
  </si>
  <si>
    <t>hsa-miR-2113</t>
  </si>
  <si>
    <t>hsa-miR-8086</t>
  </si>
  <si>
    <t>hsa-miR-2117</t>
  </si>
  <si>
    <t>hsa-miR-6885-5p</t>
  </si>
  <si>
    <t>hsa-miR-8087</t>
  </si>
  <si>
    <t>hsa-miR-6722-5p</t>
  </si>
  <si>
    <t>hsa-miR-6754-3p</t>
  </si>
  <si>
    <t>hsa-miR-3607-3p</t>
  </si>
  <si>
    <t>hsa-miR-8081</t>
  </si>
  <si>
    <t>hsa-miR-4453</t>
  </si>
  <si>
    <t>hsa-miR-100-3p</t>
  </si>
  <si>
    <t>hsa-miR-6880-3p</t>
  </si>
  <si>
    <t>hsa-miR-3976</t>
  </si>
  <si>
    <t>hsa-miR-653-3p</t>
  </si>
  <si>
    <t>hsa-miR-5586-3p</t>
  </si>
  <si>
    <t>hsa-miR-4662b</t>
  </si>
  <si>
    <t>hsa-miR-4750-3p</t>
  </si>
  <si>
    <t>hsa-miR-6757-3p</t>
  </si>
  <si>
    <t>hsa-miR-5088-3p</t>
  </si>
  <si>
    <t>hsa-miR-6789-5p</t>
  </si>
  <si>
    <t>hsa-miR-483-3p</t>
  </si>
  <si>
    <t>hsa-miR-6773-3p</t>
  </si>
  <si>
    <t>hsa-miR-6751-5p</t>
  </si>
  <si>
    <t>hsa-miR-361-3p</t>
  </si>
  <si>
    <t>hsa-miR-6807-3p</t>
  </si>
  <si>
    <t>hsa-miR-657</t>
  </si>
  <si>
    <t>hsa-miR-548am-3p</t>
  </si>
  <si>
    <t>hsa-miR-650</t>
  </si>
  <si>
    <t>hsa-miR-6895-3p</t>
  </si>
  <si>
    <t>hsa-miR-129-1-3p</t>
  </si>
  <si>
    <t>hsa-miR-658</t>
  </si>
  <si>
    <t>hsa-miR-1250-3p</t>
  </si>
  <si>
    <t>hsa-miR-92a-1-5p</t>
  </si>
  <si>
    <t>hsa-miR-582-5p</t>
  </si>
  <si>
    <t>hsa-miR-139-5p</t>
  </si>
  <si>
    <t>hsa-miR-125b-2-3p</t>
  </si>
  <si>
    <t>hsa-miR-6800-3p</t>
  </si>
  <si>
    <t>hsa-miR-2277-3p</t>
  </si>
  <si>
    <t>hsa-miR-6835-3p</t>
  </si>
  <si>
    <t>hsa-miR-455-3p</t>
  </si>
  <si>
    <t>hsa-miR-6720-3p</t>
  </si>
  <si>
    <t>hsa-miR-4740-3p</t>
  </si>
  <si>
    <t>hsa-miR-15b-5p</t>
  </si>
  <si>
    <t>hsa-miR-744-5p</t>
  </si>
  <si>
    <t>hsa-miR-6511a-5p</t>
  </si>
  <si>
    <t>hsa-miR-6803-3p</t>
  </si>
  <si>
    <t>hsa-miR-4418</t>
  </si>
  <si>
    <t>hsa-miR-4417</t>
  </si>
  <si>
    <t>hsa-miR-324-3p</t>
  </si>
  <si>
    <t>hsa-miR-4419b</t>
  </si>
  <si>
    <t>hsa-miR-4419a</t>
  </si>
  <si>
    <t>hsa-miR-3160-5p</t>
  </si>
  <si>
    <t>hsa-miR-326</t>
  </si>
  <si>
    <t>hsa-miR-325</t>
  </si>
  <si>
    <t>hsa-miR-518e-5p</t>
  </si>
  <si>
    <t>hsa-miR-6878-3p</t>
  </si>
  <si>
    <t>hsa-miR-551b-5p</t>
  </si>
  <si>
    <t>hsa-miR-6125</t>
  </si>
  <si>
    <t>hsa-miR-6124</t>
  </si>
  <si>
    <t>hsa-miR-6127</t>
  </si>
  <si>
    <t>hsa-miR-6126</t>
  </si>
  <si>
    <t>hsa-miR-663a</t>
  </si>
  <si>
    <t>hsa-miR-6760-5p</t>
  </si>
  <si>
    <t>hsa-miR-3617-3p</t>
  </si>
  <si>
    <t>hsa-miR-663b</t>
  </si>
  <si>
    <t>hsa-miR-6129</t>
  </si>
  <si>
    <t>hsa-miR-6831-3p</t>
  </si>
  <si>
    <t>hsa-miR-1226-5p</t>
  </si>
  <si>
    <t>hsa-miR-3180-5p</t>
  </si>
  <si>
    <t>hsa-miR-6886-5p</t>
  </si>
  <si>
    <t>hsa-miR-377-3p</t>
  </si>
  <si>
    <t>hsa-miR-6724-5p</t>
  </si>
  <si>
    <t>hsa-miR-5582-3p</t>
  </si>
  <si>
    <t>hsa-miR-422a</t>
  </si>
  <si>
    <t>hsa-miR-512-3p</t>
  </si>
  <si>
    <t>hsa-miR-6862-5p</t>
  </si>
  <si>
    <t>hsa-miR-502-5p</t>
  </si>
  <si>
    <t>hsa-miR-542-3p</t>
  </si>
  <si>
    <t>hsa-miR-423-3p</t>
  </si>
  <si>
    <t>hsa-miR-99b-3p</t>
  </si>
  <si>
    <t>hsa-miR-936</t>
  </si>
  <si>
    <t>hsa-miR-4687-5p</t>
  </si>
  <si>
    <t>hsa-miR-5007-5p</t>
  </si>
  <si>
    <t>hsa-miR-6793-3p</t>
  </si>
  <si>
    <t>hsa-miR-4685-5p</t>
  </si>
  <si>
    <t>hsa-miR-3192-3p</t>
  </si>
  <si>
    <t>hsa-miR-659-3p</t>
  </si>
  <si>
    <t>hsa-miR-6505-5p</t>
  </si>
  <si>
    <t>hsa-miR-6883-3p</t>
  </si>
  <si>
    <t>hsa-miR-6738-3p</t>
  </si>
  <si>
    <t>hsa-miR-3194-5p</t>
  </si>
  <si>
    <t>hsa-miR-3162-5p</t>
  </si>
  <si>
    <t>hsa-miR-3156-5p</t>
  </si>
  <si>
    <t>hsa-miR-579-3p</t>
  </si>
  <si>
    <t>hsa-miR-937-3p</t>
  </si>
  <si>
    <t>hsa-miR-3157-5p</t>
  </si>
  <si>
    <t>hsa-miR-450a-1-3p</t>
  </si>
  <si>
    <t>hsa-miR-873-5p</t>
  </si>
  <si>
    <t>hsa-let-7a-5p</t>
  </si>
  <si>
    <t>hsa-miR-4735-3p</t>
  </si>
  <si>
    <t>hsa-miR-450a-2-3p</t>
  </si>
  <si>
    <t>hsa-miR-920</t>
  </si>
  <si>
    <t>hsa-miR-921</t>
  </si>
  <si>
    <t>hsa-miR-922</t>
  </si>
  <si>
    <t>hsa-miR-924</t>
  </si>
  <si>
    <t>hsa-miR-584-3p</t>
  </si>
  <si>
    <t>hsa-miR-6783-5p</t>
  </si>
  <si>
    <t>hsa-miR-627-5p</t>
  </si>
  <si>
    <t>hsa-miR-6762-5p</t>
  </si>
  <si>
    <t>hsa-miR-125b-1-3p</t>
  </si>
  <si>
    <t>hsa-miR-6875-5p</t>
  </si>
  <si>
    <t>hsa-miR-18b-3p</t>
  </si>
  <si>
    <t>hsa-miR-6768-5p</t>
  </si>
  <si>
    <t>hsa-miR-6874-3p</t>
  </si>
  <si>
    <t>hsa-miR-1229-5p</t>
  </si>
  <si>
    <t>hsa-miR-3690</t>
  </si>
  <si>
    <t>hsa-miR-1249-5p</t>
  </si>
  <si>
    <t>hsa-miR-7110-5p</t>
  </si>
  <si>
    <t>hsa-miR-4653-3p</t>
  </si>
  <si>
    <t>hsa-miR-141-3p</t>
  </si>
  <si>
    <t>hsa-miR-3663-5p</t>
  </si>
  <si>
    <t>hsa-miR-204-3p</t>
  </si>
  <si>
    <t>hsa-miR-6794-3p</t>
  </si>
  <si>
    <t>hsa-miR-6728-3p</t>
  </si>
  <si>
    <t>hsa-miR-6866-3p</t>
  </si>
  <si>
    <t>hsa-miR-5196-5p</t>
  </si>
  <si>
    <t>hsa-miR-3591-3p</t>
  </si>
  <si>
    <t>hsa-miR-4646-3p</t>
  </si>
  <si>
    <t>hsa-miR-6507-5p</t>
  </si>
  <si>
    <t>hsa-miR-6732-3p</t>
  </si>
  <si>
    <t>hsa-miR-548bb-3p</t>
  </si>
  <si>
    <t>hsa-miR-135b-5p</t>
  </si>
  <si>
    <t>hsa-miR-6797-3p</t>
  </si>
  <si>
    <t>hsa-miR-6786-3p</t>
  </si>
  <si>
    <t>hsa-miR-208a-5p</t>
  </si>
  <si>
    <t>hsa-miR-3689a-5p</t>
  </si>
  <si>
    <t>hsa-miR-6888-3p</t>
  </si>
  <si>
    <t>hsa-miR-3200-3p</t>
  </si>
  <si>
    <t>hsa-miR-181b-5p</t>
  </si>
  <si>
    <t>hsa-miR-6509-3p</t>
  </si>
  <si>
    <t>hsa-miR-4662a-3p</t>
  </si>
  <si>
    <t>hsa-miR-374a-3p</t>
  </si>
  <si>
    <t>hsa-miR-3944-3p</t>
  </si>
  <si>
    <t>hsa-miR-3529-5p</t>
  </si>
  <si>
    <t>hsa-miR-6839-3p</t>
  </si>
  <si>
    <t>hsa-miR-135a-5p</t>
  </si>
  <si>
    <t>hsa-miR-6731-3p</t>
  </si>
  <si>
    <t>hsa-miR-107</t>
  </si>
  <si>
    <t>hsa-miR-1255a</t>
  </si>
  <si>
    <t>hsa-miR-548ar-5p</t>
  </si>
  <si>
    <t>hsa-miR-3907</t>
  </si>
  <si>
    <t>hsa-miR-345-5p</t>
  </si>
  <si>
    <t>hsa-miR-379-3p</t>
  </si>
  <si>
    <t>hsa-miR-6854-5p</t>
  </si>
  <si>
    <t>hsa-miR-548ba</t>
  </si>
  <si>
    <t>hsa-miR-4676-3p</t>
  </si>
  <si>
    <t>hsa-miR-4775</t>
  </si>
  <si>
    <t>hsa-miR-5689</t>
  </si>
  <si>
    <t>hsa-miR-4773</t>
  </si>
  <si>
    <t>hsa-miR-4770</t>
  </si>
  <si>
    <t>hsa-miR-4771</t>
  </si>
  <si>
    <t>hsa-miR-5685</t>
  </si>
  <si>
    <t>hsa-miR-5684</t>
  </si>
  <si>
    <t>hsa-miR-5687</t>
  </si>
  <si>
    <t>hsa-miR-4701-5p</t>
  </si>
  <si>
    <t>hsa-miR-5680</t>
  </si>
  <si>
    <t>hsa-miR-5683</t>
  </si>
  <si>
    <t>hsa-miR-4787-3p</t>
  </si>
  <si>
    <t>hsa-miR-34c-5p</t>
  </si>
  <si>
    <t>hsa-miR-556-5p</t>
  </si>
  <si>
    <t>hsa-miR-1306-3p</t>
  </si>
  <si>
    <t>hsa-miR-4760-5p</t>
  </si>
  <si>
    <t>hsa-miR-5092</t>
  </si>
  <si>
    <t>hsa-miR-6511b-5p</t>
  </si>
  <si>
    <t>hsa-miR-6837-3p</t>
  </si>
  <si>
    <t>hsa-miR-4272</t>
  </si>
  <si>
    <t>hsa-miR-506-5p</t>
  </si>
  <si>
    <t>hsa-miR-145-3p</t>
  </si>
  <si>
    <t>hsa-miR-449c-3p</t>
  </si>
  <si>
    <t>hsa-miR-1292-5p</t>
  </si>
  <si>
    <t>hsa-miR-3117-5p</t>
  </si>
  <si>
    <t>hsa-miR-4446-3p</t>
  </si>
  <si>
    <t>hsa-miR-190a-5p</t>
  </si>
  <si>
    <t>hsa-miR-2276-3p</t>
  </si>
  <si>
    <t>hsa-miR-6777-3p</t>
  </si>
  <si>
    <t>hsa-let-7i-5p</t>
  </si>
  <si>
    <t>hsa-miR-6858-3p</t>
  </si>
  <si>
    <t>hsa-miR-7113-5p</t>
  </si>
  <si>
    <t>hsa-miR-1234-3p</t>
  </si>
  <si>
    <t>hsa-miR-106b-5p</t>
  </si>
  <si>
    <t>hsa-miR-1273a</t>
  </si>
  <si>
    <t>hsa-miR-3912-5p</t>
  </si>
  <si>
    <t>hsa-miR-1273c</t>
  </si>
  <si>
    <t>hsa-miR-1273d</t>
  </si>
  <si>
    <t>hsa-miR-1273e</t>
  </si>
  <si>
    <t>hsa-miR-1273f</t>
  </si>
  <si>
    <t>hsa-miR-3913-5p</t>
  </si>
  <si>
    <t>hsa-miR-758-5p</t>
  </si>
  <si>
    <t>hsa-miR-125a-3p</t>
  </si>
  <si>
    <t>hsa-miR-1184</t>
  </si>
  <si>
    <t>hsa-miR-3613-5p</t>
  </si>
  <si>
    <t>hsa-miR-3139</t>
  </si>
  <si>
    <t>hsa-miR-6847-5p</t>
  </si>
  <si>
    <t>hsa-miR-2355-5p</t>
  </si>
  <si>
    <t>hsa-miR-3616-5p</t>
  </si>
  <si>
    <t>hsa-miR-4280</t>
  </si>
  <si>
    <t>hsa-miR-5006-5p</t>
  </si>
  <si>
    <t>hsa-miR-4703-5p</t>
  </si>
  <si>
    <t>hsa-miR-2114-3p</t>
  </si>
  <si>
    <t>hsa-miR-3202</t>
  </si>
  <si>
    <t>hsa-miR-3201</t>
  </si>
  <si>
    <t>hsa-miR-1255b-5p</t>
  </si>
  <si>
    <t>hsa-miR-3620-3p</t>
  </si>
  <si>
    <t>hsa-miR-6746-5p</t>
  </si>
  <si>
    <t>hsa-miR-483-5p</t>
  </si>
  <si>
    <t>hsa-miR-4794</t>
  </si>
  <si>
    <t>hsa-miR-548ae-3p</t>
  </si>
  <si>
    <t>hsa-miR-4792</t>
  </si>
  <si>
    <t>hsa-miR-6845-5p</t>
  </si>
  <si>
    <t>hsa-miR-4295</t>
  </si>
  <si>
    <t>hsa-miR-4423-3p</t>
  </si>
  <si>
    <t>hsa-miR-221-3p</t>
  </si>
  <si>
    <t>hsa-miR-3977</t>
  </si>
  <si>
    <t>hsa-miR-6501-3p</t>
  </si>
  <si>
    <t>hsa-miR-329-5p</t>
  </si>
  <si>
    <t>hsa-miR-3925-5p</t>
  </si>
  <si>
    <t>hsa-miR-7849-3p</t>
  </si>
  <si>
    <t>hsa-miR-4428</t>
  </si>
  <si>
    <t>hsa-miR-320d</t>
  </si>
  <si>
    <t>hsa-miR-320c</t>
  </si>
  <si>
    <t>hsa-miR-320b</t>
  </si>
  <si>
    <t>hsa-miR-320a</t>
  </si>
  <si>
    <t>hsa-miR-4422</t>
  </si>
  <si>
    <t>hsa-miR-4420</t>
  </si>
  <si>
    <t>hsa-miR-4421</t>
  </si>
  <si>
    <t>hsa-miR-4426</t>
  </si>
  <si>
    <t>hsa-miR-4427</t>
  </si>
  <si>
    <t>hsa-miR-4424</t>
  </si>
  <si>
    <t>hsa-miR-6798-5p</t>
  </si>
  <si>
    <t>hsa-miR-4731-5p</t>
  </si>
  <si>
    <t>hsa-miR-675-5p</t>
  </si>
  <si>
    <t>hsa-miR-3173-5p</t>
  </si>
  <si>
    <t>hsa-miR-4297</t>
  </si>
  <si>
    <t>hsa-miR-6769b-5p</t>
  </si>
  <si>
    <t>hsa-miR-195-3p</t>
  </si>
  <si>
    <t>hsa-miR-6876-5p</t>
  </si>
  <si>
    <t>hsa-miR-6729-5p</t>
  </si>
  <si>
    <t>hsa-miR-517a-3p</t>
  </si>
  <si>
    <t>hsa-miR-1343-3p</t>
  </si>
  <si>
    <t>hsa-miR-3619-3p</t>
  </si>
  <si>
    <t>hsa-miR-891a-3p</t>
  </si>
  <si>
    <t>hsa-miR-5590-3p</t>
  </si>
  <si>
    <t>hsa-miR-4742-3p</t>
  </si>
  <si>
    <t>hsa-miR-4671-3p</t>
  </si>
  <si>
    <t>hsa-miR-4789-5p</t>
  </si>
  <si>
    <t>hsa-miR-301a-3p</t>
  </si>
  <si>
    <t>hsa-miR-4693-5p</t>
  </si>
  <si>
    <t>hsa-miR-4757-5p</t>
  </si>
  <si>
    <t>hsa-miR-3150b-5p</t>
  </si>
  <si>
    <t>hsa-miR-411-5p</t>
  </si>
  <si>
    <t>hsa-miR-6769a-5p</t>
  </si>
  <si>
    <t>hsa-miR-3189-5p</t>
  </si>
  <si>
    <t>hsa-miR-410-3p</t>
  </si>
  <si>
    <t>hsa-miR-302f</t>
  </si>
  <si>
    <t>hsa-miR-302e</t>
  </si>
  <si>
    <t>hsa-miR-7106-5p</t>
  </si>
  <si>
    <t>hsa-miR-1298-5p</t>
  </si>
  <si>
    <t>hsa-miR-4524b-3p</t>
  </si>
  <si>
    <t>hsa-miR-4783-3p</t>
  </si>
  <si>
    <t>hsa-miR-7848-3p</t>
  </si>
  <si>
    <t>hsa-miR-431-5p</t>
  </si>
  <si>
    <t>hsa-miR-302d-3p</t>
  </si>
  <si>
    <t>hsa-miR-508-5p</t>
  </si>
  <si>
    <t>hsa-miR-4661-5p</t>
  </si>
  <si>
    <t>hsa-miR-4687-3p</t>
  </si>
  <si>
    <t>hsa-miR-5100</t>
  </si>
  <si>
    <t>hsa-miR-767-3p</t>
  </si>
  <si>
    <t>hsa-miR-4776-3p</t>
  </si>
  <si>
    <t>hsa-miR-7107-5p</t>
  </si>
  <si>
    <t>hsa-miR-1245b-3p</t>
  </si>
  <si>
    <t>hsa-miR-7850-5p</t>
  </si>
  <si>
    <t>hsa-let-7i-3p</t>
  </si>
  <si>
    <t>hsa-miR-7851-3p</t>
  </si>
  <si>
    <t>hsa-miR-3683</t>
  </si>
  <si>
    <t>hsa-miR-501-5p</t>
  </si>
  <si>
    <t>hsa-miR-7113-3p</t>
  </si>
  <si>
    <t>hsa-miR-3687</t>
  </si>
  <si>
    <t>hsa-miR-3686</t>
  </si>
  <si>
    <t>hsa-miR-3685</t>
  </si>
  <si>
    <t>hsa-miR-3684</t>
  </si>
  <si>
    <t>hsa-miR-4732-5p</t>
  </si>
  <si>
    <t>hsa-miR-6776-5p</t>
  </si>
  <si>
    <t>hsa-miR-1205</t>
  </si>
  <si>
    <t>hsa-miR-1204</t>
  </si>
  <si>
    <t>hsa-miR-181a-5p</t>
  </si>
  <si>
    <t>hsa-miR-1206</t>
  </si>
  <si>
    <t>hsa-miR-376b-3p</t>
  </si>
  <si>
    <t>hsa-miR-1203</t>
  </si>
  <si>
    <t>hsa-miR-1202</t>
  </si>
  <si>
    <t>hsa-miR-4310</t>
  </si>
  <si>
    <t>hsa-miR-4311</t>
  </si>
  <si>
    <t>hsa-miR-4312</t>
  </si>
  <si>
    <t>hsa-miR-4313</t>
  </si>
  <si>
    <t>hsa-miR-4314</t>
  </si>
  <si>
    <t>hsa-miR-17-3p</t>
  </si>
  <si>
    <t>hsa-miR-668-3p</t>
  </si>
  <si>
    <t>hsa-miR-4317</t>
  </si>
  <si>
    <t>hsa-miR-4318</t>
  </si>
  <si>
    <t>hsa-miR-4319</t>
  </si>
  <si>
    <t>hsa-miR-183-5p</t>
  </si>
  <si>
    <t>hsa-let-7c-5p</t>
  </si>
  <si>
    <t>hsa-miR-6870-3p</t>
  </si>
  <si>
    <t>hsa-miR-548e-3p</t>
  </si>
  <si>
    <t>hsa-miR-126-3p</t>
  </si>
  <si>
    <t>hsa-miR-891a-5p</t>
  </si>
  <si>
    <t>hsa-miR-3934-5p</t>
  </si>
  <si>
    <t>hsa-miR-616-5p</t>
  </si>
  <si>
    <t>hsa-miR-516a-5p</t>
  </si>
  <si>
    <t>hsa-miR-6788-5p</t>
  </si>
  <si>
    <t>hsa-miR-218-5p</t>
  </si>
  <si>
    <t>hsa-miR-3688-3p</t>
  </si>
  <si>
    <t>hsa-miR-548g-3p</t>
  </si>
  <si>
    <t>hsa-miR-4680-3p</t>
  </si>
  <si>
    <t>hsa-miR-188-5p</t>
  </si>
  <si>
    <t>hsa-miR-92a-3p</t>
  </si>
  <si>
    <t>hsa-miR-182-5p</t>
  </si>
  <si>
    <t>hsa-miR-4433a-5p</t>
  </si>
  <si>
    <t>hsa-miR-664a-5p</t>
  </si>
  <si>
    <t>hsa-miR-874-3p</t>
  </si>
  <si>
    <t>hsa-miR-4765</t>
  </si>
  <si>
    <t>hsa-miR-4767</t>
  </si>
  <si>
    <t>hsa-miR-3622b-5p</t>
  </si>
  <si>
    <t>hsa-miR-6811-5p</t>
  </si>
  <si>
    <t>hsa-miR-499b-5p</t>
  </si>
  <si>
    <t>hsa-miR-92b-3p</t>
  </si>
  <si>
    <t>hsa-miR-548aj-5p</t>
  </si>
  <si>
    <t>hsa-miR-4772-3p</t>
  </si>
  <si>
    <t>hsa-miR-6782-5p</t>
  </si>
  <si>
    <t>hsa-miR-212-5p</t>
  </si>
  <si>
    <t>hsa-miR-518c-3p</t>
  </si>
  <si>
    <t>hsa-miR-4684-3p</t>
  </si>
  <si>
    <t>hsa-miR-551b-3p</t>
  </si>
  <si>
    <t>hsa-miR-548c-3p</t>
  </si>
  <si>
    <t>hsa-miR-3679-3p</t>
  </si>
  <si>
    <t>hsa-miR-30c-5p</t>
  </si>
  <si>
    <t>hsa-miR-6754-5p</t>
  </si>
  <si>
    <t>hsa-miR-654-5p</t>
  </si>
  <si>
    <t>hsa-miR-6864-3p</t>
  </si>
  <si>
    <t>hsa-miR-129-5p</t>
  </si>
  <si>
    <t>hsa-miR-5787</t>
  </si>
  <si>
    <t>hsa-miR-6082</t>
  </si>
  <si>
    <t>hsa-miR-15a-5p</t>
  </si>
  <si>
    <t>hsa-miR-6887-5p</t>
  </si>
  <si>
    <t>hsa-miR-6823-3p</t>
  </si>
  <si>
    <t>hsa-miR-1468-5p</t>
  </si>
  <si>
    <t>hsa-miR-191-3p</t>
  </si>
  <si>
    <t>hsa-miR-548ak</t>
  </si>
  <si>
    <t>hsa-miR-548ai</t>
  </si>
  <si>
    <t>hsa-miR-4999-5p</t>
  </si>
  <si>
    <t>hsa-miR-548an</t>
  </si>
  <si>
    <t>hsa-miR-548al</t>
  </si>
  <si>
    <t>hsa-miR-548ac</t>
  </si>
  <si>
    <t>hsa-miR-548ab</t>
  </si>
  <si>
    <t>hsa-miR-548aa</t>
  </si>
  <si>
    <t>hsa-miR-548ag</t>
  </si>
  <si>
    <t>hsa-miR-552-3p</t>
  </si>
  <si>
    <t>hsa-miR-548ax</t>
  </si>
  <si>
    <t>hsa-miR-488-5p</t>
  </si>
  <si>
    <t>hsa-miR-4633-3p</t>
  </si>
  <si>
    <t>hsa-miR-450b-3p</t>
  </si>
  <si>
    <t>hsa-miR-548aw</t>
  </si>
  <si>
    <t>hsa-miR-29b-3p</t>
  </si>
  <si>
    <t>hsa-miR-216b-5p</t>
  </si>
  <si>
    <t>hsa-miR-4540</t>
  </si>
  <si>
    <t>hsa-miR-1250-5p</t>
  </si>
  <si>
    <t>hsa-miR-4659b-5p</t>
  </si>
  <si>
    <t>hsa-miR-6775-3p</t>
  </si>
  <si>
    <t>hsa-miR-545-5p</t>
  </si>
  <si>
    <t>hsa-miR-4788</t>
  </si>
  <si>
    <t>hsa-miR-4785</t>
  </si>
  <si>
    <t>hsa-miR-4784</t>
  </si>
  <si>
    <t>hsa-miR-4780</t>
  </si>
  <si>
    <t>hsa-miR-3675-3p</t>
  </si>
  <si>
    <t>hsa-miR-6800-5p</t>
  </si>
  <si>
    <t>hsa-miR-4746-3p</t>
  </si>
  <si>
    <t>hsa-miR-4717-3p</t>
  </si>
  <si>
    <t>hsa-miR-6835-5p</t>
  </si>
  <si>
    <t>hsa-miR-6828-5p</t>
  </si>
  <si>
    <t>hsa-miR-5699-3p</t>
  </si>
  <si>
    <t>hsa-miR-6720-5p</t>
  </si>
  <si>
    <t>hsa-miR-4722-3p</t>
  </si>
  <si>
    <t>hsa-miR-4740-5p</t>
  </si>
  <si>
    <t>hsa-miR-6756-5p</t>
  </si>
  <si>
    <t>hsa-miR-15b-3p</t>
  </si>
  <si>
    <t>hsa-miR-580-5p</t>
  </si>
  <si>
    <t>hsa-miR-3691-5p</t>
  </si>
  <si>
    <t>hsa-miR-6743-3p</t>
  </si>
  <si>
    <t>hsa-miR-5004-5p</t>
  </si>
  <si>
    <t>hsa-miR-4435</t>
  </si>
  <si>
    <t>hsa-miR-4434</t>
  </si>
  <si>
    <t>hsa-miR-4437</t>
  </si>
  <si>
    <t>hsa-miR-606</t>
  </si>
  <si>
    <t>hsa-miR-4431</t>
  </si>
  <si>
    <t>hsa-miR-4430</t>
  </si>
  <si>
    <t>hsa-miR-4724-5p</t>
  </si>
  <si>
    <t>hsa-miR-4432</t>
  </si>
  <si>
    <t>hsa-miR-4538</t>
  </si>
  <si>
    <t>hsa-miR-1251-5p</t>
  </si>
  <si>
    <t>hsa-miR-8064</t>
  </si>
  <si>
    <t>hsa-miR-600</t>
  </si>
  <si>
    <t>hsa-miR-346</t>
  </si>
  <si>
    <t>hsa-miR-382-5p</t>
  </si>
  <si>
    <t>hsa-miR-8062</t>
  </si>
  <si>
    <t>hsa-miR-3064-3p</t>
  </si>
  <si>
    <t>hsa-miR-4668-3p</t>
  </si>
  <si>
    <t>hsa-miR-4708-5p</t>
  </si>
  <si>
    <t>hsa-miR-377-5p</t>
  </si>
  <si>
    <t>hsa-miR-1226-3p</t>
  </si>
  <si>
    <t>hsa-miR-3180-3p</t>
  </si>
  <si>
    <t>hsa-miR-5697</t>
  </si>
  <si>
    <t>hsa-miR-4282</t>
  </si>
  <si>
    <t>hsa-miR-1257</t>
  </si>
  <si>
    <t>hsa-miR-4439</t>
  </si>
  <si>
    <t>hsa-miR-7157-5p</t>
  </si>
  <si>
    <t>hsa-miR-23c</t>
  </si>
  <si>
    <t>hsa-miR-1252-5p</t>
  </si>
  <si>
    <t>hsa-miR-4796-5p</t>
  </si>
  <si>
    <t>hsa-miR-6816-5p</t>
  </si>
  <si>
    <t>hsa-miR-4797-3p</t>
  </si>
  <si>
    <t>hsa-miR-1253</t>
  </si>
  <si>
    <t>hsa-miR-6802-5p</t>
  </si>
  <si>
    <t>hsa-miR-6836-5p</t>
  </si>
  <si>
    <t>hsa-miR-548au-3p</t>
  </si>
  <si>
    <t>hsa-miR-6837-5p</t>
  </si>
  <si>
    <t>hsa-miR-1288-5p</t>
  </si>
  <si>
    <t>hsa-miR-3135a</t>
  </si>
  <si>
    <t>hsa-miR-3135b</t>
  </si>
  <si>
    <t>hsa-miR-33a-3p</t>
  </si>
  <si>
    <t>hsa-miR-548as-5p</t>
  </si>
  <si>
    <t>hsa-miR-7845-5p</t>
  </si>
  <si>
    <t>hsa-miR-4327</t>
  </si>
  <si>
    <t>hsa-miR-4649-3p</t>
  </si>
  <si>
    <t>hsa-miR-432-3p</t>
  </si>
  <si>
    <t>hsa-miR-3162-3p</t>
  </si>
  <si>
    <t>hsa-miR-211-5p</t>
  </si>
  <si>
    <t>hsa-miR-6781-5p</t>
  </si>
  <si>
    <t>hsa-miR-486-3p</t>
  </si>
  <si>
    <t>hsa-miR-937-5p</t>
  </si>
  <si>
    <t>hsa-miR-3157-3p</t>
  </si>
  <si>
    <t>hsa-miR-3650</t>
  </si>
  <si>
    <t>hsa-miR-369-3p</t>
  </si>
  <si>
    <t>hsa-miR-4745-3p</t>
  </si>
  <si>
    <t>hsa-miR-208b-3p</t>
  </si>
  <si>
    <t>hsa-miR-6723-5p</t>
  </si>
  <si>
    <t>hsa-miR-3692-5p</t>
  </si>
  <si>
    <t>hsa-miR-939-3p</t>
  </si>
  <si>
    <t>hsa-miR-518c-5p</t>
  </si>
  <si>
    <t>hsa-miR-101-5p</t>
  </si>
  <si>
    <t>hsa-miR-4666a-3p</t>
  </si>
  <si>
    <t>hsa-miR-4716-5p</t>
  </si>
  <si>
    <t>hsa-miR-378b</t>
  </si>
  <si>
    <t>hsa-miR-378c</t>
  </si>
  <si>
    <t>hsa-miR-378f</t>
  </si>
  <si>
    <t>hsa-miR-378g</t>
  </si>
  <si>
    <t>hsa-miR-378d</t>
  </si>
  <si>
    <t>hsa-miR-378e</t>
  </si>
  <si>
    <t>hsa-miR-378j</t>
  </si>
  <si>
    <t>hsa-miR-378h</t>
  </si>
  <si>
    <t>hsa-miR-378i</t>
  </si>
  <si>
    <t>hsa-miR-24-2-5p</t>
  </si>
  <si>
    <t>hsa-miR-6510-5p</t>
  </si>
  <si>
    <t>hsa-miR-193a-5p</t>
  </si>
  <si>
    <t>hsa-miR-1278</t>
  </si>
  <si>
    <t>hsa-miR-1279</t>
  </si>
  <si>
    <t>hsa-miR-6728-5p</t>
  </si>
  <si>
    <t>hsa-miR-1272</t>
  </si>
  <si>
    <t>hsa-miR-6784-3p</t>
  </si>
  <si>
    <t>hsa-miR-1275</t>
  </si>
  <si>
    <t>hsa-miR-1276</t>
  </si>
  <si>
    <t>hsa-miR-4303</t>
  </si>
  <si>
    <t>hsa-miR-4302</t>
  </si>
  <si>
    <t>hsa-miR-4301</t>
  </si>
  <si>
    <t>hsa-miR-4300</t>
  </si>
  <si>
    <t>hsa-miR-4307</t>
  </si>
  <si>
    <t>hsa-miR-4306</t>
  </si>
  <si>
    <t>hsa-miR-4305</t>
  </si>
  <si>
    <t>hsa-miR-4304</t>
  </si>
  <si>
    <t>hsa-miR-4309</t>
  </si>
  <si>
    <t>hsa-miR-4308</t>
  </si>
  <si>
    <t>hsa-miR-4645-3p</t>
  </si>
  <si>
    <t>hsa-miR-7112-5p</t>
  </si>
  <si>
    <t>hsa-miR-6822-5p</t>
  </si>
  <si>
    <t>hsa-miR-6832-3p</t>
  </si>
  <si>
    <t>hsa-miR-4755-5p</t>
  </si>
  <si>
    <t>hsa-miR-6507-3p</t>
  </si>
  <si>
    <t>hsa-miR-6726-3p</t>
  </si>
  <si>
    <t>hsa-miR-3605-5p</t>
  </si>
  <si>
    <t>hsa-miR-135b-3p</t>
  </si>
  <si>
    <t>hsa-miR-520b</t>
  </si>
  <si>
    <t>hsa-miR-520e</t>
  </si>
  <si>
    <t>hsa-miR-3140-5p</t>
  </si>
  <si>
    <t>hsa-miR-520h</t>
  </si>
  <si>
    <t>hsa-miR-6869-5p</t>
  </si>
  <si>
    <t>hsa-miR-6868-5p</t>
  </si>
  <si>
    <t>hsa-miR-6888-5p</t>
  </si>
  <si>
    <t>hsa-miR-29c-5p</t>
  </si>
  <si>
    <t>hsa-miR-5681a</t>
  </si>
  <si>
    <t>hsa-miR-5681b</t>
  </si>
  <si>
    <t>hsa-miR-1305</t>
  </si>
  <si>
    <t>hsa-miR-4536-3p</t>
  </si>
  <si>
    <t>hsa-miR-1302</t>
  </si>
  <si>
    <t>hsa-miR-4662a-5p</t>
  </si>
  <si>
    <t>hsa-miR-181c-5p</t>
  </si>
  <si>
    <t>hsa-miR-4802-3p</t>
  </si>
  <si>
    <t>hsa-miR-6854-3p</t>
  </si>
  <si>
    <t>hsa-miR-548ay-3p</t>
  </si>
  <si>
    <t>hsa-miR-4650-5p</t>
  </si>
  <si>
    <t>hsa-miR-509-3-5p</t>
  </si>
  <si>
    <t>hsa-miR-625-5p</t>
  </si>
  <si>
    <t>hsa-miR-4782-5p</t>
  </si>
  <si>
    <t>hsa-miR-548ao-3p</t>
  </si>
  <si>
    <t>hsa-miR-1285-3p</t>
  </si>
  <si>
    <t>hsa-miR-6772-3p</t>
  </si>
  <si>
    <t>hsa-miR-1301-5p</t>
  </si>
  <si>
    <t>hsa-miR-3145-3p</t>
  </si>
  <si>
    <t>hsa-miR-6808-3p</t>
  </si>
  <si>
    <t>hsa-miR-556-3p</t>
  </si>
  <si>
    <t>hsa-miR-7-5p</t>
  </si>
  <si>
    <t>hsa-miR-3658</t>
  </si>
  <si>
    <t>hsa-miR-3659</t>
  </si>
  <si>
    <t>hsa-miR-4760-3p</t>
  </si>
  <si>
    <t>hsa-miR-3655</t>
  </si>
  <si>
    <t>hsa-miR-3656</t>
  </si>
  <si>
    <t>hsa-miR-3657</t>
  </si>
  <si>
    <t>hsa-miR-4700-5p</t>
  </si>
  <si>
    <t>hsa-miR-3651</t>
  </si>
  <si>
    <t>hsa-miR-3652</t>
  </si>
  <si>
    <t>hsa-miR-522-3p</t>
  </si>
  <si>
    <t>hsa-miR-6719-3p</t>
  </si>
  <si>
    <t>hsa-miR-518d-3p</t>
  </si>
  <si>
    <t>hsa-miR-2115-5p</t>
  </si>
  <si>
    <t>hsa-miR-6771-3p</t>
  </si>
  <si>
    <t>hsa-miR-3154</t>
  </si>
  <si>
    <t>hsa-miR-6514-5p</t>
  </si>
  <si>
    <t>hsa-miR-6777-5p</t>
  </si>
  <si>
    <t>hsa-miR-338-5p</t>
  </si>
  <si>
    <t>hsa-miR-769-5p</t>
  </si>
  <si>
    <t>hsa-miR-424-3p</t>
  </si>
  <si>
    <t>hsa-miR-629-3p</t>
  </si>
  <si>
    <t>hsa-miR-339-3p</t>
  </si>
  <si>
    <t>hsa-miR-3913-3p</t>
  </si>
  <si>
    <t>hsa-miR-34b-5p</t>
  </si>
  <si>
    <t>hsa-miR-758-3p</t>
  </si>
  <si>
    <t>hsa-miR-208a-3p</t>
  </si>
  <si>
    <t>hsa-miR-3129-3p</t>
  </si>
  <si>
    <t>hsa-miR-3678-5p</t>
  </si>
  <si>
    <t>hsa-miR-6779-3p</t>
  </si>
  <si>
    <t>hsa-miR-4769-3p</t>
  </si>
  <si>
    <t>hsa-miR-147b</t>
  </si>
  <si>
    <t>hsa-miR-147a</t>
  </si>
  <si>
    <t>hsa-miR-500b-5p</t>
  </si>
  <si>
    <t>hsa-miR-6747-5p</t>
  </si>
  <si>
    <t>hsa-miR-6853-3p</t>
  </si>
  <si>
    <t>hsa-miR-4795-5p</t>
  </si>
  <si>
    <t>hsa-miR-4703-3p</t>
  </si>
  <si>
    <t>hsa-miR-6791-5p</t>
  </si>
  <si>
    <t>hsa-miR-4726-3p</t>
  </si>
  <si>
    <t>hsa-miR-200a-5p</t>
  </si>
  <si>
    <t>hsa-miR-5682</t>
  </si>
  <si>
    <t>hsa-miR-656-5p</t>
  </si>
  <si>
    <t>hsa-miR-3591-5p</t>
  </si>
  <si>
    <t>hsa-miR-550a-3p</t>
  </si>
  <si>
    <t>hsa-miR-6859-5p</t>
  </si>
  <si>
    <t>hsa-miR-6737-5p</t>
  </si>
  <si>
    <t>hsa-miR-7160-3p</t>
  </si>
  <si>
    <t>hsa-miR-10a-5p</t>
  </si>
  <si>
    <t>hsa-miR-4445-5p</t>
  </si>
  <si>
    <t>hsa-miR-202-5p</t>
  </si>
  <si>
    <t>hsa-miR-6792-5p</t>
  </si>
  <si>
    <t>hsa-miR-1470</t>
  </si>
  <si>
    <t>hsa-miR-1471</t>
  </si>
  <si>
    <t>hsa-miR-223-5p</t>
  </si>
  <si>
    <t>hsa-miR-4652-5p</t>
  </si>
  <si>
    <t>hsa-miR-6857-3p</t>
  </si>
  <si>
    <t>hsa-miR-7150</t>
  </si>
  <si>
    <t>hsa-miR-591</t>
  </si>
  <si>
    <t>hsa-miR-514a-3p</t>
  </si>
  <si>
    <t>hsa-miR-592</t>
  </si>
  <si>
    <t>hsa-miR-595</t>
  </si>
  <si>
    <t>hsa-miR-596</t>
  </si>
  <si>
    <t>hsa-miR-599</t>
  </si>
  <si>
    <t>hsa-miR-6735-5p</t>
  </si>
  <si>
    <t>hsa-miR-4440</t>
  </si>
  <si>
    <t>hsa-miR-6734-5p</t>
  </si>
  <si>
    <t>hsa-miR-4442</t>
  </si>
  <si>
    <t>hsa-miR-4443</t>
  </si>
  <si>
    <t>hsa-miR-4444</t>
  </si>
  <si>
    <t>hsa-miR-1270</t>
  </si>
  <si>
    <t>hsa-miR-4447</t>
  </si>
  <si>
    <t>hsa-miR-4448</t>
  </si>
  <si>
    <t>hsa-miR-4449</t>
  </si>
  <si>
    <t>hsa-miR-759</t>
  </si>
  <si>
    <t>hsa-miR-4763-3p</t>
  </si>
  <si>
    <t>hsa-miR-578</t>
  </si>
  <si>
    <t>hsa-miR-573</t>
  </si>
  <si>
    <t>hsa-miR-572</t>
  </si>
  <si>
    <t>hsa-miR-571</t>
  </si>
  <si>
    <t>hsa-miR-577</t>
  </si>
  <si>
    <t>hsa-miR-575</t>
  </si>
  <si>
    <t>hsa-miR-6876-3p</t>
  </si>
  <si>
    <t>hsa-miR-1343-5p</t>
  </si>
  <si>
    <t>hsa-miR-655-3p</t>
  </si>
  <si>
    <t>hsa-miR-130a-3p</t>
  </si>
  <si>
    <t>hsa-miR-4733-5p</t>
  </si>
  <si>
    <t>hsa-miR-5007-3p</t>
  </si>
  <si>
    <t>hsa-miR-4691-5p</t>
  </si>
  <si>
    <t>hsa-miR-5003-3p</t>
  </si>
  <si>
    <t>hsa-miR-1296-5p</t>
  </si>
  <si>
    <t>hsa-miR-5187-5p</t>
  </si>
  <si>
    <t>hsa-miR-2278</t>
  </si>
  <si>
    <t>hsa-miR-4520-3p</t>
  </si>
  <si>
    <t>hsa-miR-4671-5p</t>
  </si>
  <si>
    <t>hsa-miR-6752-3p</t>
  </si>
  <si>
    <t>hsa-miR-452-5p</t>
  </si>
  <si>
    <t>hsa-miR-3682-5p</t>
  </si>
  <si>
    <t>hsa-miR-301a-5p</t>
  </si>
  <si>
    <t>hsa-miR-3130-5p</t>
  </si>
  <si>
    <t>hsa-miR-628-3p</t>
  </si>
  <si>
    <t>hsa-miR-519e-5p</t>
  </si>
  <si>
    <t>hsa-miR-4713-3p</t>
  </si>
  <si>
    <t>hsa-miR-195-5p</t>
  </si>
  <si>
    <t>hsa-miR-410-5p</t>
  </si>
  <si>
    <t>hsa-miR-3681-5p</t>
  </si>
  <si>
    <t>hsa-miR-3680-3p</t>
  </si>
  <si>
    <t>hsa-miR-4793-3p</t>
  </si>
  <si>
    <t>hsa-miR-30e-5p</t>
  </si>
  <si>
    <t>hsa-miR-4524b-5p</t>
  </si>
  <si>
    <t>hsa-miR-375</t>
  </si>
  <si>
    <t>hsa-miR-24-1-5p</t>
  </si>
  <si>
    <t>hsa-miR-6816-3p</t>
  </si>
  <si>
    <t>hsa-miR-1245b-5p</t>
  </si>
  <si>
    <t>hsa-miR-302d-5p</t>
  </si>
  <si>
    <t>hsa-miR-508-3p</t>
  </si>
  <si>
    <t>hsa-miR-3692-3p</t>
  </si>
  <si>
    <t>hsa-miR-7151-3p</t>
  </si>
  <si>
    <t>hsa-miR-6499-5p</t>
  </si>
  <si>
    <t>hsa-miR-3191-3p</t>
  </si>
  <si>
    <t>hsa-miR-3689b-3p</t>
  </si>
  <si>
    <t>hsa-miR-6810-5p</t>
  </si>
  <si>
    <t>hsa-miR-449b-3p</t>
  </si>
  <si>
    <t>hsa-miR-185-3p</t>
  </si>
  <si>
    <t>hsa-miR-6512-5p</t>
  </si>
  <si>
    <t>hsa-miR-6758-3p</t>
  </si>
  <si>
    <t>hsa-miR-6513-3p</t>
  </si>
  <si>
    <t>hsa-miR-6746-3p</t>
  </si>
  <si>
    <t>hsa-miR-4531</t>
  </si>
  <si>
    <t>hsa-miR-6813-5p</t>
  </si>
  <si>
    <t>hsa-miR-6812-3p</t>
  </si>
  <si>
    <t>hsa-miR-5589-3p</t>
  </si>
  <si>
    <t>hsa-miR-374c-3p</t>
  </si>
  <si>
    <t>hsa-miR-1263</t>
  </si>
  <si>
    <t>hsa-miR-1262</t>
  </si>
  <si>
    <t>hsa-miR-1261</t>
  </si>
  <si>
    <t>hsa-miR-1267</t>
  </si>
  <si>
    <t>hsa-miR-1265</t>
  </si>
  <si>
    <t>hsa-miR-1264</t>
  </si>
  <si>
    <t>hsa-miR-4659b-3p</t>
  </si>
  <si>
    <t>hsa-miR-802</t>
  </si>
  <si>
    <t>hsa-miR-6742-3p</t>
  </si>
  <si>
    <t>hsa-miR-718</t>
  </si>
  <si>
    <t>hsa-miR-499a-5p</t>
  </si>
  <si>
    <t>hsa-miR-3934-3p</t>
  </si>
  <si>
    <t>hsa-miR-516a-3p</t>
  </si>
  <si>
    <t>hsa-miR-3177-3p</t>
  </si>
  <si>
    <t>hsa-miR-6796-3p</t>
  </si>
  <si>
    <t>hsa-miR-1911-5p</t>
  </si>
  <si>
    <t>hsa-miR-1185-2-3p</t>
  </si>
  <si>
    <t>hsa-miR-6788-3p</t>
  </si>
  <si>
    <t>hsa-miR-877-5p</t>
  </si>
  <si>
    <t>hsa-miR-4727-5p</t>
  </si>
  <si>
    <t>hsa-miR-493-5p</t>
  </si>
  <si>
    <t>hsa-miR-489-5p</t>
  </si>
  <si>
    <t>hsa-miR-3688-5p</t>
  </si>
  <si>
    <t>hsa-miR-548b-5p</t>
  </si>
  <si>
    <t>hsa-miR-31-5p</t>
  </si>
  <si>
    <t>hsa-miR-4680-5p</t>
  </si>
  <si>
    <t>hsa-miR-296-5p</t>
  </si>
  <si>
    <t>hsa-miR-505-5p</t>
  </si>
  <si>
    <t>hsa-miR-6871-3p</t>
  </si>
  <si>
    <t>hsa-miR-6775-5p</t>
  </si>
  <si>
    <t>hsa-miR-380-3p</t>
  </si>
  <si>
    <t>hsa-miR-6893-5p</t>
  </si>
  <si>
    <t>hsa-miR-5010-5p</t>
  </si>
  <si>
    <t>hsa-miR-6892-3p</t>
  </si>
  <si>
    <t>hsa-miR-4643</t>
  </si>
  <si>
    <t>hsa-miR-499b-3p</t>
  </si>
  <si>
    <t>hsa-miR-660-5p</t>
  </si>
  <si>
    <t>hsa-miR-1245a</t>
  </si>
  <si>
    <t>hsa-miR-200a-3p</t>
  </si>
  <si>
    <t>hsa-miR-181d-3p</t>
  </si>
  <si>
    <t>hsa-miR-3646</t>
  </si>
  <si>
    <t>hsa-miR-6767-5p</t>
  </si>
  <si>
    <t>hsa-miR-761</t>
  </si>
  <si>
    <t>hsa-miR-1269b</t>
  </si>
  <si>
    <t>hsa-miR-1269a</t>
  </si>
  <si>
    <t>hsa-miR-224-5p</t>
  </si>
  <si>
    <t>hsa-miR-520f-3p</t>
  </si>
  <si>
    <t>hsa-miR-4694-3p</t>
  </si>
  <si>
    <t>hsa-miR-3679-5p</t>
  </si>
  <si>
    <t>hsa-miR-6717-5p</t>
  </si>
  <si>
    <t>hsa-miR-548ap-5p</t>
  </si>
  <si>
    <t>hsa-miR-302a-3p</t>
  </si>
  <si>
    <t>hsa-miR-4666b</t>
  </si>
  <si>
    <t>hsa-miR-6861-5p</t>
  </si>
  <si>
    <t>hsa-miR-875-5p</t>
  </si>
  <si>
    <t>hsa-miR-148a-5p</t>
  </si>
  <si>
    <t>hsa-miR-4799-3p</t>
  </si>
  <si>
    <t>hsa-miR-550a-3-5p</t>
  </si>
  <si>
    <t>hsa-miR-889-3p</t>
  </si>
  <si>
    <t>hsa-miR-222-3p</t>
  </si>
  <si>
    <t>hsa-miR-4707-3p</t>
  </si>
  <si>
    <t>hsa-miR-6887-3p</t>
  </si>
  <si>
    <t>hsa-miR-19a-3p</t>
  </si>
  <si>
    <t>hsa-miR-6823-5p</t>
  </si>
  <si>
    <t>hsa-miR-302b-3p</t>
  </si>
  <si>
    <t>hsa-miR-7156-5p</t>
  </si>
  <si>
    <t>hsa-miR-142-3p</t>
  </si>
  <si>
    <t>hsa-miR-6503-3p</t>
  </si>
  <si>
    <t>hsa-miR-153-5p</t>
  </si>
  <si>
    <t>hsa-miR-8075</t>
  </si>
  <si>
    <t>hsa-miR-5584-5p</t>
  </si>
  <si>
    <t>hsa-miR-5585-3p</t>
  </si>
  <si>
    <t>hsa-miR-6079</t>
  </si>
  <si>
    <t>hsa-miR-6721-5p</t>
  </si>
  <si>
    <t>hsa-miR-4474-5p</t>
  </si>
  <si>
    <t>hsa-miR-6804-3p</t>
  </si>
  <si>
    <t>hsa-miR-3120-5p</t>
  </si>
  <si>
    <t>hsa-miR-1178-5p</t>
  </si>
  <si>
    <t>hsa-miR-3121-3p</t>
  </si>
  <si>
    <t>hsa-miR-4717-5p</t>
  </si>
  <si>
    <t>hsa-miR-6504-5p</t>
  </si>
  <si>
    <t>hsa-miR-197-3p</t>
  </si>
  <si>
    <t>hsa-miR-299-3p</t>
  </si>
  <si>
    <t>hsa-miR-5699-5p</t>
  </si>
  <si>
    <t>hsa-miR-339-5p</t>
  </si>
  <si>
    <t>hsa-miR-149-5p</t>
  </si>
  <si>
    <t>hsa-miR-210-5p</t>
  </si>
  <si>
    <t>hsa-miR-6756-3p</t>
  </si>
  <si>
    <t>hsa-miR-580-3p</t>
  </si>
  <si>
    <t>hsa-miR-371b-5p</t>
  </si>
  <si>
    <t>hsa-miR-7847-3p</t>
  </si>
  <si>
    <t>hsa-miR-586</t>
  </si>
  <si>
    <t>hsa-miR-587</t>
  </si>
  <si>
    <t>hsa-miR-583</t>
  </si>
  <si>
    <t>hsa-miR-651-3p</t>
  </si>
  <si>
    <t>hsa-miR-581</t>
  </si>
  <si>
    <t>hsa-miR-5581-3p</t>
  </si>
  <si>
    <t>hsa-miR-588</t>
  </si>
  <si>
    <t>hsa-miR-331-3p</t>
  </si>
  <si>
    <t>hsa-miR-4724-3p</t>
  </si>
  <si>
    <t>hsa-miR-4452</t>
  </si>
  <si>
    <t>hsa-miR-4451</t>
  </si>
  <si>
    <t>hsa-miR-4450</t>
  </si>
  <si>
    <t>hsa-miR-4457</t>
  </si>
  <si>
    <t>hsa-miR-4456</t>
  </si>
  <si>
    <t>hsa-miR-4455</t>
  </si>
  <si>
    <t>hsa-miR-4459</t>
  </si>
  <si>
    <t>hsa-miR-4458</t>
  </si>
  <si>
    <t>hsa-miR-485-3p</t>
  </si>
  <si>
    <t>hsa-miR-568</t>
  </si>
  <si>
    <t>hsa-miR-569</t>
  </si>
  <si>
    <t>hsa-miR-562</t>
  </si>
  <si>
    <t>hsa-miR-563</t>
  </si>
  <si>
    <t>hsa-miR-564</t>
  </si>
  <si>
    <t>hsa-miR-566</t>
  </si>
  <si>
    <t>hsa-miR-567</t>
  </si>
  <si>
    <t>hsa-miR-371a-5p</t>
  </si>
  <si>
    <t>hsa-miR-6829-5p</t>
  </si>
  <si>
    <t>hsa-miR-20b-5p</t>
  </si>
  <si>
    <t>hsa-miR-503-3p</t>
  </si>
  <si>
    <t>hsa-miR-1252-3p</t>
  </si>
  <si>
    <t>hsa-miR-548ad-3p</t>
  </si>
  <si>
    <t>hsa-miR-4797-5p</t>
  </si>
  <si>
    <t>hsa-miR-519e-3p</t>
  </si>
  <si>
    <t>hsa-miR-6884-3p</t>
  </si>
  <si>
    <t>hsa-miR-6802-3p</t>
  </si>
  <si>
    <t>hsa-miR-5090</t>
  </si>
  <si>
    <t>hsa-miR-5091</t>
  </si>
  <si>
    <t>hsa-miR-9500</t>
  </si>
  <si>
    <t>hsa-miR-5093</t>
  </si>
  <si>
    <t>hsa-miR-5094</t>
  </si>
  <si>
    <t>hsa-miR-5095</t>
  </si>
  <si>
    <t>hsa-miR-5096</t>
  </si>
  <si>
    <t>hsa-miR-576-3p</t>
  </si>
  <si>
    <t>hsa-miR-33a-5p</t>
  </si>
  <si>
    <t>hsa-miR-4727-3p</t>
  </si>
  <si>
    <t>hsa-miR-373-3p</t>
  </si>
  <si>
    <t>hsa-miR-99a-3p</t>
  </si>
  <si>
    <t>hsa-miR-548h-5p</t>
  </si>
  <si>
    <t>hsa-miR-548as-3p</t>
  </si>
  <si>
    <t>hsa-miR-4649-5p</t>
  </si>
  <si>
    <t>hsa-miR-4758-3p</t>
  </si>
  <si>
    <t>hsa-miR-432-5p</t>
  </si>
  <si>
    <t>hsa-miR-486-5p</t>
  </si>
  <si>
    <t>hsa-miR-4653-5p</t>
  </si>
  <si>
    <t>hsa-miR-6799-5p</t>
  </si>
  <si>
    <t>hsa-miR-4476</t>
  </si>
  <si>
    <t>hsa-miR-128-2-5p</t>
  </si>
  <si>
    <t>hsa-miR-6506-5p</t>
  </si>
  <si>
    <t>hsa-miR-4745-5p</t>
  </si>
  <si>
    <t>hsa-miR-4714-5p</t>
  </si>
  <si>
    <t>hsa-miR-6833-3p</t>
  </si>
  <si>
    <t>hsa-miR-194-3p</t>
  </si>
  <si>
    <t>hsa-miR-3616-3p</t>
  </si>
  <si>
    <t>hsa-miR-335-3p</t>
  </si>
  <si>
    <t>hsa-miR-892b</t>
  </si>
  <si>
    <t>hsa-miR-892a</t>
  </si>
  <si>
    <t>hsa-miR-5010-3p</t>
  </si>
  <si>
    <t>hsa-miR-4711-3p</t>
  </si>
  <si>
    <t>hsa-miR-101-3p</t>
  </si>
  <si>
    <t>hsa-miR-7844-5p</t>
  </si>
  <si>
    <t>hsa-miR-2276-5p</t>
  </si>
  <si>
    <t>hsa-miR-328-5p</t>
  </si>
  <si>
    <t>hsa-miR-1266-3p</t>
  </si>
  <si>
    <t>hsa-miR-6820-5p</t>
  </si>
  <si>
    <t>hsa-miR-1237-3p</t>
  </si>
  <si>
    <t>hsa-miR-1256</t>
  </si>
  <si>
    <t>hsa-miR-1908-3p</t>
  </si>
  <si>
    <t>hsa-miR-1254</t>
  </si>
  <si>
    <t>hsa-miR-5197-3p</t>
  </si>
  <si>
    <t>hsa-miR-4321</t>
  </si>
  <si>
    <t>hsa-miR-4320</t>
  </si>
  <si>
    <t>hsa-miR-4323</t>
  </si>
  <si>
    <t>hsa-miR-4322</t>
  </si>
  <si>
    <t>hsa-miR-4325</t>
  </si>
  <si>
    <t>hsa-miR-4324</t>
  </si>
  <si>
    <t>hsa-miR-1258</t>
  </si>
  <si>
    <t>hsa-miR-4326</t>
  </si>
  <si>
    <t>hsa-miR-3129-5p</t>
  </si>
  <si>
    <t>hsa-miR-7112-3p</t>
  </si>
  <si>
    <t>hsa-miR-143-5p</t>
  </si>
  <si>
    <t>hsa-miR-214-3p</t>
  </si>
  <si>
    <t>hsa-miR-4791</t>
  </si>
  <si>
    <t>hsa-miR-1268b</t>
  </si>
  <si>
    <t>hsa-miR-3614-3p</t>
  </si>
  <si>
    <t>hsa-miR-6750-3p</t>
  </si>
  <si>
    <t>hsa-miR-16-2-3p</t>
  </si>
  <si>
    <t>hsa-miR-6868-3p</t>
  </si>
  <si>
    <t>hsa-miR-3074-5p</t>
  </si>
  <si>
    <t>hsa-miR-1228-5p</t>
  </si>
  <si>
    <t>hsa-miR-4747-5p</t>
  </si>
  <si>
    <t>hsa-miR-605-5p</t>
  </si>
  <si>
    <t>hsa-miR-1322</t>
  </si>
  <si>
    <t>hsa-miR-1323</t>
  </si>
  <si>
    <t>hsa-miR-1321</t>
  </si>
  <si>
    <t>hsa-miR-1324</t>
  </si>
  <si>
    <t>hsa-miR-4668-5p</t>
  </si>
  <si>
    <t>hsa-miR-3677-3p</t>
  </si>
  <si>
    <t>hsa-miR-370-3p</t>
  </si>
  <si>
    <t>hsa-miR-3150b-3p</t>
  </si>
  <si>
    <t>hsa-miR-548ay-5p</t>
  </si>
  <si>
    <t>hsa-miR-6772-5p</t>
  </si>
  <si>
    <t>hsa-miR-887-3p</t>
  </si>
  <si>
    <t>hsa-miR-550b-2-5p</t>
  </si>
  <si>
    <t>hsa-miR-6808-5p</t>
  </si>
  <si>
    <t>hsa-miR-7154-3p</t>
  </si>
  <si>
    <t>hsa-miR-513b-3p</t>
  </si>
  <si>
    <t>hsa-miR-3672</t>
  </si>
  <si>
    <t>hsa-miR-3670</t>
  </si>
  <si>
    <t>hsa-miR-3671</t>
  </si>
  <si>
    <t>hsa-miR-7108-5p</t>
  </si>
  <si>
    <t>hsa-miR-3674</t>
  </si>
  <si>
    <t>hsa-miR-6128</t>
  </si>
  <si>
    <t>hsa-miR-4804-5p</t>
  </si>
  <si>
    <t>hsa-miR-6849-3p</t>
  </si>
  <si>
    <t>hsa-miR-6730-3p</t>
  </si>
  <si>
    <t>hsa-miR-122-5p</t>
  </si>
  <si>
    <t>hsa-miR-34a-3p</t>
  </si>
  <si>
    <t>hsa-miR-943</t>
  </si>
  <si>
    <t>hsa-miR-574-3p</t>
  </si>
  <si>
    <t>hsa-miR-4686</t>
  </si>
  <si>
    <t>hsa-miR-4682</t>
  </si>
  <si>
    <t>hsa-miR-4683</t>
  </si>
  <si>
    <t>hsa-miR-4681</t>
  </si>
  <si>
    <t>hsa-miR-769-3p</t>
  </si>
  <si>
    <t>hsa-miR-4688</t>
  </si>
  <si>
    <t>hsa-miR-4689</t>
  </si>
  <si>
    <t>hsa-miR-4795-3p</t>
  </si>
  <si>
    <t>hsa-miR-34b-3p</t>
  </si>
  <si>
    <t>hsa-miR-7158-3p</t>
  </si>
  <si>
    <t>hsa-miR-589-3p</t>
  </si>
  <si>
    <t>hsa-miR-27a-3p</t>
  </si>
  <si>
    <t>hsa-miR-4690-3p</t>
  </si>
  <si>
    <t>hsa-miR-7111-3p</t>
  </si>
  <si>
    <t>hsa-miR-1236-5p</t>
  </si>
  <si>
    <t>hsa-miR-3653-3p</t>
  </si>
  <si>
    <t>hsa-miR-4720-3p</t>
  </si>
  <si>
    <t>hsa-miR-3928-3p</t>
  </si>
  <si>
    <t>hsa-miR-500b-3p</t>
  </si>
  <si>
    <t>hsa-miR-938</t>
  </si>
  <si>
    <t>hsa-miR-6853-5p</t>
  </si>
  <si>
    <t>hsa-miR-6842-5p</t>
  </si>
  <si>
    <t>hsa-miR-106a-3p</t>
  </si>
  <si>
    <t>hsa-miR-150-3p</t>
  </si>
  <si>
    <t>hsa-miR-3923</t>
  </si>
  <si>
    <t>hsa-miR-4726-5p</t>
  </si>
  <si>
    <t>hsa-miR-6770-5p</t>
  </si>
  <si>
    <t>hsa-miR-1304-3p</t>
  </si>
  <si>
    <t>hsa-miR-1273h-3p</t>
  </si>
  <si>
    <t>hsa-miR-26b-3p</t>
  </si>
  <si>
    <t>hsa-miR-6859-3p</t>
  </si>
  <si>
    <t>hsa-miR-628-5p</t>
  </si>
  <si>
    <t>hsa-miR-4728-3p</t>
  </si>
  <si>
    <t>hsa-miR-518f-5p</t>
  </si>
  <si>
    <t>hsa-miR-10a-3p</t>
  </si>
  <si>
    <t>hsa-miR-98-3p</t>
  </si>
  <si>
    <t>hsa-miR-202-3p</t>
  </si>
  <si>
    <t>hsa-miR-6792-3p</t>
  </si>
  <si>
    <t>hsa-let-7f-1-3p</t>
  </si>
  <si>
    <t>hsa-miR-412-3p</t>
  </si>
  <si>
    <t>hsa-miR-6825-3p</t>
  </si>
  <si>
    <t>hsa-miR-4485-5p</t>
  </si>
  <si>
    <t>hsa-miR-30d-3p</t>
  </si>
  <si>
    <t>hsa-miR-4468</t>
  </si>
  <si>
    <t>hsa-miR-1199-3p</t>
  </si>
  <si>
    <t>hsa-miR-4466</t>
  </si>
  <si>
    <t>hsa-miR-4467</t>
  </si>
  <si>
    <t>hsa-miR-4464</t>
  </si>
  <si>
    <t>hsa-miR-4465</t>
  </si>
  <si>
    <t>hsa-miR-4462</t>
  </si>
  <si>
    <t>hsa-miR-4463</t>
  </si>
  <si>
    <t>hsa-miR-4460</t>
  </si>
  <si>
    <t>hsa-miR-4461</t>
  </si>
  <si>
    <t>hsa-miR-4669</t>
  </si>
  <si>
    <t>hsa-miR-513a-3p</t>
  </si>
  <si>
    <t>hsa-miR-548az-5p</t>
  </si>
  <si>
    <t>hsa-miR-4660</t>
  </si>
  <si>
    <t>hsa-miR-4663</t>
  </si>
  <si>
    <t>hsa-miR-559</t>
  </si>
  <si>
    <t>hsa-miR-558</t>
  </si>
  <si>
    <t>hsa-miR-548aq-5p</t>
  </si>
  <si>
    <t>hsa-miR-1185-5p</t>
  </si>
  <si>
    <t>hsa-miR-554</t>
  </si>
  <si>
    <t>hsa-miR-6850-5p</t>
  </si>
  <si>
    <t>hsa-miR-553</t>
  </si>
  <si>
    <t>hsa-miR-6851-5p</t>
  </si>
  <si>
    <t>hsa-miR-9-3p</t>
  </si>
  <si>
    <t>hsa-miR-4733-3p</t>
  </si>
  <si>
    <t>hsa-miR-891b</t>
  </si>
  <si>
    <t>hsa-miR-676-5p</t>
  </si>
  <si>
    <t>hsa-miR-609</t>
  </si>
  <si>
    <t>hsa-miR-6834-5p</t>
  </si>
  <si>
    <t>hsa-miR-4764-5p</t>
  </si>
  <si>
    <t>hsa-miR-484</t>
  </si>
  <si>
    <t>hsa-miR-3605-3p</t>
  </si>
  <si>
    <t>hsa-miR-196a-5p</t>
  </si>
  <si>
    <t>hsa-miR-490-5p</t>
  </si>
  <si>
    <t>hsa-miR-3682-3p</t>
  </si>
  <si>
    <t>hsa-miR-5087</t>
  </si>
  <si>
    <t>hsa-miR-548w</t>
  </si>
  <si>
    <t>hsa-miR-196b-3p</t>
  </si>
  <si>
    <t>hsa-miR-4723-3p</t>
  </si>
  <si>
    <t>hsa-miR-500a-3p</t>
  </si>
  <si>
    <t>hsa-miR-7846-3p</t>
  </si>
  <si>
    <t>hsa-let-7d-3p</t>
  </si>
  <si>
    <t>hsa-miR-6755-5p</t>
  </si>
  <si>
    <t>hsa-miR-1537-5p</t>
  </si>
  <si>
    <t>hsa-miR-3680-5p</t>
  </si>
  <si>
    <t>hsa-miR-1303</t>
  </si>
  <si>
    <t>hsa-miR-4690-5p</t>
  </si>
  <si>
    <t>hsa-miR-95-5p</t>
  </si>
  <si>
    <t>hsa-miR-3119</t>
  </si>
  <si>
    <t>hsa-miR-3118</t>
  </si>
  <si>
    <t>hsa-miR-3116</t>
  </si>
  <si>
    <t>hsa-miR-3115</t>
  </si>
  <si>
    <t>hsa-miR-642a-3p</t>
  </si>
  <si>
    <t>hsa-miR-412-5p</t>
  </si>
  <si>
    <t>hsa-miR-6748-3p</t>
  </si>
  <si>
    <t>hsa-miR-491-5p</t>
  </si>
  <si>
    <t>hsa-miR-3622a-5p</t>
  </si>
  <si>
    <t>hsa-miR-490-3p</t>
  </si>
  <si>
    <t>hsa-miR-146b-3p</t>
  </si>
  <si>
    <t>hsa-miR-6499-3p</t>
  </si>
  <si>
    <t>hsa-miR-517c-3p</t>
  </si>
  <si>
    <t>hsa-miR-3191-5p</t>
  </si>
  <si>
    <t>hsa-miR-5011-5p</t>
  </si>
  <si>
    <t>hsa-miR-3117-3p</t>
  </si>
  <si>
    <t>hsa-miR-6810-3p</t>
  </si>
  <si>
    <t>hsa-miR-340-3p</t>
  </si>
  <si>
    <t>hsa-miR-6165</t>
  </si>
  <si>
    <t>hsa-miR-6848-5p</t>
  </si>
  <si>
    <t>hsa-miR-1247-3p</t>
  </si>
  <si>
    <t>hsa-miR-4738-3p</t>
  </si>
  <si>
    <t>hsa-miR-6766-5p</t>
  </si>
  <si>
    <t>hsa-miR-6513-5p</t>
  </si>
  <si>
    <t>hsa-miR-6740-3p</t>
  </si>
  <si>
    <t>hsa-miR-548at-3p</t>
  </si>
  <si>
    <t>hsa-miR-892c-5p</t>
  </si>
  <si>
    <t>hsa-miR-6812-5p</t>
  </si>
  <si>
    <t>hsa-miR-4774-5p</t>
  </si>
  <si>
    <t>hsa-miR-1243</t>
  </si>
  <si>
    <t>hsa-miR-6819-5p</t>
  </si>
  <si>
    <t>hsa-miR-1246</t>
  </si>
  <si>
    <t>hsa-miR-1248</t>
  </si>
  <si>
    <t>hsa-miR-5195-3p</t>
  </si>
  <si>
    <t>hsa-miR-6852-5p</t>
  </si>
  <si>
    <t>hsa-miR-501-3p</t>
  </si>
  <si>
    <t>hsa-miR-520a-5p</t>
  </si>
  <si>
    <t>hsa-miR-4766-5p</t>
  </si>
  <si>
    <t>hsa-miR-3177-5p</t>
  </si>
  <si>
    <t>hsa-miR-1180-3p</t>
  </si>
  <si>
    <t>hsa-miR-4659a-5p</t>
  </si>
  <si>
    <t>hsa-miR-489-3p</t>
  </si>
  <si>
    <t>hsa-miR-382-3p</t>
  </si>
  <si>
    <t>hsa-miR-4260</t>
  </si>
  <si>
    <t>hsa-miR-4261</t>
  </si>
  <si>
    <t>hsa-miR-4262</t>
  </si>
  <si>
    <t>hsa-miR-4263</t>
  </si>
  <si>
    <t>hsa-miR-4264</t>
  </si>
  <si>
    <t>hsa-miR-4265</t>
  </si>
  <si>
    <t>hsa-miR-4266</t>
  </si>
  <si>
    <t>hsa-miR-4267</t>
  </si>
  <si>
    <t>hsa-miR-4268</t>
  </si>
  <si>
    <t>hsa-miR-374b-5p</t>
  </si>
  <si>
    <t>hsa-miR-505-3p</t>
  </si>
  <si>
    <t>hsa-miR-6871-5p</t>
  </si>
  <si>
    <t>hsa-miR-200b-5p</t>
  </si>
  <si>
    <t>hsa-miR-6827-3p</t>
  </si>
  <si>
    <t>hsa-miR-494-3p</t>
  </si>
  <si>
    <t>hsa-miR-127-3p</t>
  </si>
  <si>
    <t>hsa-miR-105-5p</t>
  </si>
  <si>
    <t>hsa-miR-133b</t>
  </si>
  <si>
    <t>hsa-miR-6892-5p</t>
  </si>
  <si>
    <t>hsa-miR-1910-5p</t>
  </si>
  <si>
    <t>hsa-miR-1233-3p</t>
  </si>
  <si>
    <t>hsa-miR-585-5p</t>
  </si>
  <si>
    <t>hsa-miR-3666</t>
  </si>
  <si>
    <t>hsa-miR-3661</t>
  </si>
  <si>
    <t>hsa-miR-3660</t>
  </si>
  <si>
    <t>hsa-miR-3662</t>
  </si>
  <si>
    <t>hsa-miR-3927-3p</t>
  </si>
  <si>
    <t>hsa-miR-4469</t>
  </si>
  <si>
    <t>hsa-miR-3668</t>
  </si>
  <si>
    <t>hsa-miR-224-3p</t>
  </si>
  <si>
    <t>hsa-miR-5591-3p</t>
  </si>
  <si>
    <t>hsa-miR-3940-5p</t>
  </si>
  <si>
    <t>hsa-miR-4743-3p</t>
  </si>
  <si>
    <t>hsa-miR-302a-5p</t>
  </si>
  <si>
    <t>hsa-miR-1268a</t>
  </si>
  <si>
    <t>hsa-miR-487b-5p</t>
  </si>
  <si>
    <t>hsa-miR-6879-3p</t>
  </si>
  <si>
    <t>hsa-miR-875-3p</t>
  </si>
  <si>
    <t>hsa-miR-4692</t>
  </si>
  <si>
    <t>hsa-miR-4696</t>
  </si>
  <si>
    <t>hsa-miR-4698</t>
  </si>
  <si>
    <t>hsa-miR-6776-3p</t>
  </si>
  <si>
    <t>hsa-miR-5586-5p</t>
  </si>
  <si>
    <t>hsa-miR-6895-5p</t>
  </si>
  <si>
    <t>hsa-miR-19a-5p</t>
  </si>
  <si>
    <t>hsa-miR-510-5p</t>
  </si>
  <si>
    <t>hsa-miR-25-5p</t>
  </si>
  <si>
    <t>hsa-miR-218-2-3p</t>
  </si>
  <si>
    <t>hsa-miR-142-5p</t>
  </si>
  <si>
    <t>hsa-miR-6757-5p</t>
  </si>
  <si>
    <t>hsa-miR-6840-5p</t>
  </si>
  <si>
    <t>hsa-miR-4474-3p</t>
  </si>
  <si>
    <t>hsa-miR-6841-3p</t>
  </si>
  <si>
    <t>hsa-miR-6715a-3p</t>
  </si>
  <si>
    <t>hsa-miR-3714</t>
  </si>
  <si>
    <t>hsa-miR-6817-3p</t>
  </si>
  <si>
    <t>hsa-miR-361-5p</t>
  </si>
  <si>
    <t>hsa-miR-5585-5p</t>
  </si>
  <si>
    <t>hsa-miR-636</t>
  </si>
  <si>
    <t>hsa-miR-20a-5p</t>
  </si>
  <si>
    <t>hsa-miR-887-5p</t>
  </si>
  <si>
    <t>hsa-miR-3654</t>
  </si>
  <si>
    <t>hsa-miR-4803</t>
  </si>
  <si>
    <t>hsa-miR-6814-3p</t>
  </si>
  <si>
    <t>hsa-miR-3121-5p</t>
  </si>
  <si>
    <t>hsa-miR-4749-3p</t>
  </si>
  <si>
    <t>hsa-miR-6511a-3p</t>
  </si>
  <si>
    <t>hsa-miR-92a-2-5p</t>
  </si>
  <si>
    <t>hsa-miR-210-3p</t>
  </si>
  <si>
    <t>hsa-miR-323b-3p</t>
  </si>
  <si>
    <t>hsa-miR-96-5p</t>
  </si>
  <si>
    <t>hsa-miR-1273g-3p</t>
  </si>
  <si>
    <t>hsa-miR-1207-5p</t>
  </si>
  <si>
    <t>hsa-miR-3124-5p</t>
  </si>
  <si>
    <t>hsa-miR-33b-5p</t>
  </si>
  <si>
    <t>hsa-miR-4715-5p</t>
  </si>
  <si>
    <t>hsa-miR-5088-5p</t>
  </si>
  <si>
    <t>hsa-miR-4478</t>
  </si>
  <si>
    <t>hsa-miR-6803-5p</t>
  </si>
  <si>
    <t>hsa-miR-181b-2-3p</t>
  </si>
  <si>
    <t>hsa-miR-762</t>
  </si>
  <si>
    <t>hsa-miR-331-5p</t>
  </si>
  <si>
    <t>hsa-miR-4473</t>
  </si>
  <si>
    <t>hsa-miR-4472</t>
  </si>
  <si>
    <t>hsa-miR-4475</t>
  </si>
  <si>
    <t>hsa-miR-764</t>
  </si>
  <si>
    <t>hsa-miR-3151-5p</t>
  </si>
  <si>
    <t>hsa-miR-555</t>
  </si>
  <si>
    <t>hsa-miR-17-5p</t>
  </si>
  <si>
    <t>hsa-miR-4679</t>
  </si>
  <si>
    <t>hsa-miR-4678</t>
  </si>
  <si>
    <t>hsa-miR-4675</t>
  </si>
  <si>
    <t>hsa-miR-4674</t>
  </si>
  <si>
    <t>hsa-miR-4673</t>
  </si>
  <si>
    <t>hsa-miR-4672</t>
  </si>
  <si>
    <t>hsa-miR-6774-3p</t>
  </si>
  <si>
    <t>hsa-miR-543</t>
  </si>
  <si>
    <t>hsa-miR-371a-3p</t>
  </si>
  <si>
    <t>hsa-miR-6829-3p</t>
  </si>
  <si>
    <t>hsa-miR-423-5p</t>
  </si>
  <si>
    <t>hsa-miR-6801-5p</t>
  </si>
  <si>
    <t>hsa-miR-6511b-3p</t>
  </si>
  <si>
    <t>hsa-miR-20b-3p</t>
  </si>
  <si>
    <t>hsa-miR-1539</t>
  </si>
  <si>
    <t>hsa-miR-1538</t>
  </si>
  <si>
    <t>hsa-miR-498</t>
  </si>
  <si>
    <t>hsa-miR-496</t>
  </si>
  <si>
    <t>hsa-miR-492</t>
  </si>
  <si>
    <t>hsa-miR-3622a-3p</t>
  </si>
  <si>
    <t>hsa-miR-134-5p</t>
  </si>
  <si>
    <t>hsa-miR-525-5p</t>
  </si>
  <si>
    <t>hsa-miR-548ad-5p</t>
  </si>
  <si>
    <t>hsa-miR-518b</t>
  </si>
  <si>
    <t>hsa-miR-3155b</t>
  </si>
  <si>
    <t>hsa-miR-3155a</t>
  </si>
  <si>
    <t>hsa-let-7g-3p</t>
  </si>
  <si>
    <t>hsa-miR-4725-5p</t>
  </si>
  <si>
    <t>hsa-miR-6787-3p</t>
  </si>
  <si>
    <t>hsa-miR-5588-3p</t>
  </si>
  <si>
    <t>hsa-miR-3192-5p</t>
  </si>
  <si>
    <t>hsa-miR-659-5p</t>
  </si>
  <si>
    <t>hsa-miR-4490</t>
  </si>
  <si>
    <t>hsa-miR-6764-3p</t>
  </si>
  <si>
    <t>hsa-miR-99a-5p</t>
  </si>
  <si>
    <t>hsa-miR-155-5p</t>
  </si>
  <si>
    <t>hsa-miR-5692a</t>
  </si>
  <si>
    <t>hsa-miR-3927-5p</t>
  </si>
  <si>
    <t>hsa-miR-5692b</t>
  </si>
  <si>
    <t>hsa-miR-6738-5p</t>
  </si>
  <si>
    <t>hsa-miR-6882-5p</t>
  </si>
  <si>
    <t>hsa-miR-3128</t>
  </si>
  <si>
    <t>hsa-miR-384</t>
  </si>
  <si>
    <t>hsa-miR-3122</t>
  </si>
  <si>
    <t>hsa-miR-3123</t>
  </si>
  <si>
    <t>hsa-miR-579-5p</t>
  </si>
  <si>
    <t>hsa-miR-4667-3p</t>
  </si>
  <si>
    <t>hsa-miR-3125</t>
  </si>
  <si>
    <t>hsa-miR-6790-5p</t>
  </si>
  <si>
    <t>hsa-miR-873-3p</t>
  </si>
  <si>
    <t>hsa-miR-4328</t>
  </si>
  <si>
    <t>hsa-miR-194-5p</t>
  </si>
  <si>
    <t>hsa-miR-5186</t>
  </si>
  <si>
    <t>hsa-miR-7978</t>
  </si>
  <si>
    <t>hsa-miR-7975</t>
  </si>
  <si>
    <t>hsa-miR-7974</t>
  </si>
  <si>
    <t>hsa-miR-5188</t>
  </si>
  <si>
    <t>hsa-miR-376a-2-5p</t>
  </si>
  <si>
    <t>hsa-miR-6783-3p</t>
  </si>
  <si>
    <t>hsa-miR-940</t>
  </si>
  <si>
    <t>hsa-miR-941</t>
  </si>
  <si>
    <t>hsa-miR-2681-3p</t>
  </si>
  <si>
    <t>hsa-miR-6875-3p</t>
  </si>
  <si>
    <t>hsa-miR-6768-3p</t>
  </si>
  <si>
    <t>hsa-miR-4639-5p</t>
  </si>
  <si>
    <t>hsa-miR-4677-3p</t>
  </si>
  <si>
    <t>hsa-miR-5583-3p</t>
  </si>
  <si>
    <t>hsa-miR-4638-3p</t>
  </si>
  <si>
    <t>hsa-miR-1237-5p</t>
  </si>
  <si>
    <t>hsa-miR-141-5p</t>
  </si>
  <si>
    <t>hsa-miR-708-3p</t>
  </si>
  <si>
    <t>hsa-miR-1908-5p</t>
  </si>
  <si>
    <t>hsa-miR-520d-3p</t>
  </si>
  <si>
    <t>hsa-miR-10b-5p</t>
  </si>
  <si>
    <t>hsa-miR-6809-5p</t>
  </si>
  <si>
    <t>hsa-miR-7854-3p</t>
  </si>
  <si>
    <t>hsa-miR-365a-3p</t>
  </si>
  <si>
    <t>hsa-miR-3689a-3p</t>
  </si>
  <si>
    <t>hsa-miR-193b-5p</t>
  </si>
  <si>
    <t>hsa-miR-3158-3p</t>
  </si>
  <si>
    <t>hsa-miR-515-3p</t>
  </si>
  <si>
    <t>hsa-miR-6780a-5p</t>
  </si>
  <si>
    <t>hsa-miR-3074-3p</t>
  </si>
  <si>
    <t>hsa-miR-6821-5p</t>
  </si>
  <si>
    <t>hsa-miR-3529-3p</t>
  </si>
  <si>
    <t>hsa-miR-4747-3p</t>
  </si>
  <si>
    <t>hsa-miR-135a-3p</t>
  </si>
  <si>
    <t>hsa-miR-3908</t>
  </si>
  <si>
    <t>hsa-miR-3909</t>
  </si>
  <si>
    <t>hsa-miR-4273</t>
  </si>
  <si>
    <t>hsa-miR-3614-5p</t>
  </si>
  <si>
    <t>hsa-miR-4271</t>
  </si>
  <si>
    <t>hsa-miR-4270</t>
  </si>
  <si>
    <t>hsa-miR-4277</t>
  </si>
  <si>
    <t>hsa-miR-4276</t>
  </si>
  <si>
    <t>hsa-miR-4275</t>
  </si>
  <si>
    <t>hsa-miR-4274</t>
  </si>
  <si>
    <t>hsa-miR-4279</t>
  </si>
  <si>
    <t>hsa-miR-4278</t>
  </si>
  <si>
    <t>hsa-miR-1182</t>
  </si>
  <si>
    <t>hsa-miR-1183</t>
  </si>
  <si>
    <t>hsa-miR-1181</t>
  </si>
  <si>
    <t>hsa-miR-370-5p</t>
  </si>
  <si>
    <t>hsa-miR-99b-5p</t>
  </si>
  <si>
    <t>hsa-miR-6881-5p</t>
  </si>
  <si>
    <t>hsa-let-7f-5p</t>
  </si>
  <si>
    <t>hsa-miR-487a-5p</t>
  </si>
  <si>
    <t>hsa-miR-6736-5p</t>
  </si>
  <si>
    <t>hsa-miR-7152-3p</t>
  </si>
  <si>
    <t>hsa-miR-3187-3p</t>
  </si>
  <si>
    <t>hsa-miR-539-5p</t>
  </si>
  <si>
    <t>hsa-miR-4787-5p</t>
  </si>
  <si>
    <t>hsa-miR-138-2-3p</t>
  </si>
  <si>
    <t>hsa-miR-31-3p</t>
  </si>
  <si>
    <t>hsa-miR-7154-5p</t>
  </si>
  <si>
    <t>hsa-miR-3610</t>
  </si>
  <si>
    <t>hsa-miR-3611</t>
  </si>
  <si>
    <t>hsa-miR-3612</t>
  </si>
  <si>
    <t>hsa-miR-593-5p</t>
  </si>
  <si>
    <t>hsa-miR-6515-3p</t>
  </si>
  <si>
    <t>hsa-miR-3615</t>
  </si>
  <si>
    <t>hsa-miR-3618</t>
  </si>
  <si>
    <t>hsa-miR-4804-3p</t>
  </si>
  <si>
    <t>hsa-miR-3606-3p</t>
  </si>
  <si>
    <t>hsa-miR-1287-5p</t>
  </si>
  <si>
    <t>hsa-miR-6849-5p</t>
  </si>
  <si>
    <t>hsa-miR-1299</t>
  </si>
  <si>
    <t>hsa-miR-551a</t>
  </si>
  <si>
    <t>hsa-miR-1293</t>
  </si>
  <si>
    <t>hsa-miR-1290</t>
  </si>
  <si>
    <t>hsa-miR-1291</t>
  </si>
  <si>
    <t>hsa-miR-26a-2-3p</t>
  </si>
  <si>
    <t>hsa-miR-1297</t>
  </si>
  <si>
    <t>hsa-miR-1294</t>
  </si>
  <si>
    <t>hsa-miR-190a-3p</t>
  </si>
  <si>
    <t>hsa-miR-6858-5p</t>
  </si>
  <si>
    <t>hsa-miR-27a-5p</t>
  </si>
  <si>
    <t>hsa-miR-6086</t>
  </si>
  <si>
    <t>hsa-miR-7109-5p</t>
  </si>
  <si>
    <t>hsa-miR-4800-3p</t>
  </si>
  <si>
    <t>hsa-miR-372-5p</t>
  </si>
  <si>
    <t>hsa-miR-2277-5p</t>
  </si>
  <si>
    <t>hsa-miR-362-3p</t>
  </si>
  <si>
    <t>hsa-miR-2053</t>
  </si>
  <si>
    <t>hsa-miR-2052</t>
  </si>
  <si>
    <t>hsa-miR-4670-5p</t>
  </si>
  <si>
    <t>hsa-miR-523-3p</t>
  </si>
  <si>
    <t>hsa-miR-150-5p</t>
  </si>
  <si>
    <t>hsa-miR-130b-3p</t>
  </si>
  <si>
    <t>hsa-miR-6770-3p</t>
  </si>
  <si>
    <t>hsa-miR-6765-5p</t>
  </si>
  <si>
    <t>hsa-miR-30a-3p</t>
  </si>
  <si>
    <t>hsa-miR-619-5p</t>
  </si>
  <si>
    <t>hsa-miR-22-3p</t>
  </si>
  <si>
    <t>hsa-miR-26b-5p</t>
  </si>
  <si>
    <t>hsa-miR-6744-5p</t>
  </si>
  <si>
    <t>hsa-miR-6845-3p</t>
  </si>
  <si>
    <t>hsa-miR-874-5p</t>
  </si>
  <si>
    <t>hsa-miR-518f-3p</t>
  </si>
  <si>
    <t>hsa-miR-4699-3p</t>
  </si>
  <si>
    <t>hsa-miR-1295b-5p</t>
  </si>
  <si>
    <t>hsa-miR-30b-3p</t>
  </si>
  <si>
    <t>hsa-miR-199a-3p</t>
  </si>
  <si>
    <t>hsa-miR-4485-3p</t>
  </si>
  <si>
    <t>hsa-miR-30d-5p</t>
  </si>
  <si>
    <t>hsa-miR-1909-5p</t>
  </si>
  <si>
    <t>hsa-miR-144-3p</t>
  </si>
  <si>
    <t>hsa-miR-4484</t>
  </si>
  <si>
    <t>hsa-miR-4486</t>
  </si>
  <si>
    <t>hsa-miR-4487</t>
  </si>
  <si>
    <t>hsa-miR-4480</t>
  </si>
  <si>
    <t>hsa-miR-4481</t>
  </si>
  <si>
    <t>hsa-miR-4483</t>
  </si>
  <si>
    <t>hsa-miR-27b-5p</t>
  </si>
  <si>
    <t>hsa-miR-4488</t>
  </si>
  <si>
    <t>hsa-miR-4489</t>
  </si>
  <si>
    <t>hsa-miR-711</t>
  </si>
  <si>
    <t>hsa-miR-6780b-3p</t>
  </si>
  <si>
    <t>hsa-miR-4648</t>
  </si>
  <si>
    <t>hsa-miR-513a-5p</t>
  </si>
  <si>
    <t>hsa-miR-4642</t>
  </si>
  <si>
    <t>hsa-miR-6516-3p</t>
  </si>
  <si>
    <t>hsa-miR-3150a-5p</t>
  </si>
  <si>
    <t>hsa-miR-4641</t>
  </si>
  <si>
    <t>hsa-miR-4647</t>
  </si>
  <si>
    <t>hsa-miR-4644</t>
  </si>
  <si>
    <t>hsa-miR-3186-5p</t>
  </si>
  <si>
    <t>hsa-miR-6729-3p</t>
  </si>
  <si>
    <t>hsa-miR-5009-5p</t>
  </si>
  <si>
    <t>hsa-miR-6851-3p</t>
  </si>
  <si>
    <t>hsa-miR-203b-3p</t>
  </si>
  <si>
    <t>hsa-miR-5008-3p</t>
  </si>
  <si>
    <t>hsa-miR-152-5p</t>
  </si>
  <si>
    <t>hsa-miR-7843-3p</t>
  </si>
  <si>
    <t>hsa-miR-6818-5p</t>
  </si>
  <si>
    <t>hsa-miR-1271-3p</t>
  </si>
  <si>
    <t>hsa-miR-26a-5p</t>
  </si>
  <si>
    <t>hsa-miR-623</t>
  </si>
  <si>
    <t>hsa-miR-622</t>
  </si>
  <si>
    <t>hsa-miR-621</t>
  </si>
  <si>
    <t>hsa-miR-620</t>
  </si>
  <si>
    <t>hsa-miR-1255b-2-3p</t>
  </si>
  <si>
    <t>hsa-miR-626</t>
  </si>
  <si>
    <t>hsa-miR-3124-3p</t>
  </si>
  <si>
    <t>hsa-miR-4693-3p</t>
  </si>
  <si>
    <t>hsa-miR-29a-3p</t>
  </si>
  <si>
    <t>hsa-miR-5001-5p</t>
  </si>
  <si>
    <t>hsa-miR-448</t>
  </si>
  <si>
    <t>hsa-miR-5000-3p</t>
  </si>
  <si>
    <t>hsa-miR-411-3p</t>
  </si>
  <si>
    <t>hsa-miR-4723-5p</t>
  </si>
  <si>
    <t>hsa-miR-337-3p</t>
  </si>
  <si>
    <t>hsa-miR-6855-3p</t>
  </si>
  <si>
    <t>hsa-miR-1298-3p</t>
  </si>
  <si>
    <t>hsa-miR-3127-3p</t>
  </si>
  <si>
    <t>hsa-miR-561-3p</t>
  </si>
  <si>
    <t>hsa-miR-3134</t>
  </si>
  <si>
    <t>hsa-miR-3137</t>
  </si>
  <si>
    <t>hsa-miR-3131</t>
  </si>
  <si>
    <t>hsa-miR-3133</t>
  </si>
  <si>
    <t>hsa-miR-3132</t>
  </si>
  <si>
    <t>hsa-miR-513c-5p</t>
  </si>
  <si>
    <t>hsa-miR-1249-3p</t>
  </si>
  <si>
    <t>hsa-miR-7114-5p</t>
  </si>
  <si>
    <t>hsa-miR-3138</t>
  </si>
  <si>
    <t>hsa-miR-557</t>
  </si>
  <si>
    <t>hsa-miR-3194-3p</t>
  </si>
  <si>
    <t>hsa-miR-5194</t>
  </si>
  <si>
    <t>hsa-miR-5191</t>
  </si>
  <si>
    <t>hsa-miR-5190</t>
  </si>
  <si>
    <t>hsa-miR-5193</t>
  </si>
  <si>
    <t>hsa-miR-5192</t>
  </si>
  <si>
    <t>hsa-miR-4524a-3p</t>
  </si>
  <si>
    <t>hsa-miR-8485</t>
  </si>
  <si>
    <t>hsa-miR-5011-3p</t>
  </si>
  <si>
    <t>hsa-miR-340-5p</t>
  </si>
  <si>
    <t>hsa-miR-6780b-5p</t>
  </si>
  <si>
    <t>hsa-miR-4776-5p</t>
  </si>
  <si>
    <t>hsa-miR-7107-3p</t>
  </si>
  <si>
    <t>hsa-miR-1247-5p</t>
  </si>
  <si>
    <t>hsa-miR-3190-5p</t>
  </si>
  <si>
    <t>hsa-miR-129-2-3p</t>
  </si>
  <si>
    <t>hsa-miR-219b-5p</t>
  </si>
  <si>
    <t>hsa-miR-6766-3p</t>
  </si>
  <si>
    <t>hsa-miR-30c-2-3p</t>
  </si>
  <si>
    <t>hsa-miR-4635</t>
  </si>
  <si>
    <t>hsa-miR-548at-5p</t>
  </si>
  <si>
    <t>hsa-miR-187-5p</t>
  </si>
  <si>
    <t>hsa-miR-4664-5p</t>
  </si>
  <si>
    <t>hsa-miR-4801</t>
  </si>
  <si>
    <t>hsa-miR-504-5p</t>
  </si>
  <si>
    <t>hsa-miR-668-5p</t>
  </si>
  <si>
    <t>hsa-miR-4665-5p</t>
  </si>
  <si>
    <t>hsa-miR-186-3p</t>
  </si>
  <si>
    <t>hsa-let-7c-3p</t>
  </si>
  <si>
    <t>hsa-miR-4712-3p</t>
  </si>
  <si>
    <t>hsa-miR-378a-3p</t>
  </si>
  <si>
    <t>hsa-miR-3942-5p</t>
  </si>
  <si>
    <t>hsa-miR-5047</t>
  </si>
  <si>
    <t>hsa-miR-6715b-5p</t>
  </si>
  <si>
    <t>hsa-miR-6760-3p</t>
  </si>
  <si>
    <t>hsa-miR-4697-3p</t>
  </si>
  <si>
    <t>hsa-miR-3173-3p</t>
  </si>
  <si>
    <t>hsa-miR-1180-5p</t>
  </si>
  <si>
    <t>hsa-miR-7155-5p</t>
  </si>
  <si>
    <t>hsa-miR-3917</t>
  </si>
  <si>
    <t>hsa-miR-3916</t>
  </si>
  <si>
    <t>hsa-miR-3915</t>
  </si>
  <si>
    <t>hsa-miR-3914</t>
  </si>
  <si>
    <t>hsa-miR-3911</t>
  </si>
  <si>
    <t>hsa-miR-3910</t>
  </si>
  <si>
    <t>hsa-miR-3919</t>
  </si>
  <si>
    <t>hsa-miR-3918</t>
  </si>
  <si>
    <t>hsa-miR-374b-3p</t>
  </si>
  <si>
    <t>hsa-miR-1193</t>
  </si>
  <si>
    <t>hsa-miR-182-3p</t>
  </si>
  <si>
    <t>hsa-miR-7162-5p</t>
  </si>
  <si>
    <t>hsa-miR-1197</t>
  </si>
  <si>
    <t>hsa-miR-511-3p</t>
  </si>
  <si>
    <t>hsa-miR-6874-5p</t>
  </si>
  <si>
    <t>hsa-miR-4790-5p</t>
  </si>
  <si>
    <t>hsa-miR-6793-5p</t>
  </si>
  <si>
    <t>hsa-miR-3667-5p</t>
  </si>
  <si>
    <t>hsa-miR-1273h-5p</t>
  </si>
  <si>
    <t>hsa-let-7f-2-3p</t>
  </si>
  <si>
    <t>hsa-miR-6830-3p</t>
  </si>
  <si>
    <t>hsa-miR-548av-5p</t>
  </si>
  <si>
    <t>hsa-miR-1910-3p</t>
  </si>
  <si>
    <t>hsa-miR-92b-5p</t>
  </si>
  <si>
    <t>hsa-miR-517-5p</t>
  </si>
  <si>
    <t>hsa-miR-585-3p</t>
  </si>
  <si>
    <t>hsa-miR-6877-3p</t>
  </si>
  <si>
    <t>hsa-miR-29b-2-5p</t>
  </si>
  <si>
    <t>hsa-miR-3609</t>
  </si>
  <si>
    <t>hsa-miR-6890-5p</t>
  </si>
  <si>
    <t>hsa-miR-301b-3p</t>
  </si>
  <si>
    <t>hsa-miR-1284</t>
  </si>
  <si>
    <t>hsa-miR-1286</t>
  </si>
  <si>
    <t>hsa-miR-1281</t>
  </si>
  <si>
    <t>hsa-miR-192-3p</t>
  </si>
  <si>
    <t>hsa-miR-1283</t>
  </si>
  <si>
    <t>hsa-miR-1282</t>
  </si>
  <si>
    <t>hsa-miR-1289</t>
  </si>
  <si>
    <t>hsa-miR-200c-5p</t>
  </si>
  <si>
    <t>miRNA</t>
  </si>
  <si>
    <t>Sig only HC</t>
  </si>
  <si>
    <t>adjusted P Dis</t>
  </si>
  <si>
    <t>adjsuted P 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e1" displayName="Tabelle1" ref="A1:D2550" totalsRowShown="0">
  <autoFilter ref="A1:D2550" xr:uid="{00000000-0009-0000-0100-000001000000}"/>
  <sortState ref="A2:D2550">
    <sortCondition descending="1" ref="D1:D2550"/>
  </sortState>
  <tableColumns count="4">
    <tableColumn id="1" xr3:uid="{00000000-0010-0000-0000-000001000000}" name="miRNA"/>
    <tableColumn id="2" xr3:uid="{00000000-0010-0000-0000-000002000000}" name="adjusted P Dis"/>
    <tableColumn id="3" xr3:uid="{00000000-0010-0000-0000-000003000000}" name="adjsuted P HC"/>
    <tableColumn id="4" xr3:uid="{00000000-0010-0000-0000-000004000000}" name="Sig only HC" dataDxfId="0">
      <calculatedColumnFormula>IF(AND(B2 &gt; 0.05,C2&lt;0.05),1,0)</calculatedColumnFormula>
    </tableColumn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550"/>
  <sheetViews>
    <sheetView tabSelected="1" workbookViewId="0">
      <selection activeCell="F20" sqref="F20"/>
    </sheetView>
  </sheetViews>
  <sheetFormatPr baseColWidth="10" defaultRowHeight="16" x14ac:dyDescent="0.2"/>
  <cols>
    <col min="1" max="1" width="18.1640625" bestFit="1" customWidth="1"/>
    <col min="2" max="2" width="14.6640625" customWidth="1"/>
    <col min="3" max="3" width="15" customWidth="1"/>
    <col min="4" max="4" width="12.5" customWidth="1"/>
  </cols>
  <sheetData>
    <row r="1" spans="1:4" x14ac:dyDescent="0.2">
      <c r="A1" t="s">
        <v>2549</v>
      </c>
      <c r="B1" t="s">
        <v>2551</v>
      </c>
      <c r="C1" t="s">
        <v>2552</v>
      </c>
      <c r="D1" t="s">
        <v>2550</v>
      </c>
    </row>
    <row r="2" spans="1:4" x14ac:dyDescent="0.2">
      <c r="A2" t="s">
        <v>296</v>
      </c>
      <c r="B2">
        <v>5.1675783964348597E-2</v>
      </c>
      <c r="C2" s="1">
        <v>1.6457792794315E-11</v>
      </c>
      <c r="D2">
        <f>IF(AND(B2 &gt; 0.05,C2&lt;0.05),1,0)</f>
        <v>1</v>
      </c>
    </row>
    <row r="3" spans="1:4" x14ac:dyDescent="0.2">
      <c r="A3" t="s">
        <v>418</v>
      </c>
      <c r="B3">
        <v>5.1810314686383703E-2</v>
      </c>
      <c r="C3">
        <v>4.66923820684393E-3</v>
      </c>
      <c r="D3">
        <f>IF(AND(B3 &gt; 0.05,C3&lt;0.05),1,0)</f>
        <v>1</v>
      </c>
    </row>
    <row r="4" spans="1:4" x14ac:dyDescent="0.2">
      <c r="A4" t="s">
        <v>2342</v>
      </c>
      <c r="B4">
        <v>5.2020810205029001E-2</v>
      </c>
      <c r="C4">
        <v>8.04061777249916E-3</v>
      </c>
      <c r="D4">
        <f>IF(AND(B4 &gt; 0.05,C4&lt;0.05),1,0)</f>
        <v>1</v>
      </c>
    </row>
    <row r="5" spans="1:4" x14ac:dyDescent="0.2">
      <c r="A5" t="s">
        <v>1413</v>
      </c>
      <c r="B5">
        <v>5.2118092532726E-2</v>
      </c>
      <c r="C5" s="1">
        <v>1.0567762849153399E-5</v>
      </c>
      <c r="D5">
        <f>IF(AND(B5 &gt; 0.05,C5&lt;0.05),1,0)</f>
        <v>1</v>
      </c>
    </row>
    <row r="6" spans="1:4" x14ac:dyDescent="0.2">
      <c r="A6" t="s">
        <v>1559</v>
      </c>
      <c r="B6">
        <v>5.2565485154245903E-2</v>
      </c>
      <c r="C6" s="1">
        <v>1.2777250195302599E-5</v>
      </c>
      <c r="D6">
        <f>IF(AND(B6 &gt; 0.05,C6&lt;0.05),1,0)</f>
        <v>1</v>
      </c>
    </row>
    <row r="7" spans="1:4" x14ac:dyDescent="0.2">
      <c r="A7" t="s">
        <v>2035</v>
      </c>
      <c r="B7">
        <v>5.3433287537909199E-2</v>
      </c>
      <c r="C7" s="1">
        <v>1.94838684448819E-7</v>
      </c>
      <c r="D7">
        <f>IF(AND(B7 &gt; 0.05,C7&lt;0.05),1,0)</f>
        <v>1</v>
      </c>
    </row>
    <row r="8" spans="1:4" x14ac:dyDescent="0.2">
      <c r="A8" t="s">
        <v>2426</v>
      </c>
      <c r="B8">
        <v>5.4075363249110102E-2</v>
      </c>
      <c r="C8" s="1">
        <v>2.61368446646064E-18</v>
      </c>
      <c r="D8">
        <f>IF(AND(B8 &gt; 0.05,C8&lt;0.05),1,0)</f>
        <v>1</v>
      </c>
    </row>
    <row r="9" spans="1:4" x14ac:dyDescent="0.2">
      <c r="A9" t="s">
        <v>1906</v>
      </c>
      <c r="B9">
        <v>5.6130291756522198E-2</v>
      </c>
      <c r="C9">
        <v>7.6591022051713496E-3</v>
      </c>
      <c r="D9">
        <f>IF(AND(B9 &gt; 0.05,C9&lt;0.05),1,0)</f>
        <v>1</v>
      </c>
    </row>
    <row r="10" spans="1:4" x14ac:dyDescent="0.2">
      <c r="A10" t="s">
        <v>753</v>
      </c>
      <c r="B10">
        <v>5.62657962552464E-2</v>
      </c>
      <c r="C10">
        <v>1.8677948598140701E-4</v>
      </c>
      <c r="D10">
        <f>IF(AND(B10 &gt; 0.05,C10&lt;0.05),1,0)</f>
        <v>1</v>
      </c>
    </row>
    <row r="11" spans="1:4" x14ac:dyDescent="0.2">
      <c r="A11" t="s">
        <v>1189</v>
      </c>
      <c r="B11">
        <v>5.6321783619822499E-2</v>
      </c>
      <c r="C11" s="1">
        <v>4.2121764307377802E-24</v>
      </c>
      <c r="D11">
        <f>IF(AND(B11 &gt; 0.05,C11&lt;0.05),1,0)</f>
        <v>1</v>
      </c>
    </row>
    <row r="12" spans="1:4" x14ac:dyDescent="0.2">
      <c r="A12" t="s">
        <v>2413</v>
      </c>
      <c r="B12">
        <v>5.6321783619822499E-2</v>
      </c>
      <c r="C12" s="1">
        <v>7.90981156635204E-10</v>
      </c>
      <c r="D12">
        <f>IF(AND(B12 &gt; 0.05,C12&lt;0.05),1,0)</f>
        <v>1</v>
      </c>
    </row>
    <row r="13" spans="1:4" x14ac:dyDescent="0.2">
      <c r="A13" t="s">
        <v>1539</v>
      </c>
      <c r="B13">
        <v>5.6321783619822499E-2</v>
      </c>
      <c r="C13">
        <v>3.4139335017673901E-4</v>
      </c>
      <c r="D13">
        <f>IF(AND(B13 &gt; 0.05,C13&lt;0.05),1,0)</f>
        <v>1</v>
      </c>
    </row>
    <row r="14" spans="1:4" x14ac:dyDescent="0.2">
      <c r="A14" t="s">
        <v>1392</v>
      </c>
      <c r="B14">
        <v>5.6716130703036202E-2</v>
      </c>
      <c r="C14">
        <v>1.60303654891063E-3</v>
      </c>
      <c r="D14">
        <f>IF(AND(B14 &gt; 0.05,C14&lt;0.05),1,0)</f>
        <v>1</v>
      </c>
    </row>
    <row r="15" spans="1:4" x14ac:dyDescent="0.2">
      <c r="A15" t="s">
        <v>381</v>
      </c>
      <c r="B15">
        <v>5.7226395391329697E-2</v>
      </c>
      <c r="C15" s="1">
        <v>6.2621207288623998E-7</v>
      </c>
      <c r="D15">
        <f>IF(AND(B15 &gt; 0.05,C15&lt;0.05),1,0)</f>
        <v>1</v>
      </c>
    </row>
    <row r="16" spans="1:4" x14ac:dyDescent="0.2">
      <c r="A16" t="s">
        <v>1974</v>
      </c>
      <c r="B16">
        <v>5.7503482943687401E-2</v>
      </c>
      <c r="C16">
        <v>3.4714956904952901E-4</v>
      </c>
      <c r="D16">
        <f>IF(AND(B16 &gt; 0.05,C16&lt;0.05),1,0)</f>
        <v>1</v>
      </c>
    </row>
    <row r="17" spans="1:4" x14ac:dyDescent="0.2">
      <c r="A17" t="s">
        <v>1498</v>
      </c>
      <c r="B17">
        <v>5.7503482943687401E-2</v>
      </c>
      <c r="C17">
        <v>3.2408269211859002E-3</v>
      </c>
      <c r="D17">
        <f>IF(AND(B17 &gt; 0.05,C17&lt;0.05),1,0)</f>
        <v>1</v>
      </c>
    </row>
    <row r="18" spans="1:4" x14ac:dyDescent="0.2">
      <c r="A18" t="s">
        <v>2135</v>
      </c>
      <c r="B18">
        <v>5.7503482943687401E-2</v>
      </c>
      <c r="C18">
        <v>7.5813880477156401E-3</v>
      </c>
      <c r="D18">
        <f>IF(AND(B18 &gt; 0.05,C18&lt;0.05),1,0)</f>
        <v>1</v>
      </c>
    </row>
    <row r="19" spans="1:4" x14ac:dyDescent="0.2">
      <c r="A19" t="s">
        <v>900</v>
      </c>
      <c r="B19">
        <v>5.7712380565699301E-2</v>
      </c>
      <c r="C19">
        <v>3.9803723421731199E-3</v>
      </c>
      <c r="D19">
        <f>IF(AND(B19 &gt; 0.05,C19&lt;0.05),1,0)</f>
        <v>1</v>
      </c>
    </row>
    <row r="20" spans="1:4" x14ac:dyDescent="0.2">
      <c r="A20" t="s">
        <v>480</v>
      </c>
      <c r="B20">
        <v>5.7755308167733402E-2</v>
      </c>
      <c r="C20">
        <v>1.3610499569195399E-3</v>
      </c>
      <c r="D20">
        <f>IF(AND(B20 &gt; 0.05,C20&lt;0.05),1,0)</f>
        <v>1</v>
      </c>
    </row>
    <row r="21" spans="1:4" x14ac:dyDescent="0.2">
      <c r="A21" t="s">
        <v>1928</v>
      </c>
      <c r="B21">
        <v>5.8684030561765001E-2</v>
      </c>
      <c r="C21">
        <v>1.66334090630571E-2</v>
      </c>
      <c r="D21">
        <f>IF(AND(B21 &gt; 0.05,C21&lt;0.05),1,0)</f>
        <v>1</v>
      </c>
    </row>
    <row r="22" spans="1:4" x14ac:dyDescent="0.2">
      <c r="A22" t="s">
        <v>2387</v>
      </c>
      <c r="B22">
        <v>5.9018386262917603E-2</v>
      </c>
      <c r="C22">
        <v>4.4666944650295498E-3</v>
      </c>
      <c r="D22">
        <f>IF(AND(B22 &gt; 0.05,C22&lt;0.05),1,0)</f>
        <v>1</v>
      </c>
    </row>
    <row r="23" spans="1:4" x14ac:dyDescent="0.2">
      <c r="A23" t="s">
        <v>221</v>
      </c>
      <c r="B23">
        <v>6.0210202847922001E-2</v>
      </c>
      <c r="C23">
        <v>1.1392869125910401E-4</v>
      </c>
      <c r="D23">
        <f>IF(AND(B23 &gt; 0.05,C23&lt;0.05),1,0)</f>
        <v>1</v>
      </c>
    </row>
    <row r="24" spans="1:4" x14ac:dyDescent="0.2">
      <c r="A24" t="s">
        <v>443</v>
      </c>
      <c r="B24">
        <v>6.0702270393885698E-2</v>
      </c>
      <c r="C24">
        <v>2.9286897870842198E-3</v>
      </c>
      <c r="D24">
        <f>IF(AND(B24 &gt; 0.05,C24&lt;0.05),1,0)</f>
        <v>1</v>
      </c>
    </row>
    <row r="25" spans="1:4" x14ac:dyDescent="0.2">
      <c r="A25" t="s">
        <v>1719</v>
      </c>
      <c r="B25">
        <v>6.1017193035830801E-2</v>
      </c>
      <c r="C25">
        <v>4.9784575434768101E-2</v>
      </c>
      <c r="D25">
        <f>IF(AND(B25 &gt; 0.05,C25&lt;0.05),1,0)</f>
        <v>1</v>
      </c>
    </row>
    <row r="26" spans="1:4" x14ac:dyDescent="0.2">
      <c r="A26" t="s">
        <v>1240</v>
      </c>
      <c r="B26">
        <v>6.1346078041033203E-2</v>
      </c>
      <c r="C26" s="1">
        <v>6.18993830555905E-15</v>
      </c>
      <c r="D26">
        <f>IF(AND(B26 &gt; 0.05,C26&lt;0.05),1,0)</f>
        <v>1</v>
      </c>
    </row>
    <row r="27" spans="1:4" x14ac:dyDescent="0.2">
      <c r="A27" t="s">
        <v>566</v>
      </c>
      <c r="B27">
        <v>6.1346078041033203E-2</v>
      </c>
      <c r="C27">
        <v>3.0643203780201401E-2</v>
      </c>
      <c r="D27">
        <f>IF(AND(B27 &gt; 0.05,C27&lt;0.05),1,0)</f>
        <v>1</v>
      </c>
    </row>
    <row r="28" spans="1:4" x14ac:dyDescent="0.2">
      <c r="A28" t="s">
        <v>404</v>
      </c>
      <c r="B28">
        <v>6.2299280391637603E-2</v>
      </c>
      <c r="C28" s="1">
        <v>8.9110449577464607E-6</v>
      </c>
      <c r="D28">
        <f>IF(AND(B28 &gt; 0.05,C28&lt;0.05),1,0)</f>
        <v>1</v>
      </c>
    </row>
    <row r="29" spans="1:4" x14ac:dyDescent="0.2">
      <c r="A29" t="s">
        <v>1979</v>
      </c>
      <c r="B29">
        <v>6.2299280391637603E-2</v>
      </c>
      <c r="C29">
        <v>1.37951240212516E-2</v>
      </c>
      <c r="D29">
        <f>IF(AND(B29 &gt; 0.05,C29&lt;0.05),1,0)</f>
        <v>1</v>
      </c>
    </row>
    <row r="30" spans="1:4" x14ac:dyDescent="0.2">
      <c r="A30" t="s">
        <v>1548</v>
      </c>
      <c r="B30">
        <v>6.2374152118324998E-2</v>
      </c>
      <c r="C30">
        <v>7.4093393900690301E-3</v>
      </c>
      <c r="D30">
        <f>IF(AND(B30 &gt; 0.05,C30&lt;0.05),1,0)</f>
        <v>1</v>
      </c>
    </row>
    <row r="31" spans="1:4" x14ac:dyDescent="0.2">
      <c r="A31" t="s">
        <v>887</v>
      </c>
      <c r="B31">
        <v>6.2505692020559903E-2</v>
      </c>
      <c r="C31" s="1">
        <v>6.21703594370489E-10</v>
      </c>
      <c r="D31">
        <f>IF(AND(B31 &gt; 0.05,C31&lt;0.05),1,0)</f>
        <v>1</v>
      </c>
    </row>
    <row r="32" spans="1:4" x14ac:dyDescent="0.2">
      <c r="A32" t="s">
        <v>462</v>
      </c>
      <c r="B32">
        <v>6.2659248928363706E-2</v>
      </c>
      <c r="C32">
        <v>4.5143965626050897E-4</v>
      </c>
      <c r="D32">
        <f>IF(AND(B32 &gt; 0.05,C32&lt;0.05),1,0)</f>
        <v>1</v>
      </c>
    </row>
    <row r="33" spans="1:4" x14ac:dyDescent="0.2">
      <c r="A33" t="s">
        <v>863</v>
      </c>
      <c r="B33">
        <v>6.3062393397384703E-2</v>
      </c>
      <c r="C33">
        <v>9.1025569143109099E-4</v>
      </c>
      <c r="D33">
        <f>IF(AND(B33 &gt; 0.05,C33&lt;0.05),1,0)</f>
        <v>1</v>
      </c>
    </row>
    <row r="34" spans="1:4" x14ac:dyDescent="0.2">
      <c r="A34" t="s">
        <v>1023</v>
      </c>
      <c r="B34">
        <v>6.4052011767835204E-2</v>
      </c>
      <c r="C34" s="1">
        <v>2.0674147985466001E-9</v>
      </c>
      <c r="D34">
        <f>IF(AND(B34 &gt; 0.05,C34&lt;0.05),1,0)</f>
        <v>1</v>
      </c>
    </row>
    <row r="35" spans="1:4" x14ac:dyDescent="0.2">
      <c r="A35" t="s">
        <v>2399</v>
      </c>
      <c r="B35">
        <v>6.49780442580698E-2</v>
      </c>
      <c r="C35" s="1">
        <v>8.4499294364191805E-14</v>
      </c>
      <c r="D35">
        <f>IF(AND(B35 &gt; 0.05,C35&lt;0.05),1,0)</f>
        <v>1</v>
      </c>
    </row>
    <row r="36" spans="1:4" x14ac:dyDescent="0.2">
      <c r="A36" t="s">
        <v>1742</v>
      </c>
      <c r="B36">
        <v>6.5706894153871306E-2</v>
      </c>
      <c r="C36" s="1">
        <v>8.9203598012864099E-22</v>
      </c>
      <c r="D36">
        <f>IF(AND(B36 &gt; 0.05,C36&lt;0.05),1,0)</f>
        <v>1</v>
      </c>
    </row>
    <row r="37" spans="1:4" x14ac:dyDescent="0.2">
      <c r="A37" t="s">
        <v>2099</v>
      </c>
      <c r="B37">
        <v>6.6053155124883495E-2</v>
      </c>
      <c r="C37" s="1">
        <v>8.46124530676447E-13</v>
      </c>
      <c r="D37">
        <f>IF(AND(B37 &gt; 0.05,C37&lt;0.05),1,0)</f>
        <v>1</v>
      </c>
    </row>
    <row r="38" spans="1:4" x14ac:dyDescent="0.2">
      <c r="A38" t="s">
        <v>768</v>
      </c>
      <c r="B38">
        <v>6.6970254146558605E-2</v>
      </c>
      <c r="C38" s="1">
        <v>5.73844897217983E-13</v>
      </c>
      <c r="D38">
        <f>IF(AND(B38 &gt; 0.05,C38&lt;0.05),1,0)</f>
        <v>1</v>
      </c>
    </row>
    <row r="39" spans="1:4" x14ac:dyDescent="0.2">
      <c r="A39" t="s">
        <v>323</v>
      </c>
      <c r="B39">
        <v>6.8166853540057304E-2</v>
      </c>
      <c r="C39">
        <v>1.2012411879792E-2</v>
      </c>
      <c r="D39">
        <f>IF(AND(B39 &gt; 0.05,C39&lt;0.05),1,0)</f>
        <v>1</v>
      </c>
    </row>
    <row r="40" spans="1:4" x14ac:dyDescent="0.2">
      <c r="A40" t="s">
        <v>144</v>
      </c>
      <c r="B40">
        <v>6.87915009350408E-2</v>
      </c>
      <c r="C40" s="1">
        <v>1.5429946736231E-10</v>
      </c>
      <c r="D40">
        <f>IF(AND(B40 &gt; 0.05,C40&lt;0.05),1,0)</f>
        <v>1</v>
      </c>
    </row>
    <row r="41" spans="1:4" x14ac:dyDescent="0.2">
      <c r="A41" t="s">
        <v>1985</v>
      </c>
      <c r="B41">
        <v>6.87915009350408E-2</v>
      </c>
      <c r="C41">
        <v>1.96711405330565E-4</v>
      </c>
      <c r="D41">
        <f>IF(AND(B41 &gt; 0.05,C41&lt;0.05),1,0)</f>
        <v>1</v>
      </c>
    </row>
    <row r="42" spans="1:4" x14ac:dyDescent="0.2">
      <c r="A42" t="s">
        <v>623</v>
      </c>
      <c r="B42">
        <v>6.87915009350408E-2</v>
      </c>
      <c r="C42">
        <v>9.3600306013142895E-4</v>
      </c>
      <c r="D42">
        <f>IF(AND(B42 &gt; 0.05,C42&lt;0.05),1,0)</f>
        <v>1</v>
      </c>
    </row>
    <row r="43" spans="1:4" x14ac:dyDescent="0.2">
      <c r="A43" t="s">
        <v>477</v>
      </c>
      <c r="B43">
        <v>6.9471528012940806E-2</v>
      </c>
      <c r="C43">
        <v>1.2691433739847799E-3</v>
      </c>
      <c r="D43">
        <f>IF(AND(B43 &gt; 0.05,C43&lt;0.05),1,0)</f>
        <v>1</v>
      </c>
    </row>
    <row r="44" spans="1:4" x14ac:dyDescent="0.2">
      <c r="A44" t="s">
        <v>2510</v>
      </c>
      <c r="B44">
        <v>7.0158229395153607E-2</v>
      </c>
      <c r="C44">
        <v>1.5537391593762201E-3</v>
      </c>
      <c r="D44">
        <f>IF(AND(B44 &gt; 0.05,C44&lt;0.05),1,0)</f>
        <v>1</v>
      </c>
    </row>
    <row r="45" spans="1:4" x14ac:dyDescent="0.2">
      <c r="A45" t="s">
        <v>1256</v>
      </c>
      <c r="B45">
        <v>7.1599802128029494E-2</v>
      </c>
      <c r="C45" s="1">
        <v>7.0619072518346601E-24</v>
      </c>
      <c r="D45">
        <f>IF(AND(B45 &gt; 0.05,C45&lt;0.05),1,0)</f>
        <v>1</v>
      </c>
    </row>
    <row r="46" spans="1:4" x14ac:dyDescent="0.2">
      <c r="A46" t="s">
        <v>561</v>
      </c>
      <c r="B46">
        <v>7.2419377426632001E-2</v>
      </c>
      <c r="C46">
        <v>1.22619806434165E-3</v>
      </c>
      <c r="D46">
        <f>IF(AND(B46 &gt; 0.05,C46&lt;0.05),1,0)</f>
        <v>1</v>
      </c>
    </row>
    <row r="47" spans="1:4" x14ac:dyDescent="0.2">
      <c r="A47" t="s">
        <v>415</v>
      </c>
      <c r="B47">
        <v>7.30700237707054E-2</v>
      </c>
      <c r="C47">
        <v>2.0195169505145502E-3</v>
      </c>
      <c r="D47">
        <f>IF(AND(B47 &gt; 0.05,C47&lt;0.05),1,0)</f>
        <v>1</v>
      </c>
    </row>
    <row r="48" spans="1:4" x14ac:dyDescent="0.2">
      <c r="A48" t="s">
        <v>521</v>
      </c>
      <c r="B48">
        <v>7.30700237707054E-2</v>
      </c>
      <c r="C48">
        <v>1.8194219180348699E-2</v>
      </c>
      <c r="D48">
        <f>IF(AND(B48 &gt; 0.05,C48&lt;0.05),1,0)</f>
        <v>1</v>
      </c>
    </row>
    <row r="49" spans="1:4" x14ac:dyDescent="0.2">
      <c r="A49" t="s">
        <v>1999</v>
      </c>
      <c r="B49">
        <v>7.3284495119896695E-2</v>
      </c>
      <c r="C49" s="1">
        <v>4.2204376943980199E-6</v>
      </c>
      <c r="D49">
        <f>IF(AND(B49 &gt; 0.05,C49&lt;0.05),1,0)</f>
        <v>1</v>
      </c>
    </row>
    <row r="50" spans="1:4" x14ac:dyDescent="0.2">
      <c r="A50" t="s">
        <v>118</v>
      </c>
      <c r="B50">
        <v>7.3573766291741505E-2</v>
      </c>
      <c r="C50" s="1">
        <v>7.8368205445523298E-5</v>
      </c>
      <c r="D50">
        <f>IF(AND(B50 &gt; 0.05,C50&lt;0.05),1,0)</f>
        <v>1</v>
      </c>
    </row>
    <row r="51" spans="1:4" x14ac:dyDescent="0.2">
      <c r="A51" t="s">
        <v>1456</v>
      </c>
      <c r="B51">
        <v>7.3858081113395105E-2</v>
      </c>
      <c r="C51">
        <v>4.1223399163627501E-2</v>
      </c>
      <c r="D51">
        <f>IF(AND(B51 &gt; 0.05,C51&lt;0.05),1,0)</f>
        <v>1</v>
      </c>
    </row>
    <row r="52" spans="1:4" x14ac:dyDescent="0.2">
      <c r="A52" t="s">
        <v>2250</v>
      </c>
      <c r="B52">
        <v>7.5285682670586399E-2</v>
      </c>
      <c r="C52" s="1">
        <v>3.2454508432428203E-5</v>
      </c>
      <c r="D52">
        <f>IF(AND(B52 &gt; 0.05,C52&lt;0.05),1,0)</f>
        <v>1</v>
      </c>
    </row>
    <row r="53" spans="1:4" x14ac:dyDescent="0.2">
      <c r="A53" t="s">
        <v>2282</v>
      </c>
      <c r="B53">
        <v>7.6375524794264196E-2</v>
      </c>
      <c r="C53">
        <v>1.9734002821844301E-3</v>
      </c>
      <c r="D53">
        <f>IF(AND(B53 &gt; 0.05,C53&lt;0.05),1,0)</f>
        <v>1</v>
      </c>
    </row>
    <row r="54" spans="1:4" x14ac:dyDescent="0.2">
      <c r="A54" t="s">
        <v>2104</v>
      </c>
      <c r="B54">
        <v>7.6981043638839494E-2</v>
      </c>
      <c r="C54" s="1">
        <v>8.19521737177083E-6</v>
      </c>
      <c r="D54">
        <f>IF(AND(B54 &gt; 0.05,C54&lt;0.05),1,0)</f>
        <v>1</v>
      </c>
    </row>
    <row r="55" spans="1:4" x14ac:dyDescent="0.2">
      <c r="A55" t="s">
        <v>427</v>
      </c>
      <c r="B55">
        <v>7.8064814152896206E-2</v>
      </c>
      <c r="C55">
        <v>4.0339969205696498E-3</v>
      </c>
      <c r="D55">
        <f>IF(AND(B55 &gt; 0.05,C55&lt;0.05),1,0)</f>
        <v>1</v>
      </c>
    </row>
    <row r="56" spans="1:4" x14ac:dyDescent="0.2">
      <c r="A56" t="s">
        <v>266</v>
      </c>
      <c r="B56">
        <v>7.9462051931074196E-2</v>
      </c>
      <c r="C56" s="1">
        <v>3.3543346350504497E-5</v>
      </c>
      <c r="D56">
        <f>IF(AND(B56 &gt; 0.05,C56&lt;0.05),1,0)</f>
        <v>1</v>
      </c>
    </row>
    <row r="57" spans="1:4" x14ac:dyDescent="0.2">
      <c r="A57" t="s">
        <v>1197</v>
      </c>
      <c r="B57">
        <v>7.9462051931074196E-2</v>
      </c>
      <c r="C57">
        <v>1.97226420949351E-4</v>
      </c>
      <c r="D57">
        <f>IF(AND(B57 &gt; 0.05,C57&lt;0.05),1,0)</f>
        <v>1</v>
      </c>
    </row>
    <row r="58" spans="1:4" x14ac:dyDescent="0.2">
      <c r="A58" t="s">
        <v>1590</v>
      </c>
      <c r="B58">
        <v>8.1049862666667999E-2</v>
      </c>
      <c r="C58">
        <v>4.3750443486318899E-4</v>
      </c>
      <c r="D58">
        <f>IF(AND(B58 &gt; 0.05,C58&lt;0.05),1,0)</f>
        <v>1</v>
      </c>
    </row>
    <row r="59" spans="1:4" x14ac:dyDescent="0.2">
      <c r="A59" t="s">
        <v>741</v>
      </c>
      <c r="B59">
        <v>8.10898511590884E-2</v>
      </c>
      <c r="C59" s="1">
        <v>2.4726541242345701E-5</v>
      </c>
      <c r="D59">
        <f>IF(AND(B59 &gt; 0.05,C59&lt;0.05),1,0)</f>
        <v>1</v>
      </c>
    </row>
    <row r="60" spans="1:4" x14ac:dyDescent="0.2">
      <c r="A60" t="s">
        <v>1289</v>
      </c>
      <c r="B60">
        <v>8.1885380791312606E-2</v>
      </c>
      <c r="C60" s="1">
        <v>4.8106444335742203E-23</v>
      </c>
      <c r="D60">
        <f>IF(AND(B60 &gt; 0.05,C60&lt;0.05),1,0)</f>
        <v>1</v>
      </c>
    </row>
    <row r="61" spans="1:4" x14ac:dyDescent="0.2">
      <c r="A61" t="s">
        <v>2341</v>
      </c>
      <c r="B61">
        <v>8.3327339483461799E-2</v>
      </c>
      <c r="C61">
        <v>5.7551874146705602E-3</v>
      </c>
      <c r="D61">
        <f>IF(AND(B61 &gt; 0.05,C61&lt;0.05),1,0)</f>
        <v>1</v>
      </c>
    </row>
    <row r="62" spans="1:4" x14ac:dyDescent="0.2">
      <c r="A62" t="s">
        <v>864</v>
      </c>
      <c r="B62">
        <v>8.4046123518953506E-2</v>
      </c>
      <c r="C62">
        <v>3.1362137862448902E-2</v>
      </c>
      <c r="D62">
        <f>IF(AND(B62 &gt; 0.05,C62&lt;0.05),1,0)</f>
        <v>1</v>
      </c>
    </row>
    <row r="63" spans="1:4" x14ac:dyDescent="0.2">
      <c r="A63" t="s">
        <v>2162</v>
      </c>
      <c r="B63">
        <v>8.6418292664074095E-2</v>
      </c>
      <c r="C63">
        <v>1.45172729525612E-2</v>
      </c>
      <c r="D63">
        <f>IF(AND(B63 &gt; 0.05,C63&lt;0.05),1,0)</f>
        <v>1</v>
      </c>
    </row>
    <row r="64" spans="1:4" x14ac:dyDescent="0.2">
      <c r="A64" t="s">
        <v>1538</v>
      </c>
      <c r="B64">
        <v>8.8030471467722998E-2</v>
      </c>
      <c r="C64" s="1">
        <v>2.0260490650921799E-8</v>
      </c>
      <c r="D64">
        <f>IF(AND(B64 &gt; 0.05,C64&lt;0.05),1,0)</f>
        <v>1</v>
      </c>
    </row>
    <row r="65" spans="1:4" x14ac:dyDescent="0.2">
      <c r="A65" t="s">
        <v>282</v>
      </c>
      <c r="B65">
        <v>8.9274221074509302E-2</v>
      </c>
      <c r="C65" s="1">
        <v>9.1782120840872006E-8</v>
      </c>
      <c r="D65">
        <f>IF(AND(B65 &gt; 0.05,C65&lt;0.05),1,0)</f>
        <v>1</v>
      </c>
    </row>
    <row r="66" spans="1:4" x14ac:dyDescent="0.2">
      <c r="A66" t="s">
        <v>125</v>
      </c>
      <c r="B66">
        <v>9.0170079399354994E-2</v>
      </c>
      <c r="C66">
        <v>1.0548955483497401E-2</v>
      </c>
      <c r="D66">
        <f>IF(AND(B66 &gt; 0.05,C66&lt;0.05),1,0)</f>
        <v>1</v>
      </c>
    </row>
    <row r="67" spans="1:4" x14ac:dyDescent="0.2">
      <c r="A67" t="s">
        <v>2037</v>
      </c>
      <c r="B67">
        <v>9.0348268135017007E-2</v>
      </c>
      <c r="C67" s="1">
        <v>2.4074055293650998E-9</v>
      </c>
      <c r="D67">
        <f>IF(AND(B67 &gt; 0.05,C67&lt;0.05),1,0)</f>
        <v>1</v>
      </c>
    </row>
    <row r="68" spans="1:4" x14ac:dyDescent="0.2">
      <c r="A68" t="s">
        <v>2336</v>
      </c>
      <c r="B68">
        <v>9.0348268135017007E-2</v>
      </c>
      <c r="C68" s="1">
        <v>1.4717004832048E-7</v>
      </c>
      <c r="D68">
        <f>IF(AND(B68 &gt; 0.05,C68&lt;0.05),1,0)</f>
        <v>1</v>
      </c>
    </row>
    <row r="69" spans="1:4" x14ac:dyDescent="0.2">
      <c r="A69" t="s">
        <v>2488</v>
      </c>
      <c r="B69">
        <v>9.0627391001749297E-2</v>
      </c>
      <c r="C69">
        <v>5.0687905978012496E-3</v>
      </c>
      <c r="D69">
        <f>IF(AND(B69 &gt; 0.05,C69&lt;0.05),1,0)</f>
        <v>1</v>
      </c>
    </row>
    <row r="70" spans="1:4" x14ac:dyDescent="0.2">
      <c r="A70" t="s">
        <v>1180</v>
      </c>
      <c r="B70">
        <v>9.1502658249854402E-2</v>
      </c>
      <c r="C70">
        <v>3.7703302768838E-4</v>
      </c>
      <c r="D70">
        <f>IF(AND(B70 &gt; 0.05,C70&lt;0.05),1,0)</f>
        <v>1</v>
      </c>
    </row>
    <row r="71" spans="1:4" x14ac:dyDescent="0.2">
      <c r="A71" t="s">
        <v>325</v>
      </c>
      <c r="B71">
        <v>9.2198412686338702E-2</v>
      </c>
      <c r="C71">
        <v>2.4715673376418699E-2</v>
      </c>
      <c r="D71">
        <f>IF(AND(B71 &gt; 0.05,C71&lt;0.05),1,0)</f>
        <v>1</v>
      </c>
    </row>
    <row r="72" spans="1:4" x14ac:dyDescent="0.2">
      <c r="A72" t="s">
        <v>1831</v>
      </c>
      <c r="B72">
        <v>9.2593054775764405E-2</v>
      </c>
      <c r="C72" s="1">
        <v>2.4714538869035698E-12</v>
      </c>
      <c r="D72">
        <f>IF(AND(B72 &gt; 0.05,C72&lt;0.05),1,0)</f>
        <v>1</v>
      </c>
    </row>
    <row r="73" spans="1:4" x14ac:dyDescent="0.2">
      <c r="A73" t="s">
        <v>1146</v>
      </c>
      <c r="B73">
        <v>9.3115498478101702E-2</v>
      </c>
      <c r="C73" s="1">
        <v>3.0473757390322301E-5</v>
      </c>
      <c r="D73">
        <f>IF(AND(B73 &gt; 0.05,C73&lt;0.05),1,0)</f>
        <v>1</v>
      </c>
    </row>
    <row r="74" spans="1:4" x14ac:dyDescent="0.2">
      <c r="A74" t="s">
        <v>2064</v>
      </c>
      <c r="B74">
        <v>9.3115498478101702E-2</v>
      </c>
      <c r="C74" s="1">
        <v>7.3891869934857496E-5</v>
      </c>
      <c r="D74">
        <f>IF(AND(B74 &gt; 0.05,C74&lt;0.05),1,0)</f>
        <v>1</v>
      </c>
    </row>
    <row r="75" spans="1:4" x14ac:dyDescent="0.2">
      <c r="A75" t="s">
        <v>1933</v>
      </c>
      <c r="B75">
        <v>9.3808840322843201E-2</v>
      </c>
      <c r="C75" s="1">
        <v>4.7563380969709901E-11</v>
      </c>
      <c r="D75">
        <f>IF(AND(B75 &gt; 0.05,C75&lt;0.05),1,0)</f>
        <v>1</v>
      </c>
    </row>
    <row r="76" spans="1:4" x14ac:dyDescent="0.2">
      <c r="A76" t="s">
        <v>2137</v>
      </c>
      <c r="B76">
        <v>9.4099868825272298E-2</v>
      </c>
      <c r="C76" s="1">
        <v>2.5745801856374599E-6</v>
      </c>
      <c r="D76">
        <f>IF(AND(B76 &gt; 0.05,C76&lt;0.05),1,0)</f>
        <v>1</v>
      </c>
    </row>
    <row r="77" spans="1:4" x14ac:dyDescent="0.2">
      <c r="A77" t="s">
        <v>1040</v>
      </c>
      <c r="B77">
        <v>9.4099868825272298E-2</v>
      </c>
      <c r="C77">
        <v>7.9419577488063602E-3</v>
      </c>
      <c r="D77">
        <f>IF(AND(B77 &gt; 0.05,C77&lt;0.05),1,0)</f>
        <v>1</v>
      </c>
    </row>
    <row r="78" spans="1:4" x14ac:dyDescent="0.2">
      <c r="A78" t="s">
        <v>357</v>
      </c>
      <c r="B78">
        <v>9.5062414734406797E-2</v>
      </c>
      <c r="C78">
        <v>2.6816935181164601E-2</v>
      </c>
      <c r="D78">
        <f>IF(AND(B78 &gt; 0.05,C78&lt;0.05),1,0)</f>
        <v>1</v>
      </c>
    </row>
    <row r="79" spans="1:4" x14ac:dyDescent="0.2">
      <c r="A79" t="s">
        <v>308</v>
      </c>
      <c r="B79">
        <v>9.5608176402647599E-2</v>
      </c>
      <c r="C79" s="1">
        <v>7.4724056470191203E-11</v>
      </c>
      <c r="D79">
        <f>IF(AND(B79 &gt; 0.05,C79&lt;0.05),1,0)</f>
        <v>1</v>
      </c>
    </row>
    <row r="80" spans="1:4" x14ac:dyDescent="0.2">
      <c r="A80" t="s">
        <v>472</v>
      </c>
      <c r="B80">
        <v>9.6649202579266499E-2</v>
      </c>
      <c r="C80" s="1">
        <v>7.5996051128435595E-11</v>
      </c>
      <c r="D80">
        <f>IF(AND(B80 &gt; 0.05,C80&lt;0.05),1,0)</f>
        <v>1</v>
      </c>
    </row>
    <row r="81" spans="1:4" x14ac:dyDescent="0.2">
      <c r="A81" t="s">
        <v>2273</v>
      </c>
      <c r="B81">
        <v>9.6649202579266499E-2</v>
      </c>
      <c r="C81">
        <v>1.1426146159158801E-2</v>
      </c>
      <c r="D81">
        <f>IF(AND(B81 &gt; 0.05,C81&lt;0.05),1,0)</f>
        <v>1</v>
      </c>
    </row>
    <row r="82" spans="1:4" x14ac:dyDescent="0.2">
      <c r="A82" t="s">
        <v>708</v>
      </c>
      <c r="B82">
        <v>9.9160132778094601E-2</v>
      </c>
      <c r="C82">
        <v>1.1586603319524001E-4</v>
      </c>
      <c r="D82">
        <f>IF(AND(B82 &gt; 0.05,C82&lt;0.05),1,0)</f>
        <v>1</v>
      </c>
    </row>
    <row r="83" spans="1:4" x14ac:dyDescent="0.2">
      <c r="A83" t="s">
        <v>2007</v>
      </c>
      <c r="B83">
        <v>9.9767221180218302E-2</v>
      </c>
      <c r="C83">
        <v>4.6396986555112998E-2</v>
      </c>
      <c r="D83">
        <f>IF(AND(B83 &gt; 0.05,C83&lt;0.05),1,0)</f>
        <v>1</v>
      </c>
    </row>
    <row r="84" spans="1:4" x14ac:dyDescent="0.2">
      <c r="A84" t="s">
        <v>1639</v>
      </c>
      <c r="B84">
        <v>0.10029681224855801</v>
      </c>
      <c r="C84">
        <v>6.7536350007190999E-4</v>
      </c>
      <c r="D84">
        <f>IF(AND(B84 &gt; 0.05,C84&lt;0.05),1,0)</f>
        <v>1</v>
      </c>
    </row>
    <row r="85" spans="1:4" x14ac:dyDescent="0.2">
      <c r="A85" t="s">
        <v>2225</v>
      </c>
      <c r="B85">
        <v>0.10171004888318</v>
      </c>
      <c r="C85">
        <v>1.7493447690443899E-3</v>
      </c>
      <c r="D85">
        <f>IF(AND(B85 &gt; 0.05,C85&lt;0.05),1,0)</f>
        <v>1</v>
      </c>
    </row>
    <row r="86" spans="1:4" x14ac:dyDescent="0.2">
      <c r="A86" t="s">
        <v>933</v>
      </c>
      <c r="B86">
        <v>0.101900039298132</v>
      </c>
      <c r="C86" s="1">
        <v>1.1235656892385899E-5</v>
      </c>
      <c r="D86">
        <f>IF(AND(B86 &gt; 0.05,C86&lt;0.05),1,0)</f>
        <v>1</v>
      </c>
    </row>
    <row r="87" spans="1:4" x14ac:dyDescent="0.2">
      <c r="A87" t="s">
        <v>1233</v>
      </c>
      <c r="B87">
        <v>0.103272319909604</v>
      </c>
      <c r="C87" s="1">
        <v>8.5119473393169297E-10</v>
      </c>
      <c r="D87">
        <f>IF(AND(B87 &gt; 0.05,C87&lt;0.05),1,0)</f>
        <v>1</v>
      </c>
    </row>
    <row r="88" spans="1:4" x14ac:dyDescent="0.2">
      <c r="A88" t="s">
        <v>1078</v>
      </c>
      <c r="B88">
        <v>0.103540589240046</v>
      </c>
      <c r="C88">
        <v>2.4681638203444098E-3</v>
      </c>
      <c r="D88">
        <f>IF(AND(B88 &gt; 0.05,C88&lt;0.05),1,0)</f>
        <v>1</v>
      </c>
    </row>
    <row r="89" spans="1:4" x14ac:dyDescent="0.2">
      <c r="A89" t="s">
        <v>955</v>
      </c>
      <c r="B89">
        <v>0.104562685124684</v>
      </c>
      <c r="C89">
        <v>4.1730333256433903E-3</v>
      </c>
      <c r="D89">
        <f>IF(AND(B89 &gt; 0.05,C89&lt;0.05),1,0)</f>
        <v>1</v>
      </c>
    </row>
    <row r="90" spans="1:4" x14ac:dyDescent="0.2">
      <c r="A90" t="s">
        <v>1505</v>
      </c>
      <c r="B90">
        <v>0.10542800607888</v>
      </c>
      <c r="C90" s="1">
        <v>5.3539863727232298E-5</v>
      </c>
      <c r="D90">
        <f>IF(AND(B90 &gt; 0.05,C90&lt;0.05),1,0)</f>
        <v>1</v>
      </c>
    </row>
    <row r="91" spans="1:4" x14ac:dyDescent="0.2">
      <c r="A91" t="s">
        <v>2422</v>
      </c>
      <c r="B91">
        <v>0.10633347583939801</v>
      </c>
      <c r="C91">
        <v>1.43387625009438E-4</v>
      </c>
      <c r="D91">
        <f>IF(AND(B91 &gt; 0.05,C91&lt;0.05),1,0)</f>
        <v>1</v>
      </c>
    </row>
    <row r="92" spans="1:4" x14ac:dyDescent="0.2">
      <c r="A92" t="s">
        <v>2524</v>
      </c>
      <c r="B92">
        <v>0.106854190064239</v>
      </c>
      <c r="C92" s="1">
        <v>2.8690017890943099E-5</v>
      </c>
      <c r="D92">
        <f>IF(AND(B92 &gt; 0.05,C92&lt;0.05),1,0)</f>
        <v>1</v>
      </c>
    </row>
    <row r="93" spans="1:4" x14ac:dyDescent="0.2">
      <c r="A93" t="s">
        <v>1960</v>
      </c>
      <c r="B93">
        <v>0.107036814700337</v>
      </c>
      <c r="C93">
        <v>4.2672649479285597E-2</v>
      </c>
      <c r="D93">
        <f>IF(AND(B93 &gt; 0.05,C93&lt;0.05),1,0)</f>
        <v>1</v>
      </c>
    </row>
    <row r="94" spans="1:4" x14ac:dyDescent="0.2">
      <c r="A94" t="s">
        <v>1929</v>
      </c>
      <c r="B94">
        <v>0.10782488714428801</v>
      </c>
      <c r="C94" s="1">
        <v>8.4752172814976794E-6</v>
      </c>
      <c r="D94">
        <f>IF(AND(B94 &gt; 0.05,C94&lt;0.05),1,0)</f>
        <v>1</v>
      </c>
    </row>
    <row r="95" spans="1:4" x14ac:dyDescent="0.2">
      <c r="A95" t="s">
        <v>1175</v>
      </c>
      <c r="B95">
        <v>0.107853131973732</v>
      </c>
      <c r="C95" s="1">
        <v>4.32904276007852E-10</v>
      </c>
      <c r="D95">
        <f>IF(AND(B95 &gt; 0.05,C95&lt;0.05),1,0)</f>
        <v>1</v>
      </c>
    </row>
    <row r="96" spans="1:4" x14ac:dyDescent="0.2">
      <c r="A96" t="s">
        <v>288</v>
      </c>
      <c r="B96">
        <v>0.107853131973732</v>
      </c>
      <c r="C96">
        <v>3.3707079969240203E-2</v>
      </c>
      <c r="D96">
        <f>IF(AND(B96 &gt; 0.05,C96&lt;0.05),1,0)</f>
        <v>1</v>
      </c>
    </row>
    <row r="97" spans="1:4" x14ac:dyDescent="0.2">
      <c r="A97" t="s">
        <v>2351</v>
      </c>
      <c r="B97">
        <v>0.10805794514667701</v>
      </c>
      <c r="C97" s="1">
        <v>5.3441112193456801E-5</v>
      </c>
      <c r="D97">
        <f>IF(AND(B97 &gt; 0.05,C97&lt;0.05),1,0)</f>
        <v>1</v>
      </c>
    </row>
    <row r="98" spans="1:4" x14ac:dyDescent="0.2">
      <c r="A98" t="s">
        <v>1621</v>
      </c>
      <c r="B98">
        <v>0.108352942257834</v>
      </c>
      <c r="C98">
        <v>6.2840208714720902E-3</v>
      </c>
      <c r="D98">
        <f>IF(AND(B98 &gt; 0.05,C98&lt;0.05),1,0)</f>
        <v>1</v>
      </c>
    </row>
    <row r="99" spans="1:4" x14ac:dyDescent="0.2">
      <c r="A99" t="s">
        <v>1834</v>
      </c>
      <c r="B99">
        <v>0.108653527933521</v>
      </c>
      <c r="C99" s="1">
        <v>5.8183436865207299E-7</v>
      </c>
      <c r="D99">
        <f>IF(AND(B99 &gt; 0.05,C99&lt;0.05),1,0)</f>
        <v>1</v>
      </c>
    </row>
    <row r="100" spans="1:4" x14ac:dyDescent="0.2">
      <c r="A100" t="s">
        <v>1591</v>
      </c>
      <c r="B100">
        <v>0.108735714147205</v>
      </c>
      <c r="C100" s="1">
        <v>1.1847363364993E-8</v>
      </c>
      <c r="D100">
        <f>IF(AND(B100 &gt; 0.05,C100&lt;0.05),1,0)</f>
        <v>1</v>
      </c>
    </row>
    <row r="101" spans="1:4" x14ac:dyDescent="0.2">
      <c r="A101" t="s">
        <v>2087</v>
      </c>
      <c r="B101">
        <v>0.10961540238487601</v>
      </c>
      <c r="C101" s="1">
        <v>7.8895113107291904E-12</v>
      </c>
      <c r="D101">
        <f>IF(AND(B101 &gt; 0.05,C101&lt;0.05),1,0)</f>
        <v>1</v>
      </c>
    </row>
    <row r="102" spans="1:4" x14ac:dyDescent="0.2">
      <c r="A102" t="s">
        <v>193</v>
      </c>
      <c r="B102">
        <v>0.10961540238487601</v>
      </c>
      <c r="C102">
        <v>1.1663649129553201E-3</v>
      </c>
      <c r="D102">
        <f>IF(AND(B102 &gt; 0.05,C102&lt;0.05),1,0)</f>
        <v>1</v>
      </c>
    </row>
    <row r="103" spans="1:4" x14ac:dyDescent="0.2">
      <c r="A103" t="s">
        <v>737</v>
      </c>
      <c r="B103">
        <v>0.11073719685156</v>
      </c>
      <c r="C103" s="1">
        <v>4.18212752429872E-5</v>
      </c>
      <c r="D103">
        <f>IF(AND(B103 &gt; 0.05,C103&lt;0.05),1,0)</f>
        <v>1</v>
      </c>
    </row>
    <row r="104" spans="1:4" x14ac:dyDescent="0.2">
      <c r="A104" t="s">
        <v>71</v>
      </c>
      <c r="B104">
        <v>0.111292096052126</v>
      </c>
      <c r="C104">
        <v>1.01837504169981E-3</v>
      </c>
      <c r="D104">
        <f>IF(AND(B104 &gt; 0.05,C104&lt;0.05),1,0)</f>
        <v>1</v>
      </c>
    </row>
    <row r="105" spans="1:4" x14ac:dyDescent="0.2">
      <c r="A105" t="s">
        <v>1451</v>
      </c>
      <c r="B105">
        <v>0.11164370523980401</v>
      </c>
      <c r="C105" s="1">
        <v>3.0864271393676301E-10</v>
      </c>
      <c r="D105">
        <f>IF(AND(B105 &gt; 0.05,C105&lt;0.05),1,0)</f>
        <v>1</v>
      </c>
    </row>
    <row r="106" spans="1:4" x14ac:dyDescent="0.2">
      <c r="A106" t="s">
        <v>1672</v>
      </c>
      <c r="B106">
        <v>0.11213171564087999</v>
      </c>
      <c r="C106">
        <v>9.8956264982374906E-3</v>
      </c>
      <c r="D106">
        <f>IF(AND(B106 &gt; 0.05,C106&lt;0.05),1,0)</f>
        <v>1</v>
      </c>
    </row>
    <row r="107" spans="1:4" x14ac:dyDescent="0.2">
      <c r="A107" t="s">
        <v>612</v>
      </c>
      <c r="B107">
        <v>0.113323634592966</v>
      </c>
      <c r="C107" s="1">
        <v>1.37990984000733E-13</v>
      </c>
      <c r="D107">
        <f>IF(AND(B107 &gt; 0.05,C107&lt;0.05),1,0)</f>
        <v>1</v>
      </c>
    </row>
    <row r="108" spans="1:4" x14ac:dyDescent="0.2">
      <c r="A108" t="s">
        <v>904</v>
      </c>
      <c r="B108">
        <v>0.113615088617496</v>
      </c>
      <c r="C108" s="1">
        <v>1.07866407150809E-23</v>
      </c>
      <c r="D108">
        <f>IF(AND(B108 &gt; 0.05,C108&lt;0.05),1,0)</f>
        <v>1</v>
      </c>
    </row>
    <row r="109" spans="1:4" x14ac:dyDescent="0.2">
      <c r="A109" t="s">
        <v>273</v>
      </c>
      <c r="B109">
        <v>0.114104907136985</v>
      </c>
      <c r="C109" s="1">
        <v>4.9585266668380901E-22</v>
      </c>
      <c r="D109">
        <f>IF(AND(B109 &gt; 0.05,C109&lt;0.05),1,0)</f>
        <v>1</v>
      </c>
    </row>
    <row r="110" spans="1:4" x14ac:dyDescent="0.2">
      <c r="A110" t="s">
        <v>31</v>
      </c>
      <c r="B110">
        <v>0.114292303367261</v>
      </c>
      <c r="C110" s="1">
        <v>3.3612063934431202E-20</v>
      </c>
      <c r="D110">
        <f>IF(AND(B110 &gt; 0.05,C110&lt;0.05),1,0)</f>
        <v>1</v>
      </c>
    </row>
    <row r="111" spans="1:4" x14ac:dyDescent="0.2">
      <c r="A111" t="s">
        <v>146</v>
      </c>
      <c r="B111">
        <v>0.114292303367261</v>
      </c>
      <c r="C111" s="1">
        <v>3.0828414822291599E-5</v>
      </c>
      <c r="D111">
        <f>IF(AND(B111 &gt; 0.05,C111&lt;0.05),1,0)</f>
        <v>1</v>
      </c>
    </row>
    <row r="112" spans="1:4" x14ac:dyDescent="0.2">
      <c r="A112" t="s">
        <v>675</v>
      </c>
      <c r="B112">
        <v>0.114292303367261</v>
      </c>
      <c r="C112">
        <v>2.7305658597942899E-3</v>
      </c>
      <c r="D112">
        <f>IF(AND(B112 &gt; 0.05,C112&lt;0.05),1,0)</f>
        <v>1</v>
      </c>
    </row>
    <row r="113" spans="1:4" x14ac:dyDescent="0.2">
      <c r="A113" t="s">
        <v>2078</v>
      </c>
      <c r="B113">
        <v>0.11481482337524899</v>
      </c>
      <c r="C113" s="1">
        <v>1.2667388989308201E-13</v>
      </c>
      <c r="D113">
        <f>IF(AND(B113 &gt; 0.05,C113&lt;0.05),1,0)</f>
        <v>1</v>
      </c>
    </row>
    <row r="114" spans="1:4" x14ac:dyDescent="0.2">
      <c r="A114" t="s">
        <v>2017</v>
      </c>
      <c r="B114">
        <v>0.11481482337524899</v>
      </c>
      <c r="C114">
        <v>2.1872104730700199E-4</v>
      </c>
      <c r="D114">
        <f>IF(AND(B114 &gt; 0.05,C114&lt;0.05),1,0)</f>
        <v>1</v>
      </c>
    </row>
    <row r="115" spans="1:4" x14ac:dyDescent="0.2">
      <c r="A115" t="s">
        <v>1199</v>
      </c>
      <c r="B115">
        <v>0.11581139139909299</v>
      </c>
      <c r="C115" s="1">
        <v>8.8275393570904401E-12</v>
      </c>
      <c r="D115">
        <f>IF(AND(B115 &gt; 0.05,C115&lt;0.05),1,0)</f>
        <v>1</v>
      </c>
    </row>
    <row r="116" spans="1:4" x14ac:dyDescent="0.2">
      <c r="A116" t="s">
        <v>1459</v>
      </c>
      <c r="B116">
        <v>0.115946710649902</v>
      </c>
      <c r="C116" s="1">
        <v>6.51228760572686E-15</v>
      </c>
      <c r="D116">
        <f>IF(AND(B116 &gt; 0.05,C116&lt;0.05),1,0)</f>
        <v>1</v>
      </c>
    </row>
    <row r="117" spans="1:4" x14ac:dyDescent="0.2">
      <c r="A117" t="s">
        <v>2528</v>
      </c>
      <c r="B117">
        <v>0.116065452162328</v>
      </c>
      <c r="C117" s="1">
        <v>6.6874163381700798E-14</v>
      </c>
      <c r="D117">
        <f>IF(AND(B117 &gt; 0.05,C117&lt;0.05),1,0)</f>
        <v>1</v>
      </c>
    </row>
    <row r="118" spans="1:4" x14ac:dyDescent="0.2">
      <c r="A118" t="s">
        <v>1631</v>
      </c>
      <c r="B118">
        <v>0.116065452162328</v>
      </c>
      <c r="C118">
        <v>1.7874571253095699E-3</v>
      </c>
      <c r="D118">
        <f>IF(AND(B118 &gt; 0.05,C118&lt;0.05),1,0)</f>
        <v>1</v>
      </c>
    </row>
    <row r="119" spans="1:4" x14ac:dyDescent="0.2">
      <c r="A119" t="s">
        <v>1196</v>
      </c>
      <c r="B119">
        <v>0.116065452162328</v>
      </c>
      <c r="C119">
        <v>1.5442274538291299E-2</v>
      </c>
      <c r="D119">
        <f>IF(AND(B119 &gt; 0.05,C119&lt;0.05),1,0)</f>
        <v>1</v>
      </c>
    </row>
    <row r="120" spans="1:4" x14ac:dyDescent="0.2">
      <c r="A120" t="s">
        <v>151</v>
      </c>
      <c r="B120">
        <v>0.11676770852071</v>
      </c>
      <c r="C120">
        <v>4.0552435718761899E-4</v>
      </c>
      <c r="D120">
        <f>IF(AND(B120 &gt; 0.05,C120&lt;0.05),1,0)</f>
        <v>1</v>
      </c>
    </row>
    <row r="121" spans="1:4" x14ac:dyDescent="0.2">
      <c r="A121" t="s">
        <v>2448</v>
      </c>
      <c r="B121">
        <v>0.117235187996913</v>
      </c>
      <c r="C121">
        <v>4.5758435314345702E-2</v>
      </c>
      <c r="D121">
        <f>IF(AND(B121 &gt; 0.05,C121&lt;0.05),1,0)</f>
        <v>1</v>
      </c>
    </row>
    <row r="122" spans="1:4" x14ac:dyDescent="0.2">
      <c r="A122" t="s">
        <v>1841</v>
      </c>
      <c r="B122">
        <v>0.118962814145984</v>
      </c>
      <c r="C122">
        <v>2.61819150131983E-2</v>
      </c>
      <c r="D122">
        <f>IF(AND(B122 &gt; 0.05,C122&lt;0.05),1,0)</f>
        <v>1</v>
      </c>
    </row>
    <row r="123" spans="1:4" x14ac:dyDescent="0.2">
      <c r="A123" t="s">
        <v>274</v>
      </c>
      <c r="B123">
        <v>0.120873574416244</v>
      </c>
      <c r="C123">
        <v>9.4016266542989203E-3</v>
      </c>
      <c r="D123">
        <f>IF(AND(B123 &gt; 0.05,C123&lt;0.05),1,0)</f>
        <v>1</v>
      </c>
    </row>
    <row r="124" spans="1:4" x14ac:dyDescent="0.2">
      <c r="A124" t="s">
        <v>1000</v>
      </c>
      <c r="B124">
        <v>0.121547552755355</v>
      </c>
      <c r="C124" s="1">
        <v>1.32147947574004E-5</v>
      </c>
      <c r="D124">
        <f>IF(AND(B124 &gt; 0.05,C124&lt;0.05),1,0)</f>
        <v>1</v>
      </c>
    </row>
    <row r="125" spans="1:4" x14ac:dyDescent="0.2">
      <c r="A125" t="s">
        <v>1665</v>
      </c>
      <c r="B125">
        <v>0.121547552755355</v>
      </c>
      <c r="C125" s="1">
        <v>1.7952781089312699E-5</v>
      </c>
      <c r="D125">
        <f>IF(AND(B125 &gt; 0.05,C125&lt;0.05),1,0)</f>
        <v>1</v>
      </c>
    </row>
    <row r="126" spans="1:4" x14ac:dyDescent="0.2">
      <c r="A126" t="s">
        <v>1508</v>
      </c>
      <c r="B126">
        <v>0.121547552755355</v>
      </c>
      <c r="C126" s="1">
        <v>2.0688002721020799E-5</v>
      </c>
      <c r="D126">
        <f>IF(AND(B126 &gt; 0.05,C126&lt;0.05),1,0)</f>
        <v>1</v>
      </c>
    </row>
    <row r="127" spans="1:4" x14ac:dyDescent="0.2">
      <c r="A127" t="s">
        <v>1363</v>
      </c>
      <c r="B127">
        <v>0.121547552755355</v>
      </c>
      <c r="C127">
        <v>9.5528072018770706E-3</v>
      </c>
      <c r="D127">
        <f>IF(AND(B127 &gt; 0.05,C127&lt;0.05),1,0)</f>
        <v>1</v>
      </c>
    </row>
    <row r="128" spans="1:4" x14ac:dyDescent="0.2">
      <c r="A128" t="s">
        <v>1118</v>
      </c>
      <c r="B128">
        <v>0.121812389873742</v>
      </c>
      <c r="C128" s="1">
        <v>7.1396150596949501E-17</v>
      </c>
      <c r="D128">
        <f>IF(AND(B128 &gt; 0.05,C128&lt;0.05),1,0)</f>
        <v>1</v>
      </c>
    </row>
    <row r="129" spans="1:4" x14ac:dyDescent="0.2">
      <c r="A129" t="s">
        <v>579</v>
      </c>
      <c r="B129">
        <v>0.123222011958279</v>
      </c>
      <c r="C129">
        <v>1.3803261229941599E-2</v>
      </c>
      <c r="D129">
        <f>IF(AND(B129 &gt; 0.05,C129&lt;0.05),1,0)</f>
        <v>1</v>
      </c>
    </row>
    <row r="130" spans="1:4" x14ac:dyDescent="0.2">
      <c r="A130" t="s">
        <v>1404</v>
      </c>
      <c r="B130">
        <v>0.123814137240551</v>
      </c>
      <c r="C130">
        <v>4.1439740105350198E-3</v>
      </c>
      <c r="D130">
        <f>IF(AND(B130 &gt; 0.05,C130&lt;0.05),1,0)</f>
        <v>1</v>
      </c>
    </row>
    <row r="131" spans="1:4" x14ac:dyDescent="0.2">
      <c r="A131" t="s">
        <v>2230</v>
      </c>
      <c r="B131">
        <v>0.12410560816030899</v>
      </c>
      <c r="C131">
        <v>3.5678431377137901E-2</v>
      </c>
      <c r="D131">
        <f>IF(AND(B131 &gt; 0.05,C131&lt;0.05),1,0)</f>
        <v>1</v>
      </c>
    </row>
    <row r="132" spans="1:4" x14ac:dyDescent="0.2">
      <c r="A132" t="s">
        <v>1919</v>
      </c>
      <c r="B132">
        <v>0.124794335207778</v>
      </c>
      <c r="C132" s="1">
        <v>1.49770099785524E-9</v>
      </c>
      <c r="D132">
        <f>IF(AND(B132 &gt; 0.05,C132&lt;0.05),1,0)</f>
        <v>1</v>
      </c>
    </row>
    <row r="133" spans="1:4" x14ac:dyDescent="0.2">
      <c r="A133" t="s">
        <v>1272</v>
      </c>
      <c r="B133">
        <v>0.124829683592865</v>
      </c>
      <c r="C133">
        <v>2.10848891230083E-2</v>
      </c>
      <c r="D133">
        <f>IF(AND(B133 &gt; 0.05,C133&lt;0.05),1,0)</f>
        <v>1</v>
      </c>
    </row>
    <row r="134" spans="1:4" x14ac:dyDescent="0.2">
      <c r="A134" t="s">
        <v>1099</v>
      </c>
      <c r="B134">
        <v>0.124968531325497</v>
      </c>
      <c r="C134" s="1">
        <v>2.02612075312601E-16</v>
      </c>
      <c r="D134">
        <f>IF(AND(B134 &gt; 0.05,C134&lt;0.05),1,0)</f>
        <v>1</v>
      </c>
    </row>
    <row r="135" spans="1:4" x14ac:dyDescent="0.2">
      <c r="A135" t="s">
        <v>186</v>
      </c>
      <c r="B135">
        <v>0.125007011887659</v>
      </c>
      <c r="C135">
        <v>1.5968196709174499E-4</v>
      </c>
      <c r="D135">
        <f>IF(AND(B135 &gt; 0.05,C135&lt;0.05),1,0)</f>
        <v>1</v>
      </c>
    </row>
    <row r="136" spans="1:4" x14ac:dyDescent="0.2">
      <c r="A136" t="s">
        <v>27</v>
      </c>
      <c r="B136">
        <v>0.125823476867642</v>
      </c>
      <c r="C136" s="1">
        <v>9.9831340368142406E-12</v>
      </c>
      <c r="D136">
        <f>IF(AND(B136 &gt; 0.05,C136&lt;0.05),1,0)</f>
        <v>1</v>
      </c>
    </row>
    <row r="137" spans="1:4" x14ac:dyDescent="0.2">
      <c r="A137" t="s">
        <v>1772</v>
      </c>
      <c r="B137">
        <v>0.12632573043409201</v>
      </c>
      <c r="C137" s="1">
        <v>2.8020638919661001E-18</v>
      </c>
      <c r="D137">
        <f>IF(AND(B137 &gt; 0.05,C137&lt;0.05),1,0)</f>
        <v>1</v>
      </c>
    </row>
    <row r="138" spans="1:4" x14ac:dyDescent="0.2">
      <c r="A138" t="s">
        <v>796</v>
      </c>
      <c r="B138">
        <v>0.12698349123612299</v>
      </c>
      <c r="C138">
        <v>2.8155335717139001E-2</v>
      </c>
      <c r="D138">
        <f>IF(AND(B138 &gt; 0.05,C138&lt;0.05),1,0)</f>
        <v>1</v>
      </c>
    </row>
    <row r="139" spans="1:4" x14ac:dyDescent="0.2">
      <c r="A139" t="s">
        <v>2337</v>
      </c>
      <c r="B139">
        <v>0.129036963252502</v>
      </c>
      <c r="C139" s="1">
        <v>3.1260711214358701E-18</v>
      </c>
      <c r="D139">
        <f>IF(AND(B139 &gt; 0.05,C139&lt;0.05),1,0)</f>
        <v>1</v>
      </c>
    </row>
    <row r="140" spans="1:4" x14ac:dyDescent="0.2">
      <c r="A140" t="s">
        <v>1565</v>
      </c>
      <c r="B140">
        <v>0.129038545575756</v>
      </c>
      <c r="C140" s="1">
        <v>3.1120619919503698E-6</v>
      </c>
      <c r="D140">
        <f>IF(AND(B140 &gt; 0.05,C140&lt;0.05),1,0)</f>
        <v>1</v>
      </c>
    </row>
    <row r="141" spans="1:4" x14ac:dyDescent="0.2">
      <c r="A141" t="s">
        <v>2318</v>
      </c>
      <c r="B141">
        <v>0.130133113777778</v>
      </c>
      <c r="C141" s="1">
        <v>9.0666497085660501E-6</v>
      </c>
      <c r="D141">
        <f>IF(AND(B141 &gt; 0.05,C141&lt;0.05),1,0)</f>
        <v>1</v>
      </c>
    </row>
    <row r="142" spans="1:4" x14ac:dyDescent="0.2">
      <c r="A142" t="s">
        <v>1822</v>
      </c>
      <c r="B142">
        <v>0.130495295025717</v>
      </c>
      <c r="C142" s="1">
        <v>8.7730616109671402E-16</v>
      </c>
      <c r="D142">
        <f>IF(AND(B142 &gt; 0.05,C142&lt;0.05),1,0)</f>
        <v>1</v>
      </c>
    </row>
    <row r="143" spans="1:4" x14ac:dyDescent="0.2">
      <c r="A143" t="s">
        <v>794</v>
      </c>
      <c r="B143">
        <v>0.130963172648252</v>
      </c>
      <c r="C143" s="1">
        <v>1.23791736927029E-19</v>
      </c>
      <c r="D143">
        <f>IF(AND(B143 &gt; 0.05,C143&lt;0.05),1,0)</f>
        <v>1</v>
      </c>
    </row>
    <row r="144" spans="1:4" x14ac:dyDescent="0.2">
      <c r="A144" t="s">
        <v>1685</v>
      </c>
      <c r="B144">
        <v>0.131502813283325</v>
      </c>
      <c r="C144">
        <v>2.1256396771383398E-2</v>
      </c>
      <c r="D144">
        <f>IF(AND(B144 &gt; 0.05,C144&lt;0.05),1,0)</f>
        <v>1</v>
      </c>
    </row>
    <row r="145" spans="1:4" x14ac:dyDescent="0.2">
      <c r="A145" t="s">
        <v>1935</v>
      </c>
      <c r="B145">
        <v>0.13180523887492601</v>
      </c>
      <c r="C145" s="1">
        <v>1.8727857292366002E-5</v>
      </c>
      <c r="D145">
        <f>IF(AND(B145 &gt; 0.05,C145&lt;0.05),1,0)</f>
        <v>1</v>
      </c>
    </row>
    <row r="146" spans="1:4" x14ac:dyDescent="0.2">
      <c r="A146" t="s">
        <v>1524</v>
      </c>
      <c r="B146">
        <v>0.132309119155708</v>
      </c>
      <c r="C146" s="1">
        <v>5.7343088136816997E-6</v>
      </c>
      <c r="D146">
        <f>IF(AND(B146 &gt; 0.05,C146&lt;0.05),1,0)</f>
        <v>1</v>
      </c>
    </row>
    <row r="147" spans="1:4" x14ac:dyDescent="0.2">
      <c r="A147" t="s">
        <v>492</v>
      </c>
      <c r="B147">
        <v>0.134546870421825</v>
      </c>
      <c r="C147">
        <v>2.8486977260848401E-3</v>
      </c>
      <c r="D147">
        <f>IF(AND(B147 &gt; 0.05,C147&lt;0.05),1,0)</f>
        <v>1</v>
      </c>
    </row>
    <row r="148" spans="1:4" x14ac:dyDescent="0.2">
      <c r="A148" t="s">
        <v>1853</v>
      </c>
      <c r="B148">
        <v>0.134546870421825</v>
      </c>
      <c r="C148">
        <v>5.3587697283285097E-3</v>
      </c>
      <c r="D148">
        <f>IF(AND(B148 &gt; 0.05,C148&lt;0.05),1,0)</f>
        <v>1</v>
      </c>
    </row>
    <row r="149" spans="1:4" x14ac:dyDescent="0.2">
      <c r="A149" t="s">
        <v>602</v>
      </c>
      <c r="B149">
        <v>0.13608966069817399</v>
      </c>
      <c r="C149">
        <v>3.2408269211859002E-3</v>
      </c>
      <c r="D149">
        <f>IF(AND(B149 &gt; 0.05,C149&lt;0.05),1,0)</f>
        <v>1</v>
      </c>
    </row>
    <row r="150" spans="1:4" x14ac:dyDescent="0.2">
      <c r="A150" t="s">
        <v>646</v>
      </c>
      <c r="B150">
        <v>0.138656942459984</v>
      </c>
      <c r="C150">
        <v>9.4817528293898604E-4</v>
      </c>
      <c r="D150">
        <f>IF(AND(B150 &gt; 0.05,C150&lt;0.05),1,0)</f>
        <v>1</v>
      </c>
    </row>
    <row r="151" spans="1:4" x14ac:dyDescent="0.2">
      <c r="A151" t="s">
        <v>1613</v>
      </c>
      <c r="B151">
        <v>0.139148285157257</v>
      </c>
      <c r="C151" s="1">
        <v>3.26138573408117E-10</v>
      </c>
      <c r="D151">
        <f>IF(AND(B151 &gt; 0.05,C151&lt;0.05),1,0)</f>
        <v>1</v>
      </c>
    </row>
    <row r="152" spans="1:4" x14ac:dyDescent="0.2">
      <c r="A152" t="s">
        <v>1472</v>
      </c>
      <c r="B152">
        <v>0.139148285157257</v>
      </c>
      <c r="C152" s="1">
        <v>1.76399883000178E-7</v>
      </c>
      <c r="D152">
        <f>IF(AND(B152 &gt; 0.05,C152&lt;0.05),1,0)</f>
        <v>1</v>
      </c>
    </row>
    <row r="153" spans="1:4" x14ac:dyDescent="0.2">
      <c r="A153" t="s">
        <v>2074</v>
      </c>
      <c r="B153">
        <v>0.13987090432386201</v>
      </c>
      <c r="C153">
        <v>9.9807931762564391E-4</v>
      </c>
      <c r="D153">
        <f>IF(AND(B153 &gt; 0.05,C153&lt;0.05),1,0)</f>
        <v>1</v>
      </c>
    </row>
    <row r="154" spans="1:4" x14ac:dyDescent="0.2">
      <c r="A154" t="s">
        <v>1050</v>
      </c>
      <c r="B154">
        <v>0.139915099988355</v>
      </c>
      <c r="C154">
        <v>2.18887032093616E-2</v>
      </c>
      <c r="D154">
        <f>IF(AND(B154 &gt; 0.05,C154&lt;0.05),1,0)</f>
        <v>1</v>
      </c>
    </row>
    <row r="155" spans="1:4" x14ac:dyDescent="0.2">
      <c r="A155" t="s">
        <v>1556</v>
      </c>
      <c r="B155">
        <v>0.14043312582273401</v>
      </c>
      <c r="C155" s="1">
        <v>1.3663025837015299E-10</v>
      </c>
      <c r="D155">
        <f>IF(AND(B155 &gt; 0.05,C155&lt;0.05),1,0)</f>
        <v>1</v>
      </c>
    </row>
    <row r="156" spans="1:4" x14ac:dyDescent="0.2">
      <c r="A156" t="s">
        <v>851</v>
      </c>
      <c r="B156">
        <v>0.14043312582273401</v>
      </c>
      <c r="C156">
        <v>1.3411432421623201E-3</v>
      </c>
      <c r="D156">
        <f>IF(AND(B156 &gt; 0.05,C156&lt;0.05),1,0)</f>
        <v>1</v>
      </c>
    </row>
    <row r="157" spans="1:4" x14ac:dyDescent="0.2">
      <c r="A157" t="s">
        <v>604</v>
      </c>
      <c r="B157">
        <v>0.14043312582273401</v>
      </c>
      <c r="C157">
        <v>6.6570734402246704E-3</v>
      </c>
      <c r="D157">
        <f>IF(AND(B157 &gt; 0.05,C157&lt;0.05),1,0)</f>
        <v>1</v>
      </c>
    </row>
    <row r="158" spans="1:4" x14ac:dyDescent="0.2">
      <c r="A158" t="s">
        <v>213</v>
      </c>
      <c r="B158">
        <v>0.14153564894047599</v>
      </c>
      <c r="C158" s="1">
        <v>2.4202189743056801E-7</v>
      </c>
      <c r="D158">
        <f>IF(AND(B158 &gt; 0.05,C158&lt;0.05),1,0)</f>
        <v>1</v>
      </c>
    </row>
    <row r="159" spans="1:4" x14ac:dyDescent="0.2">
      <c r="A159" t="s">
        <v>2085</v>
      </c>
      <c r="B159">
        <v>0.141902714424952</v>
      </c>
      <c r="C159" s="1">
        <v>4.2121764307377802E-24</v>
      </c>
      <c r="D159">
        <f>IF(AND(B159 &gt; 0.05,C159&lt;0.05),1,0)</f>
        <v>1</v>
      </c>
    </row>
    <row r="160" spans="1:4" x14ac:dyDescent="0.2">
      <c r="A160" t="s">
        <v>1340</v>
      </c>
      <c r="B160">
        <v>0.14428328137806601</v>
      </c>
      <c r="C160" s="1">
        <v>8.1600464707968303E-11</v>
      </c>
      <c r="D160">
        <f>IF(AND(B160 &gt; 0.05,C160&lt;0.05),1,0)</f>
        <v>1</v>
      </c>
    </row>
    <row r="161" spans="1:4" x14ac:dyDescent="0.2">
      <c r="A161" t="s">
        <v>1812</v>
      </c>
      <c r="B161">
        <v>0.144923388882576</v>
      </c>
      <c r="C161">
        <v>4.27748449518425E-2</v>
      </c>
      <c r="D161">
        <f>IF(AND(B161 &gt; 0.05,C161&lt;0.05),1,0)</f>
        <v>1</v>
      </c>
    </row>
    <row r="162" spans="1:4" x14ac:dyDescent="0.2">
      <c r="A162" t="s">
        <v>59</v>
      </c>
      <c r="B162">
        <v>0.144939246209523</v>
      </c>
      <c r="C162" s="1">
        <v>1.2817772924573799E-14</v>
      </c>
      <c r="D162">
        <f>IF(AND(B162 &gt; 0.05,C162&lt;0.05),1,0)</f>
        <v>1</v>
      </c>
    </row>
    <row r="163" spans="1:4" x14ac:dyDescent="0.2">
      <c r="A163" t="s">
        <v>1428</v>
      </c>
      <c r="B163">
        <v>0.14572659333494201</v>
      </c>
      <c r="C163" s="1">
        <v>6.6608681534688201E-6</v>
      </c>
      <c r="D163">
        <f>IF(AND(B163 &gt; 0.05,C163&lt;0.05),1,0)</f>
        <v>1</v>
      </c>
    </row>
    <row r="164" spans="1:4" x14ac:dyDescent="0.2">
      <c r="A164" t="s">
        <v>2499</v>
      </c>
      <c r="B164">
        <v>0.14572659333494201</v>
      </c>
      <c r="C164">
        <v>8.9009501429238008E-3</v>
      </c>
      <c r="D164">
        <f>IF(AND(B164 &gt; 0.05,C164&lt;0.05),1,0)</f>
        <v>1</v>
      </c>
    </row>
    <row r="165" spans="1:4" x14ac:dyDescent="0.2">
      <c r="A165" t="s">
        <v>531</v>
      </c>
      <c r="B165">
        <v>0.14572659333494201</v>
      </c>
      <c r="C165">
        <v>1.6496510808937499E-2</v>
      </c>
      <c r="D165">
        <f>IF(AND(B165 &gt; 0.05,C165&lt;0.05),1,0)</f>
        <v>1</v>
      </c>
    </row>
    <row r="166" spans="1:4" x14ac:dyDescent="0.2">
      <c r="A166" t="s">
        <v>1047</v>
      </c>
      <c r="B166">
        <v>0.14577421618466099</v>
      </c>
      <c r="C166" s="1">
        <v>8.2372666109218206E-6</v>
      </c>
      <c r="D166">
        <f>IF(AND(B166 &gt; 0.05,C166&lt;0.05),1,0)</f>
        <v>1</v>
      </c>
    </row>
    <row r="167" spans="1:4" x14ac:dyDescent="0.2">
      <c r="A167" t="s">
        <v>754</v>
      </c>
      <c r="B167">
        <v>0.14577421618466099</v>
      </c>
      <c r="C167">
        <v>2.31161345287615E-2</v>
      </c>
      <c r="D167">
        <f>IF(AND(B167 &gt; 0.05,C167&lt;0.05),1,0)</f>
        <v>1</v>
      </c>
    </row>
    <row r="168" spans="1:4" x14ac:dyDescent="0.2">
      <c r="A168" t="s">
        <v>281</v>
      </c>
      <c r="B168">
        <v>0.147154087639041</v>
      </c>
      <c r="C168" s="1">
        <v>3.2178665589941499E-13</v>
      </c>
      <c r="D168">
        <f>IF(AND(B168 &gt; 0.05,C168&lt;0.05),1,0)</f>
        <v>1</v>
      </c>
    </row>
    <row r="169" spans="1:4" x14ac:dyDescent="0.2">
      <c r="A169" t="s">
        <v>2536</v>
      </c>
      <c r="B169">
        <v>0.147154087639041</v>
      </c>
      <c r="C169" s="1">
        <v>3.0816627082581899E-12</v>
      </c>
      <c r="D169">
        <f>IF(AND(B169 &gt; 0.05,C169&lt;0.05),1,0)</f>
        <v>1</v>
      </c>
    </row>
    <row r="170" spans="1:4" x14ac:dyDescent="0.2">
      <c r="A170" t="s">
        <v>973</v>
      </c>
      <c r="B170">
        <v>0.147154087639041</v>
      </c>
      <c r="C170" s="1">
        <v>6.3274904450360799E-8</v>
      </c>
      <c r="D170">
        <f>IF(AND(B170 &gt; 0.05,C170&lt;0.05),1,0)</f>
        <v>1</v>
      </c>
    </row>
    <row r="171" spans="1:4" x14ac:dyDescent="0.2">
      <c r="A171" t="s">
        <v>1581</v>
      </c>
      <c r="B171">
        <v>0.147154087639041</v>
      </c>
      <c r="C171">
        <v>3.82007771586925E-3</v>
      </c>
      <c r="D171">
        <f>IF(AND(B171 &gt; 0.05,C171&lt;0.05),1,0)</f>
        <v>1</v>
      </c>
    </row>
    <row r="172" spans="1:4" x14ac:dyDescent="0.2">
      <c r="A172" t="s">
        <v>2509</v>
      </c>
      <c r="B172">
        <v>0.147154087639041</v>
      </c>
      <c r="C172">
        <v>5.8108264198108899E-3</v>
      </c>
      <c r="D172">
        <f>IF(AND(B172 &gt; 0.05,C172&lt;0.05),1,0)</f>
        <v>1</v>
      </c>
    </row>
    <row r="173" spans="1:4" x14ac:dyDescent="0.2">
      <c r="A173" t="s">
        <v>829</v>
      </c>
      <c r="B173">
        <v>0.147481882011192</v>
      </c>
      <c r="C173" s="1">
        <v>5.7680479677139897E-5</v>
      </c>
      <c r="D173">
        <f>IF(AND(B173 &gt; 0.05,C173&lt;0.05),1,0)</f>
        <v>1</v>
      </c>
    </row>
    <row r="174" spans="1:4" x14ac:dyDescent="0.2">
      <c r="A174" t="s">
        <v>930</v>
      </c>
      <c r="B174">
        <v>0.14784546438864099</v>
      </c>
      <c r="C174">
        <v>2.2343327662082101E-2</v>
      </c>
      <c r="D174">
        <f>IF(AND(B174 &gt; 0.05,C174&lt;0.05),1,0)</f>
        <v>1</v>
      </c>
    </row>
    <row r="175" spans="1:4" x14ac:dyDescent="0.2">
      <c r="A175" t="s">
        <v>2464</v>
      </c>
      <c r="B175">
        <v>0.14784546438864099</v>
      </c>
      <c r="C175">
        <v>3.8319428304488597E-2</v>
      </c>
      <c r="D175">
        <f>IF(AND(B175 &gt; 0.05,C175&lt;0.05),1,0)</f>
        <v>1</v>
      </c>
    </row>
    <row r="176" spans="1:4" x14ac:dyDescent="0.2">
      <c r="A176" t="s">
        <v>2470</v>
      </c>
      <c r="B176">
        <v>0.14895194898983899</v>
      </c>
      <c r="C176">
        <v>3.40762079702239E-3</v>
      </c>
      <c r="D176">
        <f>IF(AND(B176 &gt; 0.05,C176&lt;0.05),1,0)</f>
        <v>1</v>
      </c>
    </row>
    <row r="177" spans="1:4" x14ac:dyDescent="0.2">
      <c r="A177" t="s">
        <v>1797</v>
      </c>
      <c r="B177">
        <v>0.149712710720702</v>
      </c>
      <c r="C177">
        <v>4.82860770923914E-4</v>
      </c>
      <c r="D177">
        <f>IF(AND(B177 &gt; 0.05,C177&lt;0.05),1,0)</f>
        <v>1</v>
      </c>
    </row>
    <row r="178" spans="1:4" x14ac:dyDescent="0.2">
      <c r="A178" t="s">
        <v>2001</v>
      </c>
      <c r="B178">
        <v>0.149712710720702</v>
      </c>
      <c r="C178">
        <v>7.39109423686433E-4</v>
      </c>
      <c r="D178">
        <f>IF(AND(B178 &gt; 0.05,C178&lt;0.05),1,0)</f>
        <v>1</v>
      </c>
    </row>
    <row r="179" spans="1:4" x14ac:dyDescent="0.2">
      <c r="A179" t="s">
        <v>1216</v>
      </c>
      <c r="B179">
        <v>0.149946782076673</v>
      </c>
      <c r="C179">
        <v>9.5119670722788397E-4</v>
      </c>
      <c r="D179">
        <f>IF(AND(B179 &gt; 0.05,C179&lt;0.05),1,0)</f>
        <v>1</v>
      </c>
    </row>
    <row r="180" spans="1:4" x14ac:dyDescent="0.2">
      <c r="A180" t="s">
        <v>488</v>
      </c>
      <c r="B180">
        <v>0.15129969375840399</v>
      </c>
      <c r="C180">
        <v>3.1311423535386199E-2</v>
      </c>
      <c r="D180">
        <f>IF(AND(B180 &gt; 0.05,C180&lt;0.05),1,0)</f>
        <v>1</v>
      </c>
    </row>
    <row r="181" spans="1:4" x14ac:dyDescent="0.2">
      <c r="A181" t="s">
        <v>1669</v>
      </c>
      <c r="B181">
        <v>0.15202517687716499</v>
      </c>
      <c r="C181">
        <v>1.3329693331640101E-3</v>
      </c>
      <c r="D181">
        <f>IF(AND(B181 &gt; 0.05,C181&lt;0.05),1,0)</f>
        <v>1</v>
      </c>
    </row>
    <row r="182" spans="1:4" x14ac:dyDescent="0.2">
      <c r="A182" t="s">
        <v>103</v>
      </c>
      <c r="B182">
        <v>0.15202517687716499</v>
      </c>
      <c r="C182">
        <v>2.61491376083946E-3</v>
      </c>
      <c r="D182">
        <f>IF(AND(B182 &gt; 0.05,C182&lt;0.05),1,0)</f>
        <v>1</v>
      </c>
    </row>
    <row r="183" spans="1:4" x14ac:dyDescent="0.2">
      <c r="A183" t="s">
        <v>894</v>
      </c>
      <c r="B183">
        <v>0.15487181525999499</v>
      </c>
      <c r="C183" s="1">
        <v>2.7130933219845201E-5</v>
      </c>
      <c r="D183">
        <f>IF(AND(B183 &gt; 0.05,C183&lt;0.05),1,0)</f>
        <v>1</v>
      </c>
    </row>
    <row r="184" spans="1:4" x14ac:dyDescent="0.2">
      <c r="A184" t="s">
        <v>1555</v>
      </c>
      <c r="B184">
        <v>0.155320389132375</v>
      </c>
      <c r="C184">
        <v>4.2290756798805701E-2</v>
      </c>
      <c r="D184">
        <f>IF(AND(B184 &gt; 0.05,C184&lt;0.05),1,0)</f>
        <v>1</v>
      </c>
    </row>
    <row r="185" spans="1:4" x14ac:dyDescent="0.2">
      <c r="A185" t="s">
        <v>215</v>
      </c>
      <c r="B185">
        <v>0.15621881171302601</v>
      </c>
      <c r="C185" s="1">
        <v>1.0234455367910099E-8</v>
      </c>
      <c r="D185">
        <f>IF(AND(B185 &gt; 0.05,C185&lt;0.05),1,0)</f>
        <v>1</v>
      </c>
    </row>
    <row r="186" spans="1:4" x14ac:dyDescent="0.2">
      <c r="A186" t="s">
        <v>182</v>
      </c>
      <c r="B186">
        <v>0.15671996931179399</v>
      </c>
      <c r="C186" s="1">
        <v>1.09681636999011E-22</v>
      </c>
      <c r="D186">
        <f>IF(AND(B186 &gt; 0.05,C186&lt;0.05),1,0)</f>
        <v>1</v>
      </c>
    </row>
    <row r="187" spans="1:4" x14ac:dyDescent="0.2">
      <c r="A187" t="s">
        <v>458</v>
      </c>
      <c r="B187">
        <v>0.157451095637335</v>
      </c>
      <c r="C187" s="1">
        <v>4.3806449159252196E-21</v>
      </c>
      <c r="D187">
        <f>IF(AND(B187 &gt; 0.05,C187&lt;0.05),1,0)</f>
        <v>1</v>
      </c>
    </row>
    <row r="188" spans="1:4" x14ac:dyDescent="0.2">
      <c r="A188" t="s">
        <v>362</v>
      </c>
      <c r="B188">
        <v>0.15818757510958201</v>
      </c>
      <c r="C188">
        <v>2.5891951580344899E-3</v>
      </c>
      <c r="D188">
        <f>IF(AND(B188 &gt; 0.05,C188&lt;0.05),1,0)</f>
        <v>1</v>
      </c>
    </row>
    <row r="189" spans="1:4" x14ac:dyDescent="0.2">
      <c r="A189" t="s">
        <v>674</v>
      </c>
      <c r="B189">
        <v>0.15822065318208101</v>
      </c>
      <c r="C189" s="1">
        <v>2.65558165897143E-5</v>
      </c>
      <c r="D189">
        <f>IF(AND(B189 &gt; 0.05,C189&lt;0.05),1,0)</f>
        <v>1</v>
      </c>
    </row>
    <row r="190" spans="1:4" x14ac:dyDescent="0.2">
      <c r="A190" t="s">
        <v>1514</v>
      </c>
      <c r="B190">
        <v>0.15822065318208101</v>
      </c>
      <c r="C190">
        <v>5.4381535476263803E-3</v>
      </c>
      <c r="D190">
        <f>IF(AND(B190 &gt; 0.05,C190&lt;0.05),1,0)</f>
        <v>1</v>
      </c>
    </row>
    <row r="191" spans="1:4" x14ac:dyDescent="0.2">
      <c r="A191" t="s">
        <v>1328</v>
      </c>
      <c r="B191">
        <v>0.16151174941122601</v>
      </c>
      <c r="C191" s="1">
        <v>6.4558056568428302E-17</v>
      </c>
      <c r="D191">
        <f>IF(AND(B191 &gt; 0.05,C191&lt;0.05),1,0)</f>
        <v>1</v>
      </c>
    </row>
    <row r="192" spans="1:4" x14ac:dyDescent="0.2">
      <c r="A192" t="s">
        <v>971</v>
      </c>
      <c r="B192">
        <v>0.163181721643019</v>
      </c>
      <c r="C192">
        <v>7.5290948506475297E-4</v>
      </c>
      <c r="D192">
        <f>IF(AND(B192 &gt; 0.05,C192&lt;0.05),1,0)</f>
        <v>1</v>
      </c>
    </row>
    <row r="193" spans="1:4" x14ac:dyDescent="0.2">
      <c r="A193" t="s">
        <v>1899</v>
      </c>
      <c r="B193">
        <v>0.16417148398124601</v>
      </c>
      <c r="C193" s="1">
        <v>1.05069919906414E-5</v>
      </c>
      <c r="D193">
        <f>IF(AND(B193 &gt; 0.05,C193&lt;0.05),1,0)</f>
        <v>1</v>
      </c>
    </row>
    <row r="194" spans="1:4" x14ac:dyDescent="0.2">
      <c r="A194" t="s">
        <v>1952</v>
      </c>
      <c r="B194">
        <v>0.164592451839253</v>
      </c>
      <c r="C194" s="1">
        <v>4.6895871269804798E-11</v>
      </c>
      <c r="D194">
        <f>IF(AND(B194 &gt; 0.05,C194&lt;0.05),1,0)</f>
        <v>1</v>
      </c>
    </row>
    <row r="195" spans="1:4" x14ac:dyDescent="0.2">
      <c r="A195" t="s">
        <v>2036</v>
      </c>
      <c r="B195">
        <v>0.16472883618523801</v>
      </c>
      <c r="C195" s="1">
        <v>4.0863787564161899E-7</v>
      </c>
      <c r="D195">
        <f>IF(AND(B195 &gt; 0.05,C195&lt;0.05),1,0)</f>
        <v>1</v>
      </c>
    </row>
    <row r="196" spans="1:4" x14ac:dyDescent="0.2">
      <c r="A196" t="s">
        <v>2400</v>
      </c>
      <c r="B196">
        <v>0.165008673987242</v>
      </c>
      <c r="C196">
        <v>6.2798898463630804E-4</v>
      </c>
      <c r="D196">
        <f>IF(AND(B196 &gt; 0.05,C196&lt;0.05),1,0)</f>
        <v>1</v>
      </c>
    </row>
    <row r="197" spans="1:4" x14ac:dyDescent="0.2">
      <c r="A197" t="s">
        <v>1323</v>
      </c>
      <c r="B197">
        <v>0.165008673987242</v>
      </c>
      <c r="C197">
        <v>7.3185054608522699E-3</v>
      </c>
      <c r="D197">
        <f>IF(AND(B197 &gt; 0.05,C197&lt;0.05),1,0)</f>
        <v>1</v>
      </c>
    </row>
    <row r="198" spans="1:4" x14ac:dyDescent="0.2">
      <c r="A198" t="s">
        <v>1307</v>
      </c>
      <c r="B198">
        <v>0.16558157861206599</v>
      </c>
      <c r="C198" s="1">
        <v>1.1313877623455899E-5</v>
      </c>
      <c r="D198">
        <f>IF(AND(B198 &gt; 0.05,C198&lt;0.05),1,0)</f>
        <v>1</v>
      </c>
    </row>
    <row r="199" spans="1:4" x14ac:dyDescent="0.2">
      <c r="A199" t="s">
        <v>1638</v>
      </c>
      <c r="B199">
        <v>0.16558828992565999</v>
      </c>
      <c r="C199">
        <v>1.07636985450632E-2</v>
      </c>
      <c r="D199">
        <f>IF(AND(B199 &gt; 0.05,C199&lt;0.05),1,0)</f>
        <v>1</v>
      </c>
    </row>
    <row r="200" spans="1:4" x14ac:dyDescent="0.2">
      <c r="A200" t="s">
        <v>122</v>
      </c>
      <c r="B200">
        <v>0.16579053813743999</v>
      </c>
      <c r="C200">
        <v>1.6291017984165199E-2</v>
      </c>
      <c r="D200">
        <f>IF(AND(B200 &gt; 0.05,C200&lt;0.05),1,0)</f>
        <v>1</v>
      </c>
    </row>
    <row r="201" spans="1:4" x14ac:dyDescent="0.2">
      <c r="A201" t="s">
        <v>2286</v>
      </c>
      <c r="B201">
        <v>0.166255728694923</v>
      </c>
      <c r="C201" s="1">
        <v>4.2008128639878299E-5</v>
      </c>
      <c r="D201">
        <f>IF(AND(B201 &gt; 0.05,C201&lt;0.05),1,0)</f>
        <v>1</v>
      </c>
    </row>
    <row r="202" spans="1:4" x14ac:dyDescent="0.2">
      <c r="A202" t="s">
        <v>1940</v>
      </c>
      <c r="B202">
        <v>0.16660111532319699</v>
      </c>
      <c r="C202">
        <v>1.00887327579402E-3</v>
      </c>
      <c r="D202">
        <f>IF(AND(B202 &gt; 0.05,C202&lt;0.05),1,0)</f>
        <v>1</v>
      </c>
    </row>
    <row r="203" spans="1:4" x14ac:dyDescent="0.2">
      <c r="A203" t="s">
        <v>439</v>
      </c>
      <c r="B203">
        <v>0.167464558592546</v>
      </c>
      <c r="C203" s="1">
        <v>1.2738190932562401E-7</v>
      </c>
      <c r="D203">
        <f>IF(AND(B203 &gt; 0.05,C203&lt;0.05),1,0)</f>
        <v>1</v>
      </c>
    </row>
    <row r="204" spans="1:4" x14ac:dyDescent="0.2">
      <c r="A204" t="s">
        <v>2140</v>
      </c>
      <c r="B204">
        <v>0.16747296069970899</v>
      </c>
      <c r="C204">
        <v>9.7295128375153995E-4</v>
      </c>
      <c r="D204">
        <f>IF(AND(B204 &gt; 0.05,C204&lt;0.05),1,0)</f>
        <v>1</v>
      </c>
    </row>
    <row r="205" spans="1:4" x14ac:dyDescent="0.2">
      <c r="A205" t="s">
        <v>1971</v>
      </c>
      <c r="B205">
        <v>0.16825694267536101</v>
      </c>
      <c r="C205">
        <v>3.3885185265913401E-3</v>
      </c>
      <c r="D205">
        <f>IF(AND(B205 &gt; 0.05,C205&lt;0.05),1,0)</f>
        <v>1</v>
      </c>
    </row>
    <row r="206" spans="1:4" x14ac:dyDescent="0.2">
      <c r="A206" t="s">
        <v>2202</v>
      </c>
      <c r="B206">
        <v>0.16825694267536101</v>
      </c>
      <c r="C206">
        <v>1.4832182382319E-2</v>
      </c>
      <c r="D206">
        <f>IF(AND(B206 &gt; 0.05,C206&lt;0.05),1,0)</f>
        <v>1</v>
      </c>
    </row>
    <row r="207" spans="1:4" x14ac:dyDescent="0.2">
      <c r="A207" t="s">
        <v>649</v>
      </c>
      <c r="B207">
        <v>0.16825694267536101</v>
      </c>
      <c r="C207">
        <v>1.91938089616722E-2</v>
      </c>
      <c r="D207">
        <f>IF(AND(B207 &gt; 0.05,C207&lt;0.05),1,0)</f>
        <v>1</v>
      </c>
    </row>
    <row r="208" spans="1:4" x14ac:dyDescent="0.2">
      <c r="A208" t="s">
        <v>820</v>
      </c>
      <c r="B208">
        <v>0.168304587562738</v>
      </c>
      <c r="C208" s="1">
        <v>1.37912562191396E-9</v>
      </c>
      <c r="D208">
        <f>IF(AND(B208 &gt; 0.05,C208&lt;0.05),1,0)</f>
        <v>1</v>
      </c>
    </row>
    <row r="209" spans="1:4" x14ac:dyDescent="0.2">
      <c r="A209" t="s">
        <v>1061</v>
      </c>
      <c r="B209">
        <v>0.168304587562738</v>
      </c>
      <c r="C209" s="1">
        <v>3.6055199439254E-9</v>
      </c>
      <c r="D209">
        <f>IF(AND(B209 &gt; 0.05,C209&lt;0.05),1,0)</f>
        <v>1</v>
      </c>
    </row>
    <row r="210" spans="1:4" x14ac:dyDescent="0.2">
      <c r="A210" t="s">
        <v>2436</v>
      </c>
      <c r="B210">
        <v>0.16888504417857</v>
      </c>
      <c r="C210">
        <v>1.4583314452006099E-2</v>
      </c>
      <c r="D210">
        <f>IF(AND(B210 &gt; 0.05,C210&lt;0.05),1,0)</f>
        <v>1</v>
      </c>
    </row>
    <row r="211" spans="1:4" x14ac:dyDescent="0.2">
      <c r="A211" t="s">
        <v>1915</v>
      </c>
      <c r="B211">
        <v>0.16891040260033099</v>
      </c>
      <c r="C211" s="1">
        <v>2.23834559290434E-32</v>
      </c>
      <c r="D211">
        <f>IF(AND(B211 &gt; 0.05,C211&lt;0.05),1,0)</f>
        <v>1</v>
      </c>
    </row>
    <row r="212" spans="1:4" x14ac:dyDescent="0.2">
      <c r="A212" t="s">
        <v>1666</v>
      </c>
      <c r="B212">
        <v>0.16891040260033099</v>
      </c>
      <c r="C212">
        <v>1.03949747240397E-3</v>
      </c>
      <c r="D212">
        <f>IF(AND(B212 &gt; 0.05,C212&lt;0.05),1,0)</f>
        <v>1</v>
      </c>
    </row>
    <row r="213" spans="1:4" x14ac:dyDescent="0.2">
      <c r="A213" t="s">
        <v>698</v>
      </c>
      <c r="B213">
        <v>0.16957767775095201</v>
      </c>
      <c r="C213">
        <v>5.2848586889706799E-3</v>
      </c>
      <c r="D213">
        <f>IF(AND(B213 &gt; 0.05,C213&lt;0.05),1,0)</f>
        <v>1</v>
      </c>
    </row>
    <row r="214" spans="1:4" x14ac:dyDescent="0.2">
      <c r="A214" t="s">
        <v>198</v>
      </c>
      <c r="B214">
        <v>0.170767231521884</v>
      </c>
      <c r="C214">
        <v>9.0098935027370809E-3</v>
      </c>
      <c r="D214">
        <f>IF(AND(B214 &gt; 0.05,C214&lt;0.05),1,0)</f>
        <v>1</v>
      </c>
    </row>
    <row r="215" spans="1:4" x14ac:dyDescent="0.2">
      <c r="A215" t="s">
        <v>2375</v>
      </c>
      <c r="B215">
        <v>0.171284916242123</v>
      </c>
      <c r="C215" s="1">
        <v>2.9279394962765701E-16</v>
      </c>
      <c r="D215">
        <f>IF(AND(B215 &gt; 0.05,C215&lt;0.05),1,0)</f>
        <v>1</v>
      </c>
    </row>
    <row r="216" spans="1:4" x14ac:dyDescent="0.2">
      <c r="A216" t="s">
        <v>897</v>
      </c>
      <c r="B216">
        <v>0.171391018794949</v>
      </c>
      <c r="C216">
        <v>2.5486790700745298E-3</v>
      </c>
      <c r="D216">
        <f>IF(AND(B216 &gt; 0.05,C216&lt;0.05),1,0)</f>
        <v>1</v>
      </c>
    </row>
    <row r="217" spans="1:4" x14ac:dyDescent="0.2">
      <c r="A217" t="s">
        <v>1150</v>
      </c>
      <c r="B217">
        <v>0.171722064709704</v>
      </c>
      <c r="C217" s="1">
        <v>6.8846259367583996E-7</v>
      </c>
      <c r="D217">
        <f>IF(AND(B217 &gt; 0.05,C217&lt;0.05),1,0)</f>
        <v>1</v>
      </c>
    </row>
    <row r="218" spans="1:4" x14ac:dyDescent="0.2">
      <c r="A218" t="s">
        <v>2004</v>
      </c>
      <c r="B218">
        <v>0.17204599930745401</v>
      </c>
      <c r="C218" s="1">
        <v>9.07520130554089E-7</v>
      </c>
      <c r="D218">
        <f>IF(AND(B218 &gt; 0.05,C218&lt;0.05),1,0)</f>
        <v>1</v>
      </c>
    </row>
    <row r="219" spans="1:4" x14ac:dyDescent="0.2">
      <c r="A219" t="s">
        <v>2391</v>
      </c>
      <c r="B219">
        <v>0.17240418204438401</v>
      </c>
      <c r="C219">
        <v>2.9904032059091201E-2</v>
      </c>
      <c r="D219">
        <f>IF(AND(B219 &gt; 0.05,C219&lt;0.05),1,0)</f>
        <v>1</v>
      </c>
    </row>
    <row r="220" spans="1:4" x14ac:dyDescent="0.2">
      <c r="A220" t="s">
        <v>2543</v>
      </c>
      <c r="B220">
        <v>0.17391497613898099</v>
      </c>
      <c r="C220" s="1">
        <v>8.4891306036633299E-17</v>
      </c>
      <c r="D220">
        <f>IF(AND(B220 &gt; 0.05,C220&lt;0.05),1,0)</f>
        <v>1</v>
      </c>
    </row>
    <row r="221" spans="1:4" x14ac:dyDescent="0.2">
      <c r="A221" t="s">
        <v>1947</v>
      </c>
      <c r="B221">
        <v>0.17596554512031501</v>
      </c>
      <c r="C221" s="1">
        <v>3.3594728906182302E-13</v>
      </c>
      <c r="D221">
        <f>IF(AND(B221 &gt; 0.05,C221&lt;0.05),1,0)</f>
        <v>1</v>
      </c>
    </row>
    <row r="222" spans="1:4" x14ac:dyDescent="0.2">
      <c r="A222" t="s">
        <v>2317</v>
      </c>
      <c r="B222">
        <v>0.17758725207310799</v>
      </c>
      <c r="C222">
        <v>3.1187951391579299E-2</v>
      </c>
      <c r="D222">
        <f>IF(AND(B222 &gt; 0.05,C222&lt;0.05),1,0)</f>
        <v>1</v>
      </c>
    </row>
    <row r="223" spans="1:4" x14ac:dyDescent="0.2">
      <c r="A223" t="s">
        <v>2412</v>
      </c>
      <c r="B223">
        <v>0.17802915631219601</v>
      </c>
      <c r="C223" s="1">
        <v>1.1857884702492101E-27</v>
      </c>
      <c r="D223">
        <f>IF(AND(B223 &gt; 0.05,C223&lt;0.05),1,0)</f>
        <v>1</v>
      </c>
    </row>
    <row r="224" spans="1:4" x14ac:dyDescent="0.2">
      <c r="A224" t="s">
        <v>1865</v>
      </c>
      <c r="B224">
        <v>0.17807546137558999</v>
      </c>
      <c r="C224" s="1">
        <v>1.0039636616181799E-6</v>
      </c>
      <c r="D224">
        <f>IF(AND(B224 &gt; 0.05,C224&lt;0.05),1,0)</f>
        <v>1</v>
      </c>
    </row>
    <row r="225" spans="1:4" x14ac:dyDescent="0.2">
      <c r="A225" t="s">
        <v>725</v>
      </c>
      <c r="B225">
        <v>0.17807546137558999</v>
      </c>
      <c r="C225">
        <v>1.4383678444455301E-3</v>
      </c>
      <c r="D225">
        <f>IF(AND(B225 &gt; 0.05,C225&lt;0.05),1,0)</f>
        <v>1</v>
      </c>
    </row>
    <row r="226" spans="1:4" x14ac:dyDescent="0.2">
      <c r="A226" t="s">
        <v>1764</v>
      </c>
      <c r="B226">
        <v>0.17877226412234701</v>
      </c>
      <c r="C226" s="1">
        <v>1.06100944731818E-11</v>
      </c>
      <c r="D226">
        <f>IF(AND(B226 &gt; 0.05,C226&lt;0.05),1,0)</f>
        <v>1</v>
      </c>
    </row>
    <row r="227" spans="1:4" x14ac:dyDescent="0.2">
      <c r="A227" t="s">
        <v>2232</v>
      </c>
      <c r="B227">
        <v>0.179378230326845</v>
      </c>
      <c r="C227" s="1">
        <v>4.0696537402447803E-6</v>
      </c>
      <c r="D227">
        <f>IF(AND(B227 &gt; 0.05,C227&lt;0.05),1,0)</f>
        <v>1</v>
      </c>
    </row>
    <row r="228" spans="1:4" x14ac:dyDescent="0.2">
      <c r="A228" t="s">
        <v>1258</v>
      </c>
      <c r="B228">
        <v>0.17943602273546899</v>
      </c>
      <c r="C228" s="1">
        <v>5.9629899260225703E-18</v>
      </c>
      <c r="D228">
        <f>IF(AND(B228 &gt; 0.05,C228&lt;0.05),1,0)</f>
        <v>1</v>
      </c>
    </row>
    <row r="229" spans="1:4" x14ac:dyDescent="0.2">
      <c r="A229" t="s">
        <v>1603</v>
      </c>
      <c r="B229">
        <v>0.17946216403579501</v>
      </c>
      <c r="C229">
        <v>2.9706880284181202E-4</v>
      </c>
      <c r="D229">
        <f>IF(AND(B229 &gt; 0.05,C229&lt;0.05),1,0)</f>
        <v>1</v>
      </c>
    </row>
    <row r="230" spans="1:4" x14ac:dyDescent="0.2">
      <c r="A230" t="s">
        <v>1067</v>
      </c>
      <c r="B230">
        <v>0.18146135120057799</v>
      </c>
      <c r="C230" s="1">
        <v>1.02672041848776E-13</v>
      </c>
      <c r="D230">
        <f>IF(AND(B230 &gt; 0.05,C230&lt;0.05),1,0)</f>
        <v>1</v>
      </c>
    </row>
    <row r="231" spans="1:4" x14ac:dyDescent="0.2">
      <c r="A231" t="s">
        <v>619</v>
      </c>
      <c r="B231">
        <v>0.18225376991182199</v>
      </c>
      <c r="C231" s="1">
        <v>2.38863897837867E-5</v>
      </c>
      <c r="D231">
        <f>IF(AND(B231 &gt; 0.05,C231&lt;0.05),1,0)</f>
        <v>1</v>
      </c>
    </row>
    <row r="232" spans="1:4" x14ac:dyDescent="0.2">
      <c r="A232" t="s">
        <v>1942</v>
      </c>
      <c r="B232">
        <v>0.18369267970570799</v>
      </c>
      <c r="C232">
        <v>1.5890520776500501E-3</v>
      </c>
      <c r="D232">
        <f>IF(AND(B232 &gt; 0.05,C232&lt;0.05),1,0)</f>
        <v>1</v>
      </c>
    </row>
    <row r="233" spans="1:4" x14ac:dyDescent="0.2">
      <c r="A233" t="s">
        <v>1543</v>
      </c>
      <c r="B233">
        <v>0.18369267970570799</v>
      </c>
      <c r="C233">
        <v>2.3924363884299402E-2</v>
      </c>
      <c r="D233">
        <f>IF(AND(B233 &gt; 0.05,C233&lt;0.05),1,0)</f>
        <v>1</v>
      </c>
    </row>
    <row r="234" spans="1:4" x14ac:dyDescent="0.2">
      <c r="A234" t="s">
        <v>2463</v>
      </c>
      <c r="B234">
        <v>0.18484222554181901</v>
      </c>
      <c r="C234">
        <v>2.56541915529792E-4</v>
      </c>
      <c r="D234">
        <f>IF(AND(B234 &gt; 0.05,C234&lt;0.05),1,0)</f>
        <v>1</v>
      </c>
    </row>
    <row r="235" spans="1:4" x14ac:dyDescent="0.2">
      <c r="A235" t="s">
        <v>1970</v>
      </c>
      <c r="B235">
        <v>0.18489704872455101</v>
      </c>
      <c r="C235">
        <v>1.69536006174609E-4</v>
      </c>
      <c r="D235">
        <f>IF(AND(B235 &gt; 0.05,C235&lt;0.05),1,0)</f>
        <v>1</v>
      </c>
    </row>
    <row r="236" spans="1:4" x14ac:dyDescent="0.2">
      <c r="A236" t="s">
        <v>1751</v>
      </c>
      <c r="B236">
        <v>0.18975305741751</v>
      </c>
      <c r="C236" s="1">
        <v>2.2892495392265E-10</v>
      </c>
      <c r="D236">
        <f>IF(AND(B236 &gt; 0.05,C236&lt;0.05),1,0)</f>
        <v>1</v>
      </c>
    </row>
    <row r="237" spans="1:4" x14ac:dyDescent="0.2">
      <c r="A237" t="s">
        <v>1930</v>
      </c>
      <c r="B237">
        <v>0.191412866927887</v>
      </c>
      <c r="C237" s="1">
        <v>1.41454808949152E-5</v>
      </c>
      <c r="D237">
        <f>IF(AND(B237 &gt; 0.05,C237&lt;0.05),1,0)</f>
        <v>1</v>
      </c>
    </row>
    <row r="238" spans="1:4" x14ac:dyDescent="0.2">
      <c r="A238" t="s">
        <v>2255</v>
      </c>
      <c r="B238">
        <v>0.19310769877407799</v>
      </c>
      <c r="C238" s="1">
        <v>1.8769111376418201E-13</v>
      </c>
      <c r="D238">
        <f>IF(AND(B238 &gt; 0.05,C238&lt;0.05),1,0)</f>
        <v>1</v>
      </c>
    </row>
    <row r="239" spans="1:4" x14ac:dyDescent="0.2">
      <c r="A239" t="s">
        <v>38</v>
      </c>
      <c r="B239">
        <v>0.19310769877407799</v>
      </c>
      <c r="C239">
        <v>4.66721095305556E-4</v>
      </c>
      <c r="D239">
        <f>IF(AND(B239 &gt; 0.05,C239&lt;0.05),1,0)</f>
        <v>1</v>
      </c>
    </row>
    <row r="240" spans="1:4" x14ac:dyDescent="0.2">
      <c r="A240" t="s">
        <v>2314</v>
      </c>
      <c r="B240">
        <v>0.19330821900498699</v>
      </c>
      <c r="C240" s="1">
        <v>1.35790698457289E-5</v>
      </c>
      <c r="D240">
        <f>IF(AND(B240 &gt; 0.05,C240&lt;0.05),1,0)</f>
        <v>1</v>
      </c>
    </row>
    <row r="241" spans="1:4" x14ac:dyDescent="0.2">
      <c r="A241" t="s">
        <v>2438</v>
      </c>
      <c r="B241">
        <v>0.19330821900498699</v>
      </c>
      <c r="C241">
        <v>4.3729573978065199E-2</v>
      </c>
      <c r="D241">
        <f>IF(AND(B241 &gt; 0.05,C241&lt;0.05),1,0)</f>
        <v>1</v>
      </c>
    </row>
    <row r="242" spans="1:4" x14ac:dyDescent="0.2">
      <c r="A242" t="s">
        <v>1744</v>
      </c>
      <c r="B242">
        <v>0.194804537934891</v>
      </c>
      <c r="C242" s="1">
        <v>1.53070388195475E-23</v>
      </c>
      <c r="D242">
        <f>IF(AND(B242 &gt; 0.05,C242&lt;0.05),1,0)</f>
        <v>1</v>
      </c>
    </row>
    <row r="243" spans="1:4" x14ac:dyDescent="0.2">
      <c r="A243" t="s">
        <v>2505</v>
      </c>
      <c r="B243">
        <v>0.194804537934891</v>
      </c>
      <c r="C243" s="1">
        <v>4.55450562757643E-17</v>
      </c>
      <c r="D243">
        <f>IF(AND(B243 &gt; 0.05,C243&lt;0.05),1,0)</f>
        <v>1</v>
      </c>
    </row>
    <row r="244" spans="1:4" x14ac:dyDescent="0.2">
      <c r="A244" t="s">
        <v>2414</v>
      </c>
      <c r="B244">
        <v>0.19774037912065301</v>
      </c>
      <c r="C244" s="1">
        <v>1.35438798410161E-7</v>
      </c>
      <c r="D244">
        <f>IF(AND(B244 &gt; 0.05,C244&lt;0.05),1,0)</f>
        <v>1</v>
      </c>
    </row>
    <row r="245" spans="1:4" x14ac:dyDescent="0.2">
      <c r="A245" t="s">
        <v>1522</v>
      </c>
      <c r="B245">
        <v>0.19899844662986599</v>
      </c>
      <c r="C245" s="1">
        <v>4.3031922083692598E-19</v>
      </c>
      <c r="D245">
        <f>IF(AND(B245 &gt; 0.05,C245&lt;0.05),1,0)</f>
        <v>1</v>
      </c>
    </row>
    <row r="246" spans="1:4" x14ac:dyDescent="0.2">
      <c r="A246" t="s">
        <v>2465</v>
      </c>
      <c r="B246">
        <v>0.19899844662986599</v>
      </c>
      <c r="C246" s="1">
        <v>1.02627216719241E-9</v>
      </c>
      <c r="D246">
        <f>IF(AND(B246 &gt; 0.05,C246&lt;0.05),1,0)</f>
        <v>1</v>
      </c>
    </row>
    <row r="247" spans="1:4" x14ac:dyDescent="0.2">
      <c r="A247" t="s">
        <v>442</v>
      </c>
      <c r="B247">
        <v>0.19899844662986599</v>
      </c>
      <c r="C247" s="1">
        <v>2.4205783377453902E-9</v>
      </c>
      <c r="D247">
        <f>IF(AND(B247 &gt; 0.05,C247&lt;0.05),1,0)</f>
        <v>1</v>
      </c>
    </row>
    <row r="248" spans="1:4" x14ac:dyDescent="0.2">
      <c r="A248" t="s">
        <v>1993</v>
      </c>
      <c r="B248">
        <v>0.19980134391829901</v>
      </c>
      <c r="C248">
        <v>1.61692323657989E-2</v>
      </c>
      <c r="D248">
        <f>IF(AND(B248 &gt; 0.05,C248&lt;0.05),1,0)</f>
        <v>1</v>
      </c>
    </row>
    <row r="249" spans="1:4" x14ac:dyDescent="0.2">
      <c r="A249" t="s">
        <v>1440</v>
      </c>
      <c r="B249">
        <v>0.200530421305287</v>
      </c>
      <c r="C249" s="1">
        <v>7.2180010115281903E-13</v>
      </c>
      <c r="D249">
        <f>IF(AND(B249 &gt; 0.05,C249&lt;0.05),1,0)</f>
        <v>1</v>
      </c>
    </row>
    <row r="250" spans="1:4" x14ac:dyDescent="0.2">
      <c r="A250" t="s">
        <v>141</v>
      </c>
      <c r="B250">
        <v>0.20073321582786499</v>
      </c>
      <c r="C250" s="1">
        <v>1.77720373156262E-6</v>
      </c>
      <c r="D250">
        <f>IF(AND(B250 &gt; 0.05,C250&lt;0.05),1,0)</f>
        <v>1</v>
      </c>
    </row>
    <row r="251" spans="1:4" x14ac:dyDescent="0.2">
      <c r="A251" t="s">
        <v>723</v>
      </c>
      <c r="B251">
        <v>0.20073321582786499</v>
      </c>
      <c r="C251">
        <v>1.4385911311145499E-3</v>
      </c>
      <c r="D251">
        <f>IF(AND(B251 &gt; 0.05,C251&lt;0.05),1,0)</f>
        <v>1</v>
      </c>
    </row>
    <row r="252" spans="1:4" x14ac:dyDescent="0.2">
      <c r="A252" t="s">
        <v>248</v>
      </c>
      <c r="B252">
        <v>0.200906812777499</v>
      </c>
      <c r="C252">
        <v>7.4260494440664499E-3</v>
      </c>
      <c r="D252">
        <f>IF(AND(B252 &gt; 0.05,C252&lt;0.05),1,0)</f>
        <v>1</v>
      </c>
    </row>
    <row r="253" spans="1:4" x14ac:dyDescent="0.2">
      <c r="A253" t="s">
        <v>247</v>
      </c>
      <c r="B253">
        <v>0.20163990941824</v>
      </c>
      <c r="C253">
        <v>3.7164976801544701E-2</v>
      </c>
      <c r="D253">
        <f>IF(AND(B253 &gt; 0.05,C253&lt;0.05),1,0)</f>
        <v>1</v>
      </c>
    </row>
    <row r="254" spans="1:4" x14ac:dyDescent="0.2">
      <c r="A254" t="s">
        <v>949</v>
      </c>
      <c r="B254">
        <v>0.20224877454422599</v>
      </c>
      <c r="C254">
        <v>7.93637836077319E-3</v>
      </c>
      <c r="D254">
        <f>IF(AND(B254 &gt; 0.05,C254&lt;0.05),1,0)</f>
        <v>1</v>
      </c>
    </row>
    <row r="255" spans="1:4" x14ac:dyDescent="0.2">
      <c r="A255" t="s">
        <v>202</v>
      </c>
      <c r="B255">
        <v>0.20343799012642899</v>
      </c>
      <c r="C255" s="1">
        <v>2.1811941938045799E-35</v>
      </c>
      <c r="D255">
        <f>IF(AND(B255 &gt; 0.05,C255&lt;0.05),1,0)</f>
        <v>1</v>
      </c>
    </row>
    <row r="256" spans="1:4" x14ac:dyDescent="0.2">
      <c r="A256" t="s">
        <v>597</v>
      </c>
      <c r="B256">
        <v>0.20351522091289401</v>
      </c>
      <c r="C256" s="1">
        <v>2.4155727064825001E-6</v>
      </c>
      <c r="D256">
        <f>IF(AND(B256 &gt; 0.05,C256&lt;0.05),1,0)</f>
        <v>1</v>
      </c>
    </row>
    <row r="257" spans="1:4" x14ac:dyDescent="0.2">
      <c r="A257" t="s">
        <v>2453</v>
      </c>
      <c r="B257">
        <v>0.20351522091289401</v>
      </c>
      <c r="C257">
        <v>2.2631673593092199E-3</v>
      </c>
      <c r="D257">
        <f>IF(AND(B257 &gt; 0.05,C257&lt;0.05),1,0)</f>
        <v>1</v>
      </c>
    </row>
    <row r="258" spans="1:4" x14ac:dyDescent="0.2">
      <c r="A258" t="s">
        <v>1840</v>
      </c>
      <c r="B258">
        <v>0.20351522091289401</v>
      </c>
      <c r="C258">
        <v>4.3234469399855303E-3</v>
      </c>
      <c r="D258">
        <f>IF(AND(B258 &gt; 0.05,C258&lt;0.05),1,0)</f>
        <v>1</v>
      </c>
    </row>
    <row r="259" spans="1:4" x14ac:dyDescent="0.2">
      <c r="A259" t="s">
        <v>428</v>
      </c>
      <c r="B259">
        <v>0.20496584178107999</v>
      </c>
      <c r="C259">
        <v>2.19443634002391E-2</v>
      </c>
      <c r="D259">
        <f>IF(AND(B259 &gt; 0.05,C259&lt;0.05),1,0)</f>
        <v>1</v>
      </c>
    </row>
    <row r="260" spans="1:4" x14ac:dyDescent="0.2">
      <c r="A260" t="s">
        <v>2467</v>
      </c>
      <c r="B260">
        <v>0.20663017652145299</v>
      </c>
      <c r="C260" s="1">
        <v>8.4563934144680405E-17</v>
      </c>
      <c r="D260">
        <f>IF(AND(B260 &gt; 0.05,C260&lt;0.05),1,0)</f>
        <v>1</v>
      </c>
    </row>
    <row r="261" spans="1:4" x14ac:dyDescent="0.2">
      <c r="A261" t="s">
        <v>2123</v>
      </c>
      <c r="B261">
        <v>0.20663017652145299</v>
      </c>
      <c r="C261" s="1">
        <v>4.7463264388042103E-8</v>
      </c>
      <c r="D261">
        <f>IF(AND(B261 &gt; 0.05,C261&lt;0.05),1,0)</f>
        <v>1</v>
      </c>
    </row>
    <row r="262" spans="1:4" x14ac:dyDescent="0.2">
      <c r="A262" t="s">
        <v>601</v>
      </c>
      <c r="B262">
        <v>0.206781539885982</v>
      </c>
      <c r="C262" s="1">
        <v>1.31998386402811E-17</v>
      </c>
      <c r="D262">
        <f>IF(AND(B262 &gt; 0.05,C262&lt;0.05),1,0)</f>
        <v>1</v>
      </c>
    </row>
    <row r="263" spans="1:4" x14ac:dyDescent="0.2">
      <c r="A263" t="s">
        <v>75</v>
      </c>
      <c r="B263">
        <v>0.206805566316175</v>
      </c>
      <c r="C263">
        <v>1.8239211908416999E-3</v>
      </c>
      <c r="D263">
        <f>IF(AND(B263 &gt; 0.05,C263&lt;0.05),1,0)</f>
        <v>1</v>
      </c>
    </row>
    <row r="264" spans="1:4" x14ac:dyDescent="0.2">
      <c r="A264" t="s">
        <v>1344</v>
      </c>
      <c r="B264">
        <v>0.208961137033776</v>
      </c>
      <c r="C264" s="1">
        <v>5.8561494303811802E-7</v>
      </c>
      <c r="D264">
        <f>IF(AND(B264 &gt; 0.05,C264&lt;0.05),1,0)</f>
        <v>1</v>
      </c>
    </row>
    <row r="265" spans="1:4" x14ac:dyDescent="0.2">
      <c r="A265" t="s">
        <v>1878</v>
      </c>
      <c r="B265">
        <v>0.208961137033776</v>
      </c>
      <c r="C265">
        <v>1.6669673010879301E-4</v>
      </c>
      <c r="D265">
        <f>IF(AND(B265 &gt; 0.05,C265&lt;0.05),1,0)</f>
        <v>1</v>
      </c>
    </row>
    <row r="266" spans="1:4" x14ac:dyDescent="0.2">
      <c r="A266" t="s">
        <v>222</v>
      </c>
      <c r="B266">
        <v>0.208961137033776</v>
      </c>
      <c r="C266">
        <v>8.7406418313802105E-4</v>
      </c>
      <c r="D266">
        <f>IF(AND(B266 &gt; 0.05,C266&lt;0.05),1,0)</f>
        <v>1</v>
      </c>
    </row>
    <row r="267" spans="1:4" x14ac:dyDescent="0.2">
      <c r="A267" t="s">
        <v>682</v>
      </c>
      <c r="B267">
        <v>0.208961137033776</v>
      </c>
      <c r="C267">
        <v>7.8673729925874004E-3</v>
      </c>
      <c r="D267">
        <f>IF(AND(B267 &gt; 0.05,C267&lt;0.05),1,0)</f>
        <v>1</v>
      </c>
    </row>
    <row r="268" spans="1:4" x14ac:dyDescent="0.2">
      <c r="A268" t="s">
        <v>1182</v>
      </c>
      <c r="B268">
        <v>0.208961137033776</v>
      </c>
      <c r="C268">
        <v>1.01560701500288E-2</v>
      </c>
      <c r="D268">
        <f>IF(AND(B268 &gt; 0.05,C268&lt;0.05),1,0)</f>
        <v>1</v>
      </c>
    </row>
    <row r="269" spans="1:4" x14ac:dyDescent="0.2">
      <c r="A269" t="s">
        <v>967</v>
      </c>
      <c r="B269">
        <v>0.21023986046406801</v>
      </c>
      <c r="C269" s="1">
        <v>2.0065218521764399E-8</v>
      </c>
      <c r="D269">
        <f>IF(AND(B269 &gt; 0.05,C269&lt;0.05),1,0)</f>
        <v>1</v>
      </c>
    </row>
    <row r="270" spans="1:4" x14ac:dyDescent="0.2">
      <c r="A270" t="s">
        <v>881</v>
      </c>
      <c r="B270">
        <v>0.210248545042893</v>
      </c>
      <c r="C270" s="1">
        <v>6.8435053000218898E-6</v>
      </c>
      <c r="D270">
        <f>IF(AND(B270 &gt; 0.05,C270&lt;0.05),1,0)</f>
        <v>1</v>
      </c>
    </row>
    <row r="271" spans="1:4" x14ac:dyDescent="0.2">
      <c r="A271" t="s">
        <v>1572</v>
      </c>
      <c r="B271">
        <v>0.21038613781507801</v>
      </c>
      <c r="C271" s="1">
        <v>5.4112695880401096E-10</v>
      </c>
      <c r="D271">
        <f>IF(AND(B271 &gt; 0.05,C271&lt;0.05),1,0)</f>
        <v>1</v>
      </c>
    </row>
    <row r="272" spans="1:4" x14ac:dyDescent="0.2">
      <c r="A272" t="s">
        <v>2193</v>
      </c>
      <c r="B272">
        <v>0.21047078274287201</v>
      </c>
      <c r="C272" s="1">
        <v>4.5300549510605601E-7</v>
      </c>
      <c r="D272">
        <f>IF(AND(B272 &gt; 0.05,C272&lt;0.05),1,0)</f>
        <v>1</v>
      </c>
    </row>
    <row r="273" spans="1:4" x14ac:dyDescent="0.2">
      <c r="A273" t="s">
        <v>889</v>
      </c>
      <c r="B273">
        <v>0.21114345899429099</v>
      </c>
      <c r="C273">
        <v>4.1947603407143002E-3</v>
      </c>
      <c r="D273">
        <f>IF(AND(B273 &gt; 0.05,C273&lt;0.05),1,0)</f>
        <v>1</v>
      </c>
    </row>
    <row r="274" spans="1:4" x14ac:dyDescent="0.2">
      <c r="A274" t="s">
        <v>1354</v>
      </c>
      <c r="B274">
        <v>0.21114345899429099</v>
      </c>
      <c r="C274">
        <v>1.72589557076985E-2</v>
      </c>
      <c r="D274">
        <f>IF(AND(B274 &gt; 0.05,C274&lt;0.05),1,0)</f>
        <v>1</v>
      </c>
    </row>
    <row r="275" spans="1:4" x14ac:dyDescent="0.2">
      <c r="A275" t="s">
        <v>1868</v>
      </c>
      <c r="B275">
        <v>0.21311534989896</v>
      </c>
      <c r="C275" s="1">
        <v>4.55450562757643E-17</v>
      </c>
      <c r="D275">
        <f>IF(AND(B275 &gt; 0.05,C275&lt;0.05),1,0)</f>
        <v>1</v>
      </c>
    </row>
    <row r="276" spans="1:4" x14ac:dyDescent="0.2">
      <c r="A276" t="s">
        <v>2513</v>
      </c>
      <c r="B276">
        <v>0.21379710700582299</v>
      </c>
      <c r="C276">
        <v>6.2616898943014202E-3</v>
      </c>
      <c r="D276">
        <f>IF(AND(B276 &gt; 0.05,C276&lt;0.05),1,0)</f>
        <v>1</v>
      </c>
    </row>
    <row r="277" spans="1:4" x14ac:dyDescent="0.2">
      <c r="A277" t="s">
        <v>1421</v>
      </c>
      <c r="B277">
        <v>0.214704112575555</v>
      </c>
      <c r="C277" s="1">
        <v>3.0527617182207001E-5</v>
      </c>
      <c r="D277">
        <f>IF(AND(B277 &gt; 0.05,C277&lt;0.05),1,0)</f>
        <v>1</v>
      </c>
    </row>
    <row r="278" spans="1:4" x14ac:dyDescent="0.2">
      <c r="A278" t="s">
        <v>545</v>
      </c>
      <c r="B278">
        <v>0.214704112575555</v>
      </c>
      <c r="C278">
        <v>4.2869406175113602E-4</v>
      </c>
      <c r="D278">
        <f>IF(AND(B278 &gt; 0.05,C278&lt;0.05),1,0)</f>
        <v>1</v>
      </c>
    </row>
    <row r="279" spans="1:4" x14ac:dyDescent="0.2">
      <c r="A279" t="s">
        <v>2295</v>
      </c>
      <c r="B279">
        <v>0.21509474870129799</v>
      </c>
      <c r="C279" s="1">
        <v>5.8532295308837898E-5</v>
      </c>
      <c r="D279">
        <f>IF(AND(B279 &gt; 0.05,C279&lt;0.05),1,0)</f>
        <v>1</v>
      </c>
    </row>
    <row r="280" spans="1:4" x14ac:dyDescent="0.2">
      <c r="A280" t="s">
        <v>2441</v>
      </c>
      <c r="B280">
        <v>0.21509474870129799</v>
      </c>
      <c r="C280">
        <v>7.4300450467395401E-4</v>
      </c>
      <c r="D280">
        <f>IF(AND(B280 &gt; 0.05,C280&lt;0.05),1,0)</f>
        <v>1</v>
      </c>
    </row>
    <row r="281" spans="1:4" x14ac:dyDescent="0.2">
      <c r="A281" t="s">
        <v>475</v>
      </c>
      <c r="B281">
        <v>0.216531277700245</v>
      </c>
      <c r="C281" s="1">
        <v>3.99465229878505E-15</v>
      </c>
      <c r="D281">
        <f>IF(AND(B281 &gt; 0.05,C281&lt;0.05),1,0)</f>
        <v>1</v>
      </c>
    </row>
    <row r="282" spans="1:4" x14ac:dyDescent="0.2">
      <c r="A282" t="s">
        <v>2424</v>
      </c>
      <c r="B282">
        <v>0.21982355225501901</v>
      </c>
      <c r="C282">
        <v>2.2971958019478898E-2</v>
      </c>
      <c r="D282">
        <f>IF(AND(B282 &gt; 0.05,C282&lt;0.05),1,0)</f>
        <v>1</v>
      </c>
    </row>
    <row r="283" spans="1:4" x14ac:dyDescent="0.2">
      <c r="A283" t="s">
        <v>1475</v>
      </c>
      <c r="B283">
        <v>0.22085286982132901</v>
      </c>
      <c r="C283" s="1">
        <v>1.7481204288117101E-7</v>
      </c>
      <c r="D283">
        <f>IF(AND(B283 &gt; 0.05,C283&lt;0.05),1,0)</f>
        <v>1</v>
      </c>
    </row>
    <row r="284" spans="1:4" x14ac:dyDescent="0.2">
      <c r="A284" t="s">
        <v>504</v>
      </c>
      <c r="B284">
        <v>0.22266919431321899</v>
      </c>
      <c r="C284" s="1">
        <v>1.7494313265258299E-11</v>
      </c>
      <c r="D284">
        <f>IF(AND(B284 &gt; 0.05,C284&lt;0.05),1,0)</f>
        <v>1</v>
      </c>
    </row>
    <row r="285" spans="1:4" x14ac:dyDescent="0.2">
      <c r="A285" t="s">
        <v>1125</v>
      </c>
      <c r="B285">
        <v>0.223235192160673</v>
      </c>
      <c r="C285" s="1">
        <v>2.9958673419334301E-7</v>
      </c>
      <c r="D285">
        <f>IF(AND(B285 &gt; 0.05,C285&lt;0.05),1,0)</f>
        <v>1</v>
      </c>
    </row>
    <row r="286" spans="1:4" x14ac:dyDescent="0.2">
      <c r="A286" t="s">
        <v>870</v>
      </c>
      <c r="B286">
        <v>0.223235192160673</v>
      </c>
      <c r="C286" s="1">
        <v>1.00043635266223E-5</v>
      </c>
      <c r="D286">
        <f>IF(AND(B286 &gt; 0.05,C286&lt;0.05),1,0)</f>
        <v>1</v>
      </c>
    </row>
    <row r="287" spans="1:4" x14ac:dyDescent="0.2">
      <c r="A287" t="s">
        <v>2546</v>
      </c>
      <c r="B287">
        <v>0.22331764758762901</v>
      </c>
      <c r="C287" s="1">
        <v>1.3894184681138701E-6</v>
      </c>
      <c r="D287">
        <f>IF(AND(B287 &gt; 0.05,C287&lt;0.05),1,0)</f>
        <v>1</v>
      </c>
    </row>
    <row r="288" spans="1:4" x14ac:dyDescent="0.2">
      <c r="A288" t="s">
        <v>451</v>
      </c>
      <c r="B288">
        <v>0.22398087737092001</v>
      </c>
      <c r="C288" s="1">
        <v>1.8668171725463101E-6</v>
      </c>
      <c r="D288">
        <f>IF(AND(B288 &gt; 0.05,C288&lt;0.05),1,0)</f>
        <v>1</v>
      </c>
    </row>
    <row r="289" spans="1:4" x14ac:dyDescent="0.2">
      <c r="A289" t="s">
        <v>432</v>
      </c>
      <c r="B289">
        <v>0.22504596674903099</v>
      </c>
      <c r="C289">
        <v>1.0215161235598699E-4</v>
      </c>
      <c r="D289">
        <f>IF(AND(B289 &gt; 0.05,C289&lt;0.05),1,0)</f>
        <v>1</v>
      </c>
    </row>
    <row r="290" spans="1:4" x14ac:dyDescent="0.2">
      <c r="A290" t="s">
        <v>1476</v>
      </c>
      <c r="B290">
        <v>0.22730814448199399</v>
      </c>
      <c r="C290" s="1">
        <v>7.3006028037186803E-7</v>
      </c>
      <c r="D290">
        <f>IF(AND(B290 &gt; 0.05,C290&lt;0.05),1,0)</f>
        <v>1</v>
      </c>
    </row>
    <row r="291" spans="1:4" x14ac:dyDescent="0.2">
      <c r="A291" t="s">
        <v>1695</v>
      </c>
      <c r="B291">
        <v>0.229381698230469</v>
      </c>
      <c r="C291" s="1">
        <v>1.5391504628036601E-10</v>
      </c>
      <c r="D291">
        <f>IF(AND(B291 &gt; 0.05,C291&lt;0.05),1,0)</f>
        <v>1</v>
      </c>
    </row>
    <row r="292" spans="1:4" x14ac:dyDescent="0.2">
      <c r="A292" t="s">
        <v>2112</v>
      </c>
      <c r="B292">
        <v>0.22975425793649501</v>
      </c>
      <c r="C292">
        <v>8.9720790865819907E-3</v>
      </c>
      <c r="D292">
        <f>IF(AND(B292 &gt; 0.05,C292&lt;0.05),1,0)</f>
        <v>1</v>
      </c>
    </row>
    <row r="293" spans="1:4" x14ac:dyDescent="0.2">
      <c r="A293" t="s">
        <v>2080</v>
      </c>
      <c r="B293">
        <v>0.22977476250648099</v>
      </c>
      <c r="C293">
        <v>1.4107385710555699E-2</v>
      </c>
      <c r="D293">
        <f>IF(AND(B293 &gt; 0.05,C293&lt;0.05),1,0)</f>
        <v>1</v>
      </c>
    </row>
    <row r="294" spans="1:4" x14ac:dyDescent="0.2">
      <c r="A294" t="s">
        <v>2356</v>
      </c>
      <c r="B294">
        <v>0.23024764871860401</v>
      </c>
      <c r="C294">
        <v>3.5367377469030999E-4</v>
      </c>
      <c r="D294">
        <f>IF(AND(B294 &gt; 0.05,C294&lt;0.05),1,0)</f>
        <v>1</v>
      </c>
    </row>
    <row r="295" spans="1:4" x14ac:dyDescent="0.2">
      <c r="A295" t="s">
        <v>769</v>
      </c>
      <c r="B295">
        <v>0.231157735572494</v>
      </c>
      <c r="C295" s="1">
        <v>6.0297033450370804E-14</v>
      </c>
      <c r="D295">
        <f>IF(AND(B295 &gt; 0.05,C295&lt;0.05),1,0)</f>
        <v>1</v>
      </c>
    </row>
    <row r="296" spans="1:4" x14ac:dyDescent="0.2">
      <c r="A296" t="s">
        <v>1715</v>
      </c>
      <c r="B296">
        <v>0.23189685150219699</v>
      </c>
      <c r="C296">
        <v>6.1267991970272802E-4</v>
      </c>
      <c r="D296">
        <f>IF(AND(B296 &gt; 0.05,C296&lt;0.05),1,0)</f>
        <v>1</v>
      </c>
    </row>
    <row r="297" spans="1:4" x14ac:dyDescent="0.2">
      <c r="A297" t="s">
        <v>2385</v>
      </c>
      <c r="B297">
        <v>0.23189685150219699</v>
      </c>
      <c r="C297">
        <v>4.8943918315208796E-3</v>
      </c>
      <c r="D297">
        <f>IF(AND(B297 &gt; 0.05,C297&lt;0.05),1,0)</f>
        <v>1</v>
      </c>
    </row>
    <row r="298" spans="1:4" x14ac:dyDescent="0.2">
      <c r="A298" t="s">
        <v>240</v>
      </c>
      <c r="B298">
        <v>0.23190758809113199</v>
      </c>
      <c r="C298" s="1">
        <v>1.00336489279197E-12</v>
      </c>
      <c r="D298">
        <f>IF(AND(B298 &gt; 0.05,C298&lt;0.05),1,0)</f>
        <v>1</v>
      </c>
    </row>
    <row r="299" spans="1:4" x14ac:dyDescent="0.2">
      <c r="A299" t="s">
        <v>408</v>
      </c>
      <c r="B299">
        <v>0.23306767639212</v>
      </c>
      <c r="C299">
        <v>1.10137270683489E-2</v>
      </c>
      <c r="D299">
        <f>IF(AND(B299 &gt; 0.05,C299&lt;0.05),1,0)</f>
        <v>1</v>
      </c>
    </row>
    <row r="300" spans="1:4" x14ac:dyDescent="0.2">
      <c r="A300" t="s">
        <v>1779</v>
      </c>
      <c r="B300">
        <v>0.23617119693726399</v>
      </c>
      <c r="C300" s="1">
        <v>5.88029109382557E-6</v>
      </c>
      <c r="D300">
        <f>IF(AND(B300 &gt; 0.05,C300&lt;0.05),1,0)</f>
        <v>1</v>
      </c>
    </row>
    <row r="301" spans="1:4" x14ac:dyDescent="0.2">
      <c r="A301" t="s">
        <v>1703</v>
      </c>
      <c r="B301">
        <v>0.23644747703118299</v>
      </c>
      <c r="C301" s="1">
        <v>2.1741443808825602E-6</v>
      </c>
      <c r="D301">
        <f>IF(AND(B301 &gt; 0.05,C301&lt;0.05),1,0)</f>
        <v>1</v>
      </c>
    </row>
    <row r="302" spans="1:4" x14ac:dyDescent="0.2">
      <c r="A302" t="s">
        <v>56</v>
      </c>
      <c r="B302">
        <v>0.23644747703118299</v>
      </c>
      <c r="C302" s="1">
        <v>2.8947333769765599E-6</v>
      </c>
      <c r="D302">
        <f>IF(AND(B302 &gt; 0.05,C302&lt;0.05),1,0)</f>
        <v>1</v>
      </c>
    </row>
    <row r="303" spans="1:4" x14ac:dyDescent="0.2">
      <c r="A303" t="s">
        <v>2164</v>
      </c>
      <c r="B303">
        <v>0.23644747703118299</v>
      </c>
      <c r="C303">
        <v>4.9719324492161396E-4</v>
      </c>
      <c r="D303">
        <f>IF(AND(B303 &gt; 0.05,C303&lt;0.05),1,0)</f>
        <v>1</v>
      </c>
    </row>
    <row r="304" spans="1:4" x14ac:dyDescent="0.2">
      <c r="A304" t="s">
        <v>1121</v>
      </c>
      <c r="B304">
        <v>0.23644747703118299</v>
      </c>
      <c r="C304">
        <v>8.4869646060732997E-4</v>
      </c>
      <c r="D304">
        <f>IF(AND(B304 &gt; 0.05,C304&lt;0.05),1,0)</f>
        <v>1</v>
      </c>
    </row>
    <row r="305" spans="1:4" x14ac:dyDescent="0.2">
      <c r="A305" t="s">
        <v>1939</v>
      </c>
      <c r="B305">
        <v>0.23644747703118299</v>
      </c>
      <c r="C305">
        <v>2.0541579475526501E-2</v>
      </c>
      <c r="D305">
        <f>IF(AND(B305 &gt; 0.05,C305&lt;0.05),1,0)</f>
        <v>1</v>
      </c>
    </row>
    <row r="306" spans="1:4" x14ac:dyDescent="0.2">
      <c r="A306" t="s">
        <v>2075</v>
      </c>
      <c r="B306">
        <v>0.23752731349606701</v>
      </c>
      <c r="C306" s="1">
        <v>9.8244157745056402E-15</v>
      </c>
      <c r="D306">
        <f>IF(AND(B306 &gt; 0.05,C306&lt;0.05),1,0)</f>
        <v>1</v>
      </c>
    </row>
    <row r="307" spans="1:4" x14ac:dyDescent="0.2">
      <c r="A307" t="s">
        <v>1310</v>
      </c>
      <c r="B307">
        <v>0.23752731349606701</v>
      </c>
      <c r="C307">
        <v>1.80109723626013E-2</v>
      </c>
      <c r="D307">
        <f>IF(AND(B307 &gt; 0.05,C307&lt;0.05),1,0)</f>
        <v>1</v>
      </c>
    </row>
    <row r="308" spans="1:4" x14ac:dyDescent="0.2">
      <c r="A308" t="s">
        <v>1908</v>
      </c>
      <c r="B308">
        <v>0.23948976278817399</v>
      </c>
      <c r="C308">
        <v>1.26534250540424E-4</v>
      </c>
      <c r="D308">
        <f>IF(AND(B308 &gt; 0.05,C308&lt;0.05),1,0)</f>
        <v>1</v>
      </c>
    </row>
    <row r="309" spans="1:4" x14ac:dyDescent="0.2">
      <c r="A309" t="s">
        <v>785</v>
      </c>
      <c r="B309">
        <v>0.23948976278817399</v>
      </c>
      <c r="C309">
        <v>3.9865121025212703E-2</v>
      </c>
      <c r="D309">
        <f>IF(AND(B309 &gt; 0.05,C309&lt;0.05),1,0)</f>
        <v>1</v>
      </c>
    </row>
    <row r="310" spans="1:4" x14ac:dyDescent="0.2">
      <c r="A310" t="s">
        <v>2204</v>
      </c>
      <c r="B310">
        <v>0.241191964176831</v>
      </c>
      <c r="C310" s="1">
        <v>1.56645157931003E-7</v>
      </c>
      <c r="D310">
        <f>IF(AND(B310 &gt; 0.05,C310&lt;0.05),1,0)</f>
        <v>1</v>
      </c>
    </row>
    <row r="311" spans="1:4" x14ac:dyDescent="0.2">
      <c r="A311" t="s">
        <v>1295</v>
      </c>
      <c r="B311">
        <v>0.24254364271482101</v>
      </c>
      <c r="C311">
        <v>2.9155365892036601E-3</v>
      </c>
      <c r="D311">
        <f>IF(AND(B311 &gt; 0.05,C311&lt;0.05),1,0)</f>
        <v>1</v>
      </c>
    </row>
    <row r="312" spans="1:4" x14ac:dyDescent="0.2">
      <c r="A312" t="s">
        <v>1024</v>
      </c>
      <c r="B312">
        <v>0.24335729961668701</v>
      </c>
      <c r="C312" s="1">
        <v>3.5101305738472102E-8</v>
      </c>
      <c r="D312">
        <f>IF(AND(B312 &gt; 0.05,C312&lt;0.05),1,0)</f>
        <v>1</v>
      </c>
    </row>
    <row r="313" spans="1:4" x14ac:dyDescent="0.2">
      <c r="A313" t="s">
        <v>885</v>
      </c>
      <c r="B313">
        <v>0.24341502020980199</v>
      </c>
      <c r="C313">
        <v>3.76676315314154E-3</v>
      </c>
      <c r="D313">
        <f>IF(AND(B313 &gt; 0.05,C313&lt;0.05),1,0)</f>
        <v>1</v>
      </c>
    </row>
    <row r="314" spans="1:4" x14ac:dyDescent="0.2">
      <c r="A314" t="s">
        <v>1784</v>
      </c>
      <c r="B314">
        <v>0.24341502020980199</v>
      </c>
      <c r="C314">
        <v>1.1936363377305401E-2</v>
      </c>
      <c r="D314">
        <f>IF(AND(B314 &gt; 0.05,C314&lt;0.05),1,0)</f>
        <v>1</v>
      </c>
    </row>
    <row r="315" spans="1:4" x14ac:dyDescent="0.2">
      <c r="A315" t="s">
        <v>1201</v>
      </c>
      <c r="B315">
        <v>0.246296515279009</v>
      </c>
      <c r="C315" s="1">
        <v>2.2363142780045901E-7</v>
      </c>
      <c r="D315">
        <f>IF(AND(B315 &gt; 0.05,C315&lt;0.05),1,0)</f>
        <v>1</v>
      </c>
    </row>
    <row r="316" spans="1:4" x14ac:dyDescent="0.2">
      <c r="A316" t="s">
        <v>2045</v>
      </c>
      <c r="B316">
        <v>0.246493074340144</v>
      </c>
      <c r="C316">
        <v>2.5096955379140198E-4</v>
      </c>
      <c r="D316">
        <f>IF(AND(B316 &gt; 0.05,C316&lt;0.05),1,0)</f>
        <v>1</v>
      </c>
    </row>
    <row r="317" spans="1:4" x14ac:dyDescent="0.2">
      <c r="A317" t="s">
        <v>1926</v>
      </c>
      <c r="B317">
        <v>0.246577079497388</v>
      </c>
      <c r="C317" s="1">
        <v>1.8523289426727399E-19</v>
      </c>
      <c r="D317">
        <f>IF(AND(B317 &gt; 0.05,C317&lt;0.05),1,0)</f>
        <v>1</v>
      </c>
    </row>
    <row r="318" spans="1:4" x14ac:dyDescent="0.2">
      <c r="A318" t="s">
        <v>993</v>
      </c>
      <c r="B318">
        <v>0.24691760711799099</v>
      </c>
      <c r="C318" s="1">
        <v>1.89522946306764E-17</v>
      </c>
      <c r="D318">
        <f>IF(AND(B318 &gt; 0.05,C318&lt;0.05),1,0)</f>
        <v>1</v>
      </c>
    </row>
    <row r="319" spans="1:4" x14ac:dyDescent="0.2">
      <c r="A319" t="s">
        <v>197</v>
      </c>
      <c r="B319">
        <v>0.24691760711799099</v>
      </c>
      <c r="C319" s="1">
        <v>2.29191577804826E-5</v>
      </c>
      <c r="D319">
        <f>IF(AND(B319 &gt; 0.05,C319&lt;0.05),1,0)</f>
        <v>1</v>
      </c>
    </row>
    <row r="320" spans="1:4" x14ac:dyDescent="0.2">
      <c r="A320" t="s">
        <v>831</v>
      </c>
      <c r="B320">
        <v>0.24691760711799099</v>
      </c>
      <c r="C320" s="1">
        <v>3.6193708733923902E-5</v>
      </c>
      <c r="D320">
        <f>IF(AND(B320 &gt; 0.05,C320&lt;0.05),1,0)</f>
        <v>1</v>
      </c>
    </row>
    <row r="321" spans="1:4" x14ac:dyDescent="0.2">
      <c r="A321" t="s">
        <v>1098</v>
      </c>
      <c r="B321">
        <v>0.247669809946339</v>
      </c>
      <c r="C321" s="1">
        <v>1.12412296695773E-23</v>
      </c>
      <c r="D321">
        <f>IF(AND(B321 &gt; 0.05,C321&lt;0.05),1,0)</f>
        <v>1</v>
      </c>
    </row>
    <row r="322" spans="1:4" x14ac:dyDescent="0.2">
      <c r="A322" t="s">
        <v>5</v>
      </c>
      <c r="B322">
        <v>0.24850011110735501</v>
      </c>
      <c r="C322" s="1">
        <v>7.7488720900531001E-7</v>
      </c>
      <c r="D322">
        <f>IF(AND(B322 &gt; 0.05,C322&lt;0.05),1,0)</f>
        <v>1</v>
      </c>
    </row>
    <row r="323" spans="1:4" x14ac:dyDescent="0.2">
      <c r="A323" t="s">
        <v>987</v>
      </c>
      <c r="B323">
        <v>0.24954288451128601</v>
      </c>
      <c r="C323" s="1">
        <v>1.6746487774406699E-7</v>
      </c>
      <c r="D323">
        <f>IF(AND(B323 &gt; 0.05,C323&lt;0.05),1,0)</f>
        <v>1</v>
      </c>
    </row>
    <row r="324" spans="1:4" x14ac:dyDescent="0.2">
      <c r="A324" t="s">
        <v>1100</v>
      </c>
      <c r="B324">
        <v>0.25068460082719901</v>
      </c>
      <c r="C324">
        <v>1.3214756976820299E-2</v>
      </c>
      <c r="D324">
        <f>IF(AND(B324 &gt; 0.05,C324&lt;0.05),1,0)</f>
        <v>1</v>
      </c>
    </row>
    <row r="325" spans="1:4" x14ac:dyDescent="0.2">
      <c r="A325" t="s">
        <v>1107</v>
      </c>
      <c r="B325">
        <v>0.25087709196854602</v>
      </c>
      <c r="C325" s="1">
        <v>1.1967537527396199E-5</v>
      </c>
      <c r="D325">
        <f>IF(AND(B325 &gt; 0.05,C325&lt;0.05),1,0)</f>
        <v>1</v>
      </c>
    </row>
    <row r="326" spans="1:4" x14ac:dyDescent="0.2">
      <c r="A326" t="s">
        <v>91</v>
      </c>
      <c r="B326">
        <v>0.25520095221022898</v>
      </c>
      <c r="C326">
        <v>2.9410456220818101E-2</v>
      </c>
      <c r="D326">
        <f>IF(AND(B326 &gt; 0.05,C326&lt;0.05),1,0)</f>
        <v>1</v>
      </c>
    </row>
    <row r="327" spans="1:4" x14ac:dyDescent="0.2">
      <c r="A327" t="s">
        <v>2102</v>
      </c>
      <c r="B327">
        <v>0.25645932454117099</v>
      </c>
      <c r="C327">
        <v>9.8956264982374906E-3</v>
      </c>
      <c r="D327">
        <f>IF(AND(B327 &gt; 0.05,C327&lt;0.05),1,0)</f>
        <v>1</v>
      </c>
    </row>
    <row r="328" spans="1:4" x14ac:dyDescent="0.2">
      <c r="A328" t="s">
        <v>668</v>
      </c>
      <c r="B328">
        <v>0.258575839670942</v>
      </c>
      <c r="C328">
        <v>3.6448599788005E-2</v>
      </c>
      <c r="D328">
        <f>IF(AND(B328 &gt; 0.05,C328&lt;0.05),1,0)</f>
        <v>1</v>
      </c>
    </row>
    <row r="329" spans="1:4" x14ac:dyDescent="0.2">
      <c r="A329" t="s">
        <v>1540</v>
      </c>
      <c r="B329">
        <v>0.25858483960749001</v>
      </c>
      <c r="C329" s="1">
        <v>2.65649741904939E-8</v>
      </c>
      <c r="D329">
        <f>IF(AND(B329 &gt; 0.05,C329&lt;0.05),1,0)</f>
        <v>1</v>
      </c>
    </row>
    <row r="330" spans="1:4" x14ac:dyDescent="0.2">
      <c r="A330" t="s">
        <v>1849</v>
      </c>
      <c r="B330">
        <v>0.25858483960749001</v>
      </c>
      <c r="C330" s="1">
        <v>2.5211178951901501E-5</v>
      </c>
      <c r="D330">
        <f>IF(AND(B330 &gt; 0.05,C330&lt;0.05),1,0)</f>
        <v>1</v>
      </c>
    </row>
    <row r="331" spans="1:4" x14ac:dyDescent="0.2">
      <c r="A331" t="s">
        <v>88</v>
      </c>
      <c r="B331">
        <v>0.25930026504860199</v>
      </c>
      <c r="C331" s="1">
        <v>3.3042184807577302E-7</v>
      </c>
      <c r="D331">
        <f>IF(AND(B331 &gt; 0.05,C331&lt;0.05),1,0)</f>
        <v>1</v>
      </c>
    </row>
    <row r="332" spans="1:4" x14ac:dyDescent="0.2">
      <c r="A332" t="s">
        <v>2200</v>
      </c>
      <c r="B332">
        <v>0.25930026504860199</v>
      </c>
      <c r="C332">
        <v>4.5987748614239397E-2</v>
      </c>
      <c r="D332">
        <f>IF(AND(B332 &gt; 0.05,C332&lt;0.05),1,0)</f>
        <v>1</v>
      </c>
    </row>
    <row r="333" spans="1:4" x14ac:dyDescent="0.2">
      <c r="A333" t="s">
        <v>98</v>
      </c>
      <c r="B333">
        <v>0.26111487695844898</v>
      </c>
      <c r="C333" s="1">
        <v>4.9522252537543004E-25</v>
      </c>
      <c r="D333">
        <f>IF(AND(B333 &gt; 0.05,C333&lt;0.05),1,0)</f>
        <v>1</v>
      </c>
    </row>
    <row r="334" spans="1:4" x14ac:dyDescent="0.2">
      <c r="A334" t="s">
        <v>1873</v>
      </c>
      <c r="B334">
        <v>0.26111487695844898</v>
      </c>
      <c r="C334" s="1">
        <v>8.4731837573991296E-5</v>
      </c>
      <c r="D334">
        <f>IF(AND(B334 &gt; 0.05,C334&lt;0.05),1,0)</f>
        <v>1</v>
      </c>
    </row>
    <row r="335" spans="1:4" x14ac:dyDescent="0.2">
      <c r="A335" t="s">
        <v>389</v>
      </c>
      <c r="B335">
        <v>0.26111487695844898</v>
      </c>
      <c r="C335">
        <v>7.1817217637522898E-4</v>
      </c>
      <c r="D335">
        <f>IF(AND(B335 &gt; 0.05,C335&lt;0.05),1,0)</f>
        <v>1</v>
      </c>
    </row>
    <row r="336" spans="1:4" x14ac:dyDescent="0.2">
      <c r="A336" t="s">
        <v>2279</v>
      </c>
      <c r="B336">
        <v>0.26176083086116902</v>
      </c>
      <c r="C336">
        <v>6.0097904961326702E-4</v>
      </c>
      <c r="D336">
        <f>IF(AND(B336 &gt; 0.05,C336&lt;0.05),1,0)</f>
        <v>1</v>
      </c>
    </row>
    <row r="337" spans="1:4" x14ac:dyDescent="0.2">
      <c r="A337" t="s">
        <v>535</v>
      </c>
      <c r="B337">
        <v>0.26204189359027502</v>
      </c>
      <c r="C337">
        <v>1.07406464113247E-4</v>
      </c>
      <c r="D337">
        <f>IF(AND(B337 &gt; 0.05,C337&lt;0.05),1,0)</f>
        <v>1</v>
      </c>
    </row>
    <row r="338" spans="1:4" x14ac:dyDescent="0.2">
      <c r="A338" t="s">
        <v>2491</v>
      </c>
      <c r="B338">
        <v>0.262679925072135</v>
      </c>
      <c r="C338">
        <v>2.7711563031798399E-2</v>
      </c>
      <c r="D338">
        <f>IF(AND(B338 &gt; 0.05,C338&lt;0.05),1,0)</f>
        <v>1</v>
      </c>
    </row>
    <row r="339" spans="1:4" x14ac:dyDescent="0.2">
      <c r="A339" t="s">
        <v>306</v>
      </c>
      <c r="B339">
        <v>0.26268957241232999</v>
      </c>
      <c r="C339">
        <v>7.5147331080599499E-3</v>
      </c>
      <c r="D339">
        <f>IF(AND(B339 &gt; 0.05,C339&lt;0.05),1,0)</f>
        <v>1</v>
      </c>
    </row>
    <row r="340" spans="1:4" x14ac:dyDescent="0.2">
      <c r="A340" t="s">
        <v>1288</v>
      </c>
      <c r="B340">
        <v>0.26295467188491201</v>
      </c>
      <c r="C340" s="1">
        <v>1.36206328895376E-18</v>
      </c>
      <c r="D340">
        <f>IF(AND(B340 &gt; 0.05,C340&lt;0.05),1,0)</f>
        <v>1</v>
      </c>
    </row>
    <row r="341" spans="1:4" x14ac:dyDescent="0.2">
      <c r="A341" t="s">
        <v>190</v>
      </c>
      <c r="B341">
        <v>0.26295467188491201</v>
      </c>
      <c r="C341" s="1">
        <v>2.88570241531093E-5</v>
      </c>
      <c r="D341">
        <f>IF(AND(B341 &gt; 0.05,C341&lt;0.05),1,0)</f>
        <v>1</v>
      </c>
    </row>
    <row r="342" spans="1:4" x14ac:dyDescent="0.2">
      <c r="A342" t="s">
        <v>278</v>
      </c>
      <c r="B342">
        <v>0.26344307734640598</v>
      </c>
      <c r="C342" s="1">
        <v>1.5496016249089898E-5</v>
      </c>
      <c r="D342">
        <f>IF(AND(B342 &gt; 0.05,C342&lt;0.05),1,0)</f>
        <v>1</v>
      </c>
    </row>
    <row r="343" spans="1:4" x14ac:dyDescent="0.2">
      <c r="A343" t="s">
        <v>129</v>
      </c>
      <c r="B343">
        <v>0.26531909098777101</v>
      </c>
      <c r="C343" s="1">
        <v>1.6708513395848999E-6</v>
      </c>
      <c r="D343">
        <f>IF(AND(B343 &gt; 0.05,C343&lt;0.05),1,0)</f>
        <v>1</v>
      </c>
    </row>
    <row r="344" spans="1:4" x14ac:dyDescent="0.2">
      <c r="A344" t="s">
        <v>1966</v>
      </c>
      <c r="B344">
        <v>0.26531909098777101</v>
      </c>
      <c r="C344">
        <v>1.19754548640178E-4</v>
      </c>
      <c r="D344">
        <f>IF(AND(B344 &gt; 0.05,C344&lt;0.05),1,0)</f>
        <v>1</v>
      </c>
    </row>
    <row r="345" spans="1:4" x14ac:dyDescent="0.2">
      <c r="A345" t="s">
        <v>1863</v>
      </c>
      <c r="B345">
        <v>0.26531909098777101</v>
      </c>
      <c r="C345">
        <v>4.4697131198335999E-4</v>
      </c>
      <c r="D345">
        <f>IF(AND(B345 &gt; 0.05,C345&lt;0.05),1,0)</f>
        <v>1</v>
      </c>
    </row>
    <row r="346" spans="1:4" x14ac:dyDescent="0.2">
      <c r="A346" t="s">
        <v>391</v>
      </c>
      <c r="B346">
        <v>0.26531909098777101</v>
      </c>
      <c r="C346">
        <v>2.82625818646636E-2</v>
      </c>
      <c r="D346">
        <f>IF(AND(B346 &gt; 0.05,C346&lt;0.05),1,0)</f>
        <v>1</v>
      </c>
    </row>
    <row r="347" spans="1:4" x14ac:dyDescent="0.2">
      <c r="A347" t="s">
        <v>1402</v>
      </c>
      <c r="B347">
        <v>0.26683748284805697</v>
      </c>
      <c r="C347" s="1">
        <v>8.0935094494932598E-13</v>
      </c>
      <c r="D347">
        <f>IF(AND(B347 &gt; 0.05,C347&lt;0.05),1,0)</f>
        <v>1</v>
      </c>
    </row>
    <row r="348" spans="1:4" x14ac:dyDescent="0.2">
      <c r="A348" t="s">
        <v>2376</v>
      </c>
      <c r="B348">
        <v>0.26833444426441999</v>
      </c>
      <c r="C348">
        <v>1.5595621948472501E-2</v>
      </c>
      <c r="D348">
        <f>IF(AND(B348 &gt; 0.05,C348&lt;0.05),1,0)</f>
        <v>1</v>
      </c>
    </row>
    <row r="349" spans="1:4" x14ac:dyDescent="0.2">
      <c r="A349" t="s">
        <v>2515</v>
      </c>
      <c r="B349">
        <v>0.26915491176603901</v>
      </c>
      <c r="C349">
        <v>6.3794508318357104E-4</v>
      </c>
      <c r="D349">
        <f>IF(AND(B349 &gt; 0.05,C349&lt;0.05),1,0)</f>
        <v>1</v>
      </c>
    </row>
    <row r="350" spans="1:4" x14ac:dyDescent="0.2">
      <c r="A350" t="s">
        <v>1793</v>
      </c>
      <c r="B350">
        <v>0.27118452068697702</v>
      </c>
      <c r="C350" s="1">
        <v>2.69232179799665E-12</v>
      </c>
      <c r="D350">
        <f>IF(AND(B350 &gt; 0.05,C350&lt;0.05),1,0)</f>
        <v>1</v>
      </c>
    </row>
    <row r="351" spans="1:4" x14ac:dyDescent="0.2">
      <c r="A351" t="s">
        <v>783</v>
      </c>
      <c r="B351">
        <v>0.27118745739025801</v>
      </c>
      <c r="C351" s="1">
        <v>1.18597157588358E-25</v>
      </c>
      <c r="D351">
        <f>IF(AND(B351 &gt; 0.05,C351&lt;0.05),1,0)</f>
        <v>1</v>
      </c>
    </row>
    <row r="352" spans="1:4" x14ac:dyDescent="0.2">
      <c r="A352" t="s">
        <v>1583</v>
      </c>
      <c r="B352">
        <v>0.27365263537902901</v>
      </c>
      <c r="C352" s="1">
        <v>2.3618311420128301E-20</v>
      </c>
      <c r="D352">
        <f>IF(AND(B352 &gt; 0.05,C352&lt;0.05),1,0)</f>
        <v>1</v>
      </c>
    </row>
    <row r="353" spans="1:4" x14ac:dyDescent="0.2">
      <c r="A353" t="s">
        <v>1064</v>
      </c>
      <c r="B353">
        <v>0.27427205142809002</v>
      </c>
      <c r="C353">
        <v>1.46779429912418E-2</v>
      </c>
      <c r="D353">
        <f>IF(AND(B353 &gt; 0.05,C353&lt;0.05),1,0)</f>
        <v>1</v>
      </c>
    </row>
    <row r="354" spans="1:4" x14ac:dyDescent="0.2">
      <c r="A354" t="s">
        <v>997</v>
      </c>
      <c r="B354">
        <v>0.27427205142809002</v>
      </c>
      <c r="C354">
        <v>2.8095569033554701E-2</v>
      </c>
      <c r="D354">
        <f>IF(AND(B354 &gt; 0.05,C354&lt;0.05),1,0)</f>
        <v>1</v>
      </c>
    </row>
    <row r="355" spans="1:4" x14ac:dyDescent="0.2">
      <c r="A355" t="s">
        <v>1843</v>
      </c>
      <c r="B355">
        <v>0.27548992366080199</v>
      </c>
      <c r="C355" s="1">
        <v>3.5629232758724502E-11</v>
      </c>
      <c r="D355">
        <f>IF(AND(B355 &gt; 0.05,C355&lt;0.05),1,0)</f>
        <v>1</v>
      </c>
    </row>
    <row r="356" spans="1:4" x14ac:dyDescent="0.2">
      <c r="A356" t="s">
        <v>2361</v>
      </c>
      <c r="B356">
        <v>0.27671622038447402</v>
      </c>
      <c r="C356" s="1">
        <v>2.49401003171977E-7</v>
      </c>
      <c r="D356">
        <f>IF(AND(B356 &gt; 0.05,C356&lt;0.05),1,0)</f>
        <v>1</v>
      </c>
    </row>
    <row r="357" spans="1:4" x14ac:dyDescent="0.2">
      <c r="A357" t="s">
        <v>1769</v>
      </c>
      <c r="B357">
        <v>0.277043881830844</v>
      </c>
      <c r="C357" s="1">
        <v>4.5945843575120497E-17</v>
      </c>
      <c r="D357">
        <f>IF(AND(B357 &gt; 0.05,C357&lt;0.05),1,0)</f>
        <v>1</v>
      </c>
    </row>
    <row r="358" spans="1:4" x14ac:dyDescent="0.2">
      <c r="A358" t="s">
        <v>429</v>
      </c>
      <c r="B358">
        <v>0.277379290838001</v>
      </c>
      <c r="C358" s="1">
        <v>2.70552166020837E-15</v>
      </c>
      <c r="D358">
        <f>IF(AND(B358 &gt; 0.05,C358&lt;0.05),1,0)</f>
        <v>1</v>
      </c>
    </row>
    <row r="359" spans="1:4" x14ac:dyDescent="0.2">
      <c r="A359" t="s">
        <v>2428</v>
      </c>
      <c r="B359">
        <v>0.277395122532617</v>
      </c>
      <c r="C359" s="1">
        <v>2.1807900573619601E-5</v>
      </c>
      <c r="D359">
        <f>IF(AND(B359 &gt; 0.05,C359&lt;0.05),1,0)</f>
        <v>1</v>
      </c>
    </row>
    <row r="360" spans="1:4" x14ac:dyDescent="0.2">
      <c r="A360" t="s">
        <v>1255</v>
      </c>
      <c r="B360">
        <v>0.27766807567627599</v>
      </c>
      <c r="C360">
        <v>2.9637171038515701E-2</v>
      </c>
      <c r="D360">
        <f>IF(AND(B360 &gt; 0.05,C360&lt;0.05),1,0)</f>
        <v>1</v>
      </c>
    </row>
    <row r="361" spans="1:4" x14ac:dyDescent="0.2">
      <c r="A361" t="s">
        <v>1271</v>
      </c>
      <c r="B361">
        <v>0.27915787295379901</v>
      </c>
      <c r="C361" s="1">
        <v>2.7153877541771101E-5</v>
      </c>
      <c r="D361">
        <f>IF(AND(B361 &gt; 0.05,C361&lt;0.05),1,0)</f>
        <v>1</v>
      </c>
    </row>
    <row r="362" spans="1:4" x14ac:dyDescent="0.2">
      <c r="A362" t="s">
        <v>1503</v>
      </c>
      <c r="B362">
        <v>0.28059795646431301</v>
      </c>
      <c r="C362">
        <v>1.2137700241530399E-2</v>
      </c>
      <c r="D362">
        <f>IF(AND(B362 &gt; 0.05,C362&lt;0.05),1,0)</f>
        <v>1</v>
      </c>
    </row>
    <row r="363" spans="1:4" x14ac:dyDescent="0.2">
      <c r="A363" t="s">
        <v>1707</v>
      </c>
      <c r="B363">
        <v>0.28120859577032198</v>
      </c>
      <c r="C363" s="1">
        <v>4.5491613057249996E-19</v>
      </c>
      <c r="D363">
        <f>IF(AND(B363 &gt; 0.05,C363&lt;0.05),1,0)</f>
        <v>1</v>
      </c>
    </row>
    <row r="364" spans="1:4" x14ac:dyDescent="0.2">
      <c r="A364" t="s">
        <v>1320</v>
      </c>
      <c r="B364">
        <v>0.28120859577032198</v>
      </c>
      <c r="C364" s="1">
        <v>4.2144619945337397E-5</v>
      </c>
      <c r="D364">
        <f>IF(AND(B364 &gt; 0.05,C364&lt;0.05),1,0)</f>
        <v>1</v>
      </c>
    </row>
    <row r="365" spans="1:4" x14ac:dyDescent="0.2">
      <c r="A365" t="s">
        <v>1876</v>
      </c>
      <c r="B365">
        <v>0.28120859577032198</v>
      </c>
      <c r="C365">
        <v>3.20074103117889E-2</v>
      </c>
      <c r="D365">
        <f>IF(AND(B365 &gt; 0.05,C365&lt;0.05),1,0)</f>
        <v>1</v>
      </c>
    </row>
    <row r="366" spans="1:4" x14ac:dyDescent="0.2">
      <c r="A366" t="s">
        <v>511</v>
      </c>
      <c r="B366">
        <v>0.28139636481543701</v>
      </c>
      <c r="C366" s="1">
        <v>2.3333755535489301E-12</v>
      </c>
      <c r="D366">
        <f>IF(AND(B366 &gt; 0.05,C366&lt;0.05),1,0)</f>
        <v>1</v>
      </c>
    </row>
    <row r="367" spans="1:4" x14ac:dyDescent="0.2">
      <c r="A367" t="s">
        <v>1298</v>
      </c>
      <c r="B367">
        <v>0.28139636481543701</v>
      </c>
      <c r="C367" s="1">
        <v>4.0216003104714698E-6</v>
      </c>
      <c r="D367">
        <f>IF(AND(B367 &gt; 0.05,C367&lt;0.05),1,0)</f>
        <v>1</v>
      </c>
    </row>
    <row r="368" spans="1:4" x14ac:dyDescent="0.2">
      <c r="A368" t="s">
        <v>2454</v>
      </c>
      <c r="B368">
        <v>0.28250286289087201</v>
      </c>
      <c r="C368" s="1">
        <v>6.3972995613792002E-5</v>
      </c>
      <c r="D368">
        <f>IF(AND(B368 &gt; 0.05,C368&lt;0.05),1,0)</f>
        <v>1</v>
      </c>
    </row>
    <row r="369" spans="1:4" x14ac:dyDescent="0.2">
      <c r="A369" t="s">
        <v>784</v>
      </c>
      <c r="B369">
        <v>0.28379202831857098</v>
      </c>
      <c r="C369" s="1">
        <v>2.1668581772415702E-6</v>
      </c>
      <c r="D369">
        <f>IF(AND(B369 &gt; 0.05,C369&lt;0.05),1,0)</f>
        <v>1</v>
      </c>
    </row>
    <row r="370" spans="1:4" x14ac:dyDescent="0.2">
      <c r="A370" t="s">
        <v>2006</v>
      </c>
      <c r="B370">
        <v>0.28391131033885503</v>
      </c>
      <c r="C370" s="1">
        <v>6.0213388307661903E-6</v>
      </c>
      <c r="D370">
        <f>IF(AND(B370 &gt; 0.05,C370&lt;0.05),1,0)</f>
        <v>1</v>
      </c>
    </row>
    <row r="371" spans="1:4" x14ac:dyDescent="0.2">
      <c r="A371" t="s">
        <v>1901</v>
      </c>
      <c r="B371">
        <v>0.28391131033885503</v>
      </c>
      <c r="C371">
        <v>2.1106300630137601E-3</v>
      </c>
      <c r="D371">
        <f>IF(AND(B371 &gt; 0.05,C371&lt;0.05),1,0)</f>
        <v>1</v>
      </c>
    </row>
    <row r="372" spans="1:4" x14ac:dyDescent="0.2">
      <c r="A372" t="s">
        <v>522</v>
      </c>
      <c r="B372">
        <v>0.28405307475271402</v>
      </c>
      <c r="C372">
        <v>1.52249897398244E-3</v>
      </c>
      <c r="D372">
        <f>IF(AND(B372 &gt; 0.05,C372&lt;0.05),1,0)</f>
        <v>1</v>
      </c>
    </row>
    <row r="373" spans="1:4" x14ac:dyDescent="0.2">
      <c r="A373" t="s">
        <v>446</v>
      </c>
      <c r="B373">
        <v>0.28424004693239702</v>
      </c>
      <c r="C373">
        <v>3.7985126624584399E-2</v>
      </c>
      <c r="D373">
        <f>IF(AND(B373 &gt; 0.05,C373&lt;0.05),1,0)</f>
        <v>1</v>
      </c>
    </row>
    <row r="374" spans="1:4" x14ac:dyDescent="0.2">
      <c r="A374" t="s">
        <v>420</v>
      </c>
      <c r="B374">
        <v>0.28638772341875601</v>
      </c>
      <c r="C374" s="1">
        <v>4.4464959729253997E-19</v>
      </c>
      <c r="D374">
        <f>IF(AND(B374 &gt; 0.05,C374&lt;0.05),1,0)</f>
        <v>1</v>
      </c>
    </row>
    <row r="375" spans="1:4" x14ac:dyDescent="0.2">
      <c r="A375" t="s">
        <v>876</v>
      </c>
      <c r="B375">
        <v>0.28655843111169599</v>
      </c>
      <c r="C375" s="1">
        <v>3.5471864213456503E-8</v>
      </c>
      <c r="D375">
        <f>IF(AND(B375 &gt; 0.05,C375&lt;0.05),1,0)</f>
        <v>1</v>
      </c>
    </row>
    <row r="376" spans="1:4" x14ac:dyDescent="0.2">
      <c r="A376" t="s">
        <v>2228</v>
      </c>
      <c r="B376">
        <v>0.28854744621461897</v>
      </c>
      <c r="C376" s="1">
        <v>1.6237030317306701E-47</v>
      </c>
      <c r="D376">
        <f>IF(AND(B376 &gt; 0.05,C376&lt;0.05),1,0)</f>
        <v>1</v>
      </c>
    </row>
    <row r="377" spans="1:4" x14ac:dyDescent="0.2">
      <c r="A377" t="s">
        <v>149</v>
      </c>
      <c r="B377">
        <v>0.28947632551738001</v>
      </c>
      <c r="C377" s="1">
        <v>1.3298077861898301E-13</v>
      </c>
      <c r="D377">
        <f>IF(AND(B377 &gt; 0.05,C377&lt;0.05),1,0)</f>
        <v>1</v>
      </c>
    </row>
    <row r="378" spans="1:4" x14ac:dyDescent="0.2">
      <c r="A378" t="s">
        <v>48</v>
      </c>
      <c r="B378">
        <v>0.29189312992162603</v>
      </c>
      <c r="C378">
        <v>5.8937712904921899E-4</v>
      </c>
      <c r="D378">
        <f>IF(AND(B378 &gt; 0.05,C378&lt;0.05),1,0)</f>
        <v>1</v>
      </c>
    </row>
    <row r="379" spans="1:4" x14ac:dyDescent="0.2">
      <c r="A379" t="s">
        <v>2220</v>
      </c>
      <c r="B379">
        <v>0.29455774165175302</v>
      </c>
      <c r="C379">
        <v>1.5442274538291299E-2</v>
      </c>
      <c r="D379">
        <f>IF(AND(B379 &gt; 0.05,C379&lt;0.05),1,0)</f>
        <v>1</v>
      </c>
    </row>
    <row r="380" spans="1:4" x14ac:dyDescent="0.2">
      <c r="A380" t="s">
        <v>1205</v>
      </c>
      <c r="B380">
        <v>0.29474089506029399</v>
      </c>
      <c r="C380" s="1">
        <v>2.1501805876413498E-6</v>
      </c>
      <c r="D380">
        <f>IF(AND(B380 &gt; 0.05,C380&lt;0.05),1,0)</f>
        <v>1</v>
      </c>
    </row>
    <row r="381" spans="1:4" x14ac:dyDescent="0.2">
      <c r="A381" t="s">
        <v>824</v>
      </c>
      <c r="B381">
        <v>0.29483046148494102</v>
      </c>
      <c r="C381" s="1">
        <v>1.8608364861150501E-5</v>
      </c>
      <c r="D381">
        <f>IF(AND(B381 &gt; 0.05,C381&lt;0.05),1,0)</f>
        <v>1</v>
      </c>
    </row>
    <row r="382" spans="1:4" x14ac:dyDescent="0.2">
      <c r="A382" t="s">
        <v>1814</v>
      </c>
      <c r="B382">
        <v>0.29525591913120702</v>
      </c>
      <c r="C382" s="1">
        <v>1.20862236673092E-6</v>
      </c>
      <c r="D382">
        <f>IF(AND(B382 &gt; 0.05,C382&lt;0.05),1,0)</f>
        <v>1</v>
      </c>
    </row>
    <row r="383" spans="1:4" x14ac:dyDescent="0.2">
      <c r="A383" t="s">
        <v>2405</v>
      </c>
      <c r="B383">
        <v>0.29525591913120702</v>
      </c>
      <c r="C383">
        <v>2.0826716278162299E-3</v>
      </c>
      <c r="D383">
        <f>IF(AND(B383 &gt; 0.05,C383&lt;0.05),1,0)</f>
        <v>1</v>
      </c>
    </row>
    <row r="384" spans="1:4" x14ac:dyDescent="0.2">
      <c r="A384" t="s">
        <v>554</v>
      </c>
      <c r="B384">
        <v>0.29530467181988901</v>
      </c>
      <c r="C384" s="1">
        <v>8.57567400423108E-13</v>
      </c>
      <c r="D384">
        <f>IF(AND(B384 &gt; 0.05,C384&lt;0.05),1,0)</f>
        <v>1</v>
      </c>
    </row>
    <row r="385" spans="1:4" x14ac:dyDescent="0.2">
      <c r="A385" t="s">
        <v>1306</v>
      </c>
      <c r="B385">
        <v>0.29530467181988901</v>
      </c>
      <c r="C385" s="1">
        <v>2.67761068044957E-12</v>
      </c>
      <c r="D385">
        <f>IF(AND(B385 &gt; 0.05,C385&lt;0.05),1,0)</f>
        <v>1</v>
      </c>
    </row>
    <row r="386" spans="1:4" x14ac:dyDescent="0.2">
      <c r="A386" t="s">
        <v>1580</v>
      </c>
      <c r="B386">
        <v>0.29587346983309998</v>
      </c>
      <c r="C386" s="1">
        <v>3.7109901462114202E-10</v>
      </c>
      <c r="D386">
        <f>IF(AND(B386 &gt; 0.05,C386&lt;0.05),1,0)</f>
        <v>1</v>
      </c>
    </row>
    <row r="387" spans="1:4" x14ac:dyDescent="0.2">
      <c r="A387" t="s">
        <v>1015</v>
      </c>
      <c r="B387">
        <v>0.29587346983309998</v>
      </c>
      <c r="C387" s="1">
        <v>1.26418623852119E-5</v>
      </c>
      <c r="D387">
        <f>IF(AND(B387 &gt; 0.05,C387&lt;0.05),1,0)</f>
        <v>1</v>
      </c>
    </row>
    <row r="388" spans="1:4" x14ac:dyDescent="0.2">
      <c r="A388" t="s">
        <v>1770</v>
      </c>
      <c r="B388">
        <v>0.296211646480665</v>
      </c>
      <c r="C388">
        <v>5.5414220005610101E-4</v>
      </c>
      <c r="D388">
        <f>IF(AND(B388 &gt; 0.05,C388&lt;0.05),1,0)</f>
        <v>1</v>
      </c>
    </row>
    <row r="389" spans="1:4" x14ac:dyDescent="0.2">
      <c r="A389" t="s">
        <v>2380</v>
      </c>
      <c r="B389">
        <v>0.296228351465601</v>
      </c>
      <c r="C389" s="1">
        <v>3.7380221936925799E-10</v>
      </c>
      <c r="D389">
        <f>IF(AND(B389 &gt; 0.05,C389&lt;0.05),1,0)</f>
        <v>1</v>
      </c>
    </row>
    <row r="390" spans="1:4" x14ac:dyDescent="0.2">
      <c r="A390" t="s">
        <v>1577</v>
      </c>
      <c r="B390">
        <v>0.29688851530505</v>
      </c>
      <c r="C390">
        <v>7.56584680369382E-3</v>
      </c>
      <c r="D390">
        <f>IF(AND(B390 &gt; 0.05,C390&lt;0.05),1,0)</f>
        <v>1</v>
      </c>
    </row>
    <row r="391" spans="1:4" x14ac:dyDescent="0.2">
      <c r="A391" t="s">
        <v>901</v>
      </c>
      <c r="B391">
        <v>0.29766539173536799</v>
      </c>
      <c r="C391">
        <v>1.27925906054524E-4</v>
      </c>
      <c r="D391">
        <f>IF(AND(B391 &gt; 0.05,C391&lt;0.05),1,0)</f>
        <v>1</v>
      </c>
    </row>
    <row r="392" spans="1:4" x14ac:dyDescent="0.2">
      <c r="A392" t="s">
        <v>2190</v>
      </c>
      <c r="B392">
        <v>0.29779820896699399</v>
      </c>
      <c r="C392" s="1">
        <v>4.2752237280452302E-8</v>
      </c>
      <c r="D392">
        <f>IF(AND(B392 &gt; 0.05,C392&lt;0.05),1,0)</f>
        <v>1</v>
      </c>
    </row>
    <row r="393" spans="1:4" x14ac:dyDescent="0.2">
      <c r="A393" t="s">
        <v>1955</v>
      </c>
      <c r="B393">
        <v>0.299422946660028</v>
      </c>
      <c r="C393" s="1">
        <v>5.9906298865355199E-24</v>
      </c>
      <c r="D393">
        <f>IF(AND(B393 &gt; 0.05,C393&lt;0.05),1,0)</f>
        <v>1</v>
      </c>
    </row>
    <row r="394" spans="1:4" x14ac:dyDescent="0.2">
      <c r="A394" t="s">
        <v>755</v>
      </c>
      <c r="B394">
        <v>0.299422946660028</v>
      </c>
      <c r="C394" s="1">
        <v>2.8575326588689301E-7</v>
      </c>
      <c r="D394">
        <f>IF(AND(B394 &gt; 0.05,C394&lt;0.05),1,0)</f>
        <v>1</v>
      </c>
    </row>
    <row r="395" spans="1:4" x14ac:dyDescent="0.2">
      <c r="A395" t="s">
        <v>638</v>
      </c>
      <c r="B395">
        <v>0.299880357129993</v>
      </c>
      <c r="C395" s="1">
        <v>5.1952660608619998E-9</v>
      </c>
      <c r="D395">
        <f>IF(AND(B395 &gt; 0.05,C395&lt;0.05),1,0)</f>
        <v>1</v>
      </c>
    </row>
    <row r="396" spans="1:4" x14ac:dyDescent="0.2">
      <c r="A396" t="s">
        <v>1208</v>
      </c>
      <c r="B396">
        <v>0.30024084973160597</v>
      </c>
      <c r="C396" s="1">
        <v>9.9655795602497099E-5</v>
      </c>
      <c r="D396">
        <f>IF(AND(B396 &gt; 0.05,C396&lt;0.05),1,0)</f>
        <v>1</v>
      </c>
    </row>
    <row r="397" spans="1:4" x14ac:dyDescent="0.2">
      <c r="A397" t="s">
        <v>2025</v>
      </c>
      <c r="B397">
        <v>0.30077286730753799</v>
      </c>
      <c r="C397">
        <v>4.4329010671048602E-3</v>
      </c>
      <c r="D397">
        <f>IF(AND(B397 &gt; 0.05,C397&lt;0.05),1,0)</f>
        <v>1</v>
      </c>
    </row>
    <row r="398" spans="1:4" x14ac:dyDescent="0.2">
      <c r="A398" t="s">
        <v>1957</v>
      </c>
      <c r="B398">
        <v>0.30145472968752601</v>
      </c>
      <c r="C398" s="1">
        <v>7.7556997866470802E-7</v>
      </c>
      <c r="D398">
        <f>IF(AND(B398 &gt; 0.05,C398&lt;0.05),1,0)</f>
        <v>1</v>
      </c>
    </row>
    <row r="399" spans="1:4" x14ac:dyDescent="0.2">
      <c r="A399" t="s">
        <v>2367</v>
      </c>
      <c r="B399">
        <v>0.30145472968752601</v>
      </c>
      <c r="C399">
        <v>1.14430539678107E-4</v>
      </c>
      <c r="D399">
        <f>IF(AND(B399 &gt; 0.05,C399&lt;0.05),1,0)</f>
        <v>1</v>
      </c>
    </row>
    <row r="400" spans="1:4" x14ac:dyDescent="0.2">
      <c r="A400" t="s">
        <v>2178</v>
      </c>
      <c r="B400">
        <v>0.30145472968752601</v>
      </c>
      <c r="C400">
        <v>9.5741204634765507E-3</v>
      </c>
      <c r="D400">
        <f>IF(AND(B400 &gt; 0.05,C400&lt;0.05),1,0)</f>
        <v>1</v>
      </c>
    </row>
    <row r="401" spans="1:4" x14ac:dyDescent="0.2">
      <c r="A401" t="s">
        <v>2462</v>
      </c>
      <c r="B401">
        <v>0.30163952457875498</v>
      </c>
      <c r="C401" s="1">
        <v>6.8427253119590801E-18</v>
      </c>
      <c r="D401">
        <f>IF(AND(B401 &gt; 0.05,C401&lt;0.05),1,0)</f>
        <v>1</v>
      </c>
    </row>
    <row r="402" spans="1:4" x14ac:dyDescent="0.2">
      <c r="A402" t="s">
        <v>348</v>
      </c>
      <c r="B402">
        <v>0.30163952457875498</v>
      </c>
      <c r="C402" s="1">
        <v>1.69068159466252E-13</v>
      </c>
      <c r="D402">
        <f>IF(AND(B402 &gt; 0.05,C402&lt;0.05),1,0)</f>
        <v>1</v>
      </c>
    </row>
    <row r="403" spans="1:4" x14ac:dyDescent="0.2">
      <c r="A403" t="s">
        <v>1811</v>
      </c>
      <c r="B403">
        <v>0.30163952457875498</v>
      </c>
      <c r="C403" s="1">
        <v>5.1150225400096298E-9</v>
      </c>
      <c r="D403">
        <f>IF(AND(B403 &gt; 0.05,C403&lt;0.05),1,0)</f>
        <v>1</v>
      </c>
    </row>
    <row r="404" spans="1:4" x14ac:dyDescent="0.2">
      <c r="A404" t="s">
        <v>2383</v>
      </c>
      <c r="B404">
        <v>0.30163952457875498</v>
      </c>
      <c r="C404" s="1">
        <v>4.3888525627120098E-7</v>
      </c>
      <c r="D404">
        <f>IF(AND(B404 &gt; 0.05,C404&lt;0.05),1,0)</f>
        <v>1</v>
      </c>
    </row>
    <row r="405" spans="1:4" x14ac:dyDescent="0.2">
      <c r="A405" t="s">
        <v>1388</v>
      </c>
      <c r="B405">
        <v>0.30189851462660899</v>
      </c>
      <c r="C405">
        <v>4.9305652948940397E-2</v>
      </c>
      <c r="D405">
        <f>IF(AND(B405 &gt; 0.05,C405&lt;0.05),1,0)</f>
        <v>1</v>
      </c>
    </row>
    <row r="406" spans="1:4" x14ac:dyDescent="0.2">
      <c r="A406" t="s">
        <v>379</v>
      </c>
      <c r="B406">
        <v>0.30319569465100599</v>
      </c>
      <c r="C406" s="1">
        <v>5.5028595228002101E-8</v>
      </c>
      <c r="D406">
        <f>IF(AND(B406 &gt; 0.05,C406&lt;0.05),1,0)</f>
        <v>1</v>
      </c>
    </row>
    <row r="407" spans="1:4" x14ac:dyDescent="0.2">
      <c r="A407" t="s">
        <v>2183</v>
      </c>
      <c r="B407">
        <v>0.30474882459567998</v>
      </c>
      <c r="C407">
        <v>1.4952264930908499E-3</v>
      </c>
      <c r="D407">
        <f>IF(AND(B407 &gt; 0.05,C407&lt;0.05),1,0)</f>
        <v>1</v>
      </c>
    </row>
    <row r="408" spans="1:4" x14ac:dyDescent="0.2">
      <c r="A408" t="s">
        <v>2239</v>
      </c>
      <c r="B408">
        <v>0.30525719337135299</v>
      </c>
      <c r="C408" s="1">
        <v>3.9408735220617504E-9</v>
      </c>
      <c r="D408">
        <f>IF(AND(B408 &gt; 0.05,C408&lt;0.05),1,0)</f>
        <v>1</v>
      </c>
    </row>
    <row r="409" spans="1:4" x14ac:dyDescent="0.2">
      <c r="A409" t="s">
        <v>1353</v>
      </c>
      <c r="B409">
        <v>0.30736565080723399</v>
      </c>
      <c r="C409" s="1">
        <v>4.9601195647633801E-21</v>
      </c>
      <c r="D409">
        <f>IF(AND(B409 &gt; 0.05,C409&lt;0.05),1,0)</f>
        <v>1</v>
      </c>
    </row>
    <row r="410" spans="1:4" x14ac:dyDescent="0.2">
      <c r="A410" t="s">
        <v>1359</v>
      </c>
      <c r="B410">
        <v>0.30736565080723399</v>
      </c>
      <c r="C410">
        <v>3.68759377944417E-4</v>
      </c>
      <c r="D410">
        <f>IF(AND(B410 &gt; 0.05,C410&lt;0.05),1,0)</f>
        <v>1</v>
      </c>
    </row>
    <row r="411" spans="1:4" x14ac:dyDescent="0.2">
      <c r="A411" t="s">
        <v>627</v>
      </c>
      <c r="B411">
        <v>0.30736565080723399</v>
      </c>
      <c r="C411">
        <v>3.2304766127654198E-2</v>
      </c>
      <c r="D411">
        <f>IF(AND(B411 &gt; 0.05,C411&lt;0.05),1,0)</f>
        <v>1</v>
      </c>
    </row>
    <row r="412" spans="1:4" x14ac:dyDescent="0.2">
      <c r="A412" t="s">
        <v>1111</v>
      </c>
      <c r="B412">
        <v>0.308052582466735</v>
      </c>
      <c r="C412">
        <v>6.1993025761101995E-4</v>
      </c>
      <c r="D412">
        <f>IF(AND(B412 &gt; 0.05,C412&lt;0.05),1,0)</f>
        <v>1</v>
      </c>
    </row>
    <row r="413" spans="1:4" x14ac:dyDescent="0.2">
      <c r="A413" t="s">
        <v>461</v>
      </c>
      <c r="B413">
        <v>0.30997477032812298</v>
      </c>
      <c r="C413" s="1">
        <v>6.2645136070690801E-5</v>
      </c>
      <c r="D413">
        <f>IF(AND(B413 &gt; 0.05,C413&lt;0.05),1,0)</f>
        <v>1</v>
      </c>
    </row>
    <row r="414" spans="1:4" x14ac:dyDescent="0.2">
      <c r="A414" t="s">
        <v>1775</v>
      </c>
      <c r="B414">
        <v>0.30997477032812298</v>
      </c>
      <c r="C414">
        <v>3.2457293844651597E-2</v>
      </c>
      <c r="D414">
        <f>IF(AND(B414 &gt; 0.05,C414&lt;0.05),1,0)</f>
        <v>1</v>
      </c>
    </row>
    <row r="415" spans="1:4" x14ac:dyDescent="0.2">
      <c r="A415" t="s">
        <v>115</v>
      </c>
      <c r="B415">
        <v>0.312458905524166</v>
      </c>
      <c r="C415">
        <v>6.26433639247138E-4</v>
      </c>
      <c r="D415">
        <f>IF(AND(B415 &gt; 0.05,C415&lt;0.05),1,0)</f>
        <v>1</v>
      </c>
    </row>
    <row r="416" spans="1:4" x14ac:dyDescent="0.2">
      <c r="A416" t="s">
        <v>1829</v>
      </c>
      <c r="B416">
        <v>0.31284410164507598</v>
      </c>
      <c r="C416" s="1">
        <v>5.7072553163744399E-6</v>
      </c>
      <c r="D416">
        <f>IF(AND(B416 &gt; 0.05,C416&lt;0.05),1,0)</f>
        <v>1</v>
      </c>
    </row>
    <row r="417" spans="1:4" x14ac:dyDescent="0.2">
      <c r="A417" t="s">
        <v>2516</v>
      </c>
      <c r="B417">
        <v>0.31284410164507598</v>
      </c>
      <c r="C417">
        <v>1.05935727514678E-4</v>
      </c>
      <c r="D417">
        <f>IF(AND(B417 &gt; 0.05,C417&lt;0.05),1,0)</f>
        <v>1</v>
      </c>
    </row>
    <row r="418" spans="1:4" x14ac:dyDescent="0.2">
      <c r="A418" t="s">
        <v>2456</v>
      </c>
      <c r="B418">
        <v>0.313382621729769</v>
      </c>
      <c r="C418">
        <v>4.3560427630292702E-4</v>
      </c>
      <c r="D418">
        <f>IF(AND(B418 &gt; 0.05,C418&lt;0.05),1,0)</f>
        <v>1</v>
      </c>
    </row>
    <row r="419" spans="1:4" x14ac:dyDescent="0.2">
      <c r="A419" t="s">
        <v>1299</v>
      </c>
      <c r="B419">
        <v>0.313382621729769</v>
      </c>
      <c r="C419">
        <v>2.1986909814726101E-2</v>
      </c>
      <c r="D419">
        <f>IF(AND(B419 &gt; 0.05,C419&lt;0.05),1,0)</f>
        <v>1</v>
      </c>
    </row>
    <row r="420" spans="1:4" x14ac:dyDescent="0.2">
      <c r="A420" t="s">
        <v>87</v>
      </c>
      <c r="B420">
        <v>0.31356234991926601</v>
      </c>
      <c r="C420">
        <v>1.5422554905366399E-3</v>
      </c>
      <c r="D420">
        <f>IF(AND(B420 &gt; 0.05,C420&lt;0.05),1,0)</f>
        <v>1</v>
      </c>
    </row>
    <row r="421" spans="1:4" x14ac:dyDescent="0.2">
      <c r="A421" t="s">
        <v>2350</v>
      </c>
      <c r="B421">
        <v>0.31431436726145601</v>
      </c>
      <c r="C421" s="1">
        <v>8.067193822758E-14</v>
      </c>
      <c r="D421">
        <f>IF(AND(B421 &gt; 0.05,C421&lt;0.05),1,0)</f>
        <v>1</v>
      </c>
    </row>
    <row r="422" spans="1:4" x14ac:dyDescent="0.2">
      <c r="A422" t="s">
        <v>1265</v>
      </c>
      <c r="B422">
        <v>0.31545802832845599</v>
      </c>
      <c r="C422" s="1">
        <v>4.28439228313442E-12</v>
      </c>
      <c r="D422">
        <f>IF(AND(B422 &gt; 0.05,C422&lt;0.05),1,0)</f>
        <v>1</v>
      </c>
    </row>
    <row r="423" spans="1:4" x14ac:dyDescent="0.2">
      <c r="A423" t="s">
        <v>2063</v>
      </c>
      <c r="B423">
        <v>0.31545802832845599</v>
      </c>
      <c r="C423" s="1">
        <v>7.7713502465557905E-8</v>
      </c>
      <c r="D423">
        <f>IF(AND(B423 &gt; 0.05,C423&lt;0.05),1,0)</f>
        <v>1</v>
      </c>
    </row>
    <row r="424" spans="1:4" x14ac:dyDescent="0.2">
      <c r="A424" t="s">
        <v>1913</v>
      </c>
      <c r="B424">
        <v>0.31545802832845599</v>
      </c>
      <c r="C424" s="1">
        <v>7.16667122596266E-7</v>
      </c>
      <c r="D424">
        <f>IF(AND(B424 &gt; 0.05,C424&lt;0.05),1,0)</f>
        <v>1</v>
      </c>
    </row>
    <row r="425" spans="1:4" x14ac:dyDescent="0.2">
      <c r="A425" t="s">
        <v>262</v>
      </c>
      <c r="B425">
        <v>0.31614057363874298</v>
      </c>
      <c r="C425" s="1">
        <v>2.28244187109893E-13</v>
      </c>
      <c r="D425">
        <f>IF(AND(B425 &gt; 0.05,C425&lt;0.05),1,0)</f>
        <v>1</v>
      </c>
    </row>
    <row r="426" spans="1:4" x14ac:dyDescent="0.2">
      <c r="A426" t="s">
        <v>2258</v>
      </c>
      <c r="B426">
        <v>0.31643552594476498</v>
      </c>
      <c r="C426" s="1">
        <v>9.2454804586422694E-6</v>
      </c>
      <c r="D426">
        <f>IF(AND(B426 &gt; 0.05,C426&lt;0.05),1,0)</f>
        <v>1</v>
      </c>
    </row>
    <row r="427" spans="1:4" x14ac:dyDescent="0.2">
      <c r="A427" t="s">
        <v>1002</v>
      </c>
      <c r="B427">
        <v>0.31809372423645899</v>
      </c>
      <c r="C427" s="1">
        <v>4.2550951243506898E-7</v>
      </c>
      <c r="D427">
        <f>IF(AND(B427 &gt; 0.05,C427&lt;0.05),1,0)</f>
        <v>1</v>
      </c>
    </row>
    <row r="428" spans="1:4" x14ac:dyDescent="0.2">
      <c r="A428" t="s">
        <v>711</v>
      </c>
      <c r="B428">
        <v>0.32018036208817002</v>
      </c>
      <c r="C428" s="1">
        <v>2.3082993615112301E-10</v>
      </c>
      <c r="D428">
        <f>IF(AND(B428 &gt; 0.05,C428&lt;0.05),1,0)</f>
        <v>1</v>
      </c>
    </row>
    <row r="429" spans="1:4" x14ac:dyDescent="0.2">
      <c r="A429" t="s">
        <v>1799</v>
      </c>
      <c r="B429">
        <v>0.32063861128890297</v>
      </c>
      <c r="C429" s="1">
        <v>1.0132064808024499E-16</v>
      </c>
      <c r="D429">
        <f>IF(AND(B429 &gt; 0.05,C429&lt;0.05),1,0)</f>
        <v>1</v>
      </c>
    </row>
    <row r="430" spans="1:4" x14ac:dyDescent="0.2">
      <c r="A430" t="s">
        <v>592</v>
      </c>
      <c r="B430">
        <v>0.32113090912551201</v>
      </c>
      <c r="C430" s="1">
        <v>4.4233287359401299E-8</v>
      </c>
      <c r="D430">
        <f>IF(AND(B430 &gt; 0.05,C430&lt;0.05),1,0)</f>
        <v>1</v>
      </c>
    </row>
    <row r="431" spans="1:4" x14ac:dyDescent="0.2">
      <c r="A431" t="s">
        <v>1069</v>
      </c>
      <c r="B431">
        <v>0.32119292308372499</v>
      </c>
      <c r="C431" s="1">
        <v>1.14360448137628E-11</v>
      </c>
      <c r="D431">
        <f>IF(AND(B431 &gt; 0.05,C431&lt;0.05),1,0)</f>
        <v>1</v>
      </c>
    </row>
    <row r="432" spans="1:4" x14ac:dyDescent="0.2">
      <c r="A432" t="s">
        <v>313</v>
      </c>
      <c r="B432">
        <v>0.32196835439510701</v>
      </c>
      <c r="C432" s="1">
        <v>3.5948139994479E-10</v>
      </c>
      <c r="D432">
        <f>IF(AND(B432 &gt; 0.05,C432&lt;0.05),1,0)</f>
        <v>1</v>
      </c>
    </row>
    <row r="433" spans="1:4" x14ac:dyDescent="0.2">
      <c r="A433" t="s">
        <v>237</v>
      </c>
      <c r="B433">
        <v>0.32403730819728499</v>
      </c>
      <c r="C433">
        <v>4.0332151251109803E-2</v>
      </c>
      <c r="D433">
        <f>IF(AND(B433 &gt; 0.05,C433&lt;0.05),1,0)</f>
        <v>1</v>
      </c>
    </row>
    <row r="434" spans="1:4" x14ac:dyDescent="0.2">
      <c r="A434" t="s">
        <v>995</v>
      </c>
      <c r="B434">
        <v>0.32693240283755698</v>
      </c>
      <c r="C434" s="1">
        <v>1.32404460501312E-10</v>
      </c>
      <c r="D434">
        <f>IF(AND(B434 &gt; 0.05,C434&lt;0.05),1,0)</f>
        <v>1</v>
      </c>
    </row>
    <row r="435" spans="1:4" x14ac:dyDescent="0.2">
      <c r="A435" t="s">
        <v>1872</v>
      </c>
      <c r="B435">
        <v>0.32811693848729201</v>
      </c>
      <c r="C435">
        <v>1.5879942527177301E-4</v>
      </c>
      <c r="D435">
        <f>IF(AND(B435 &gt; 0.05,C435&lt;0.05),1,0)</f>
        <v>1</v>
      </c>
    </row>
    <row r="436" spans="1:4" x14ac:dyDescent="0.2">
      <c r="A436" t="s">
        <v>2160</v>
      </c>
      <c r="B436">
        <v>0.32811693848729201</v>
      </c>
      <c r="C436">
        <v>4.7613353911455302E-3</v>
      </c>
      <c r="D436">
        <f>IF(AND(B436 &gt; 0.05,C436&lt;0.05),1,0)</f>
        <v>1</v>
      </c>
    </row>
    <row r="437" spans="1:4" x14ac:dyDescent="0.2">
      <c r="A437" t="s">
        <v>2011</v>
      </c>
      <c r="B437">
        <v>0.32832284546852503</v>
      </c>
      <c r="C437">
        <v>1.6188003393360401E-3</v>
      </c>
      <c r="D437">
        <f>IF(AND(B437 &gt; 0.05,C437&lt;0.05),1,0)</f>
        <v>1</v>
      </c>
    </row>
    <row r="438" spans="1:4" x14ac:dyDescent="0.2">
      <c r="A438" t="s">
        <v>1237</v>
      </c>
      <c r="B438">
        <v>0.33004038689785498</v>
      </c>
      <c r="C438" s="1">
        <v>3.5181699659485201E-7</v>
      </c>
      <c r="D438">
        <f>IF(AND(B438 &gt; 0.05,C438&lt;0.05),1,0)</f>
        <v>1</v>
      </c>
    </row>
    <row r="439" spans="1:4" x14ac:dyDescent="0.2">
      <c r="A439" t="s">
        <v>1465</v>
      </c>
      <c r="B439">
        <v>0.33125106353186601</v>
      </c>
      <c r="C439" s="1">
        <v>2.4715129085977099E-15</v>
      </c>
      <c r="D439">
        <f>IF(AND(B439 &gt; 0.05,C439&lt;0.05),1,0)</f>
        <v>1</v>
      </c>
    </row>
    <row r="440" spans="1:4" x14ac:dyDescent="0.2">
      <c r="A440" t="s">
        <v>1641</v>
      </c>
      <c r="B440">
        <v>0.33265462607381802</v>
      </c>
      <c r="C440">
        <v>1.0487290682953099E-3</v>
      </c>
      <c r="D440">
        <f>IF(AND(B440 &gt; 0.05,C440&lt;0.05),1,0)</f>
        <v>1</v>
      </c>
    </row>
    <row r="441" spans="1:4" x14ac:dyDescent="0.2">
      <c r="A441" t="s">
        <v>2347</v>
      </c>
      <c r="B441">
        <v>0.33265462607381802</v>
      </c>
      <c r="C441">
        <v>3.7225198645013301E-2</v>
      </c>
      <c r="D441">
        <f>IF(AND(B441 &gt; 0.05,C441&lt;0.05),1,0)</f>
        <v>1</v>
      </c>
    </row>
    <row r="442" spans="1:4" x14ac:dyDescent="0.2">
      <c r="A442" t="s">
        <v>1678</v>
      </c>
      <c r="B442">
        <v>0.33279923864050398</v>
      </c>
      <c r="C442">
        <v>1.76331861904062E-3</v>
      </c>
      <c r="D442">
        <f>IF(AND(B442 &gt; 0.05,C442&lt;0.05),1,0)</f>
        <v>1</v>
      </c>
    </row>
    <row r="443" spans="1:4" x14ac:dyDescent="0.2">
      <c r="A443" t="s">
        <v>977</v>
      </c>
      <c r="B443">
        <v>0.33332570584569898</v>
      </c>
      <c r="C443" s="1">
        <v>6.0177131646266403E-9</v>
      </c>
      <c r="D443">
        <f>IF(AND(B443 &gt; 0.05,C443&lt;0.05),1,0)</f>
        <v>1</v>
      </c>
    </row>
    <row r="444" spans="1:4" x14ac:dyDescent="0.2">
      <c r="A444" t="s">
        <v>1515</v>
      </c>
      <c r="B444">
        <v>0.33446758139729699</v>
      </c>
      <c r="C444" s="1">
        <v>9.7843983982314198E-7</v>
      </c>
      <c r="D444">
        <f>IF(AND(B444 &gt; 0.05,C444&lt;0.05),1,0)</f>
        <v>1</v>
      </c>
    </row>
    <row r="445" spans="1:4" x14ac:dyDescent="0.2">
      <c r="A445" t="s">
        <v>1262</v>
      </c>
      <c r="B445">
        <v>0.33454870058060698</v>
      </c>
      <c r="C445" s="1">
        <v>3.8680250258097301E-6</v>
      </c>
      <c r="D445">
        <f>IF(AND(B445 &gt; 0.05,C445&lt;0.05),1,0)</f>
        <v>1</v>
      </c>
    </row>
    <row r="446" spans="1:4" x14ac:dyDescent="0.2">
      <c r="A446" t="s">
        <v>2494</v>
      </c>
      <c r="B446">
        <v>0.33605051800311397</v>
      </c>
      <c r="C446" s="1">
        <v>2.0678709538431499E-5</v>
      </c>
      <c r="D446">
        <f>IF(AND(B446 &gt; 0.05,C446&lt;0.05),1,0)</f>
        <v>1</v>
      </c>
    </row>
    <row r="447" spans="1:4" x14ac:dyDescent="0.2">
      <c r="A447" t="s">
        <v>1454</v>
      </c>
      <c r="B447">
        <v>0.33652583593522001</v>
      </c>
      <c r="C447">
        <v>1.7305603654085601E-2</v>
      </c>
      <c r="D447">
        <f>IF(AND(B447 &gt; 0.05,C447&lt;0.05),1,0)</f>
        <v>1</v>
      </c>
    </row>
    <row r="448" spans="1:4" x14ac:dyDescent="0.2">
      <c r="A448" t="s">
        <v>413</v>
      </c>
      <c r="B448">
        <v>0.34114901639309397</v>
      </c>
      <c r="C448" s="1">
        <v>2.4202189743056801E-7</v>
      </c>
      <c r="D448">
        <f>IF(AND(B448 &gt; 0.05,C448&lt;0.05),1,0)</f>
        <v>1</v>
      </c>
    </row>
    <row r="449" spans="1:4" x14ac:dyDescent="0.2">
      <c r="A449" t="s">
        <v>2423</v>
      </c>
      <c r="B449">
        <v>0.341221404277114</v>
      </c>
      <c r="C449">
        <v>3.4215145870007799E-4</v>
      </c>
      <c r="D449">
        <f>IF(AND(B449 &gt; 0.05,C449&lt;0.05),1,0)</f>
        <v>1</v>
      </c>
    </row>
    <row r="450" spans="1:4" x14ac:dyDescent="0.2">
      <c r="A450" t="s">
        <v>628</v>
      </c>
      <c r="B450">
        <v>0.341221404277114</v>
      </c>
      <c r="C450">
        <v>9.7532182184635E-3</v>
      </c>
      <c r="D450">
        <f>IF(AND(B450 &gt; 0.05,C450&lt;0.05),1,0)</f>
        <v>1</v>
      </c>
    </row>
    <row r="451" spans="1:4" x14ac:dyDescent="0.2">
      <c r="A451" t="s">
        <v>1017</v>
      </c>
      <c r="B451">
        <v>0.34239451184891501</v>
      </c>
      <c r="C451" s="1">
        <v>3.7298413584049798E-9</v>
      </c>
      <c r="D451">
        <f>IF(AND(B451 &gt; 0.05,C451&lt;0.05),1,0)</f>
        <v>1</v>
      </c>
    </row>
    <row r="452" spans="1:4" x14ac:dyDescent="0.2">
      <c r="A452" t="s">
        <v>2326</v>
      </c>
      <c r="B452">
        <v>0.34308588208019303</v>
      </c>
      <c r="C452" s="1">
        <v>9.7688222465317494E-16</v>
      </c>
      <c r="D452">
        <f>IF(AND(B452 &gt; 0.05,C452&lt;0.05),1,0)</f>
        <v>1</v>
      </c>
    </row>
    <row r="453" spans="1:4" x14ac:dyDescent="0.2">
      <c r="A453" t="s">
        <v>874</v>
      </c>
      <c r="B453">
        <v>0.34451940339324399</v>
      </c>
      <c r="C453">
        <v>4.22909541016371E-2</v>
      </c>
      <c r="D453">
        <f>IF(AND(B453 &gt; 0.05,C453&lt;0.05),1,0)</f>
        <v>1</v>
      </c>
    </row>
    <row r="454" spans="1:4" x14ac:dyDescent="0.2">
      <c r="A454" t="s">
        <v>1767</v>
      </c>
      <c r="B454">
        <v>0.34468844351160799</v>
      </c>
      <c r="C454" s="1">
        <v>1.9598064274029302E-8</v>
      </c>
      <c r="D454">
        <f>IF(AND(B454 &gt; 0.05,C454&lt;0.05),1,0)</f>
        <v>1</v>
      </c>
    </row>
    <row r="455" spans="1:4" x14ac:dyDescent="0.2">
      <c r="A455" t="s">
        <v>2459</v>
      </c>
      <c r="B455">
        <v>0.34468844351160799</v>
      </c>
      <c r="C455">
        <v>5.8015929345699001E-3</v>
      </c>
      <c r="D455">
        <f>IF(AND(B455 &gt; 0.05,C455&lt;0.05),1,0)</f>
        <v>1</v>
      </c>
    </row>
    <row r="456" spans="1:4" x14ac:dyDescent="0.2">
      <c r="A456" t="s">
        <v>372</v>
      </c>
      <c r="B456">
        <v>0.34518843353441298</v>
      </c>
      <c r="C456" s="1">
        <v>1.2424873386107199E-7</v>
      </c>
      <c r="D456">
        <f>IF(AND(B456 &gt; 0.05,C456&lt;0.05),1,0)</f>
        <v>1</v>
      </c>
    </row>
    <row r="457" spans="1:4" x14ac:dyDescent="0.2">
      <c r="A457" t="s">
        <v>2508</v>
      </c>
      <c r="B457">
        <v>0.34518843353441298</v>
      </c>
      <c r="C457">
        <v>3.9546706731220202E-4</v>
      </c>
      <c r="D457">
        <f>IF(AND(B457 &gt; 0.05,C457&lt;0.05),1,0)</f>
        <v>1</v>
      </c>
    </row>
    <row r="458" spans="1:4" x14ac:dyDescent="0.2">
      <c r="A458" t="s">
        <v>390</v>
      </c>
      <c r="B458">
        <v>0.34584191670445902</v>
      </c>
      <c r="C458" s="1">
        <v>7.3227144001920999E-9</v>
      </c>
      <c r="D458">
        <f>IF(AND(B458 &gt; 0.05,C458&lt;0.05),1,0)</f>
        <v>1</v>
      </c>
    </row>
    <row r="459" spans="1:4" x14ac:dyDescent="0.2">
      <c r="A459" t="s">
        <v>1072</v>
      </c>
      <c r="B459">
        <v>0.34805530963047998</v>
      </c>
      <c r="C459" s="1">
        <v>1.82115872235678E-6</v>
      </c>
      <c r="D459">
        <f>IF(AND(B459 &gt; 0.05,C459&lt;0.05),1,0)</f>
        <v>1</v>
      </c>
    </row>
    <row r="460" spans="1:4" x14ac:dyDescent="0.2">
      <c r="A460" t="s">
        <v>1274</v>
      </c>
      <c r="B460">
        <v>0.34868562458471503</v>
      </c>
      <c r="C460" s="1">
        <v>7.1396150596949501E-17</v>
      </c>
      <c r="D460">
        <f>IF(AND(B460 &gt; 0.05,C460&lt;0.05),1,0)</f>
        <v>1</v>
      </c>
    </row>
    <row r="461" spans="1:4" x14ac:dyDescent="0.2">
      <c r="A461" t="s">
        <v>1260</v>
      </c>
      <c r="B461">
        <v>0.35272273846743002</v>
      </c>
      <c r="C461">
        <v>2.07912481327228E-4</v>
      </c>
      <c r="D461">
        <f>IF(AND(B461 &gt; 0.05,C461&lt;0.05),1,0)</f>
        <v>1</v>
      </c>
    </row>
    <row r="462" spans="1:4" x14ac:dyDescent="0.2">
      <c r="A462" t="s">
        <v>2033</v>
      </c>
      <c r="B462">
        <v>0.352821994593772</v>
      </c>
      <c r="C462" s="1">
        <v>3.3359548757507102E-12</v>
      </c>
      <c r="D462">
        <f>IF(AND(B462 &gt; 0.05,C462&lt;0.05),1,0)</f>
        <v>1</v>
      </c>
    </row>
    <row r="463" spans="1:4" x14ac:dyDescent="0.2">
      <c r="A463" t="s">
        <v>1007</v>
      </c>
      <c r="B463">
        <v>0.35298159070448798</v>
      </c>
      <c r="C463">
        <v>2.9637171038515701E-2</v>
      </c>
      <c r="D463">
        <f>IF(AND(B463 &gt; 0.05,C463&lt;0.05),1,0)</f>
        <v>1</v>
      </c>
    </row>
    <row r="464" spans="1:4" x14ac:dyDescent="0.2">
      <c r="A464" t="s">
        <v>22</v>
      </c>
      <c r="B464">
        <v>0.35348235676621498</v>
      </c>
      <c r="C464" s="1">
        <v>4.8058550528969097E-6</v>
      </c>
      <c r="D464">
        <f>IF(AND(B464 &gt; 0.05,C464&lt;0.05),1,0)</f>
        <v>1</v>
      </c>
    </row>
    <row r="465" spans="1:4" x14ac:dyDescent="0.2">
      <c r="A465" t="s">
        <v>252</v>
      </c>
      <c r="B465">
        <v>0.35374004209233001</v>
      </c>
      <c r="C465">
        <v>1.2613591222503399E-3</v>
      </c>
      <c r="D465">
        <f>IF(AND(B465 &gt; 0.05,C465&lt;0.05),1,0)</f>
        <v>1</v>
      </c>
    </row>
    <row r="466" spans="1:4" x14ac:dyDescent="0.2">
      <c r="A466" t="s">
        <v>33</v>
      </c>
      <c r="B466">
        <v>0.35470410166649002</v>
      </c>
      <c r="C466">
        <v>3.4046276339435098E-2</v>
      </c>
      <c r="D466">
        <f>IF(AND(B466 &gt; 0.05,C466&lt;0.05),1,0)</f>
        <v>1</v>
      </c>
    </row>
    <row r="467" spans="1:4" x14ac:dyDescent="0.2">
      <c r="A467" t="s">
        <v>1698</v>
      </c>
      <c r="B467">
        <v>0.35508520544502498</v>
      </c>
      <c r="C467" s="1">
        <v>6.0276543368306802E-12</v>
      </c>
      <c r="D467">
        <f>IF(AND(B467 &gt; 0.05,C467&lt;0.05),1,0)</f>
        <v>1</v>
      </c>
    </row>
    <row r="468" spans="1:4" x14ac:dyDescent="0.2">
      <c r="A468" t="s">
        <v>1334</v>
      </c>
      <c r="B468">
        <v>0.35675123329920599</v>
      </c>
      <c r="C468" s="1">
        <v>8.4177262294066094E-12</v>
      </c>
      <c r="D468">
        <f>IF(AND(B468 &gt; 0.05,C468&lt;0.05),1,0)</f>
        <v>1</v>
      </c>
    </row>
    <row r="469" spans="1:4" x14ac:dyDescent="0.2">
      <c r="A469" t="s">
        <v>837</v>
      </c>
      <c r="B469">
        <v>0.35742455653606198</v>
      </c>
      <c r="C469" s="1">
        <v>3.1266686918270397E-20</v>
      </c>
      <c r="D469">
        <f>IF(AND(B469 &gt; 0.05,C469&lt;0.05),1,0)</f>
        <v>1</v>
      </c>
    </row>
    <row r="470" spans="1:4" x14ac:dyDescent="0.2">
      <c r="A470" t="s">
        <v>435</v>
      </c>
      <c r="B470">
        <v>0.35817913167684301</v>
      </c>
      <c r="C470" s="1">
        <v>1.0792519395231501E-12</v>
      </c>
      <c r="D470">
        <f>IF(AND(B470 &gt; 0.05,C470&lt;0.05),1,0)</f>
        <v>1</v>
      </c>
    </row>
    <row r="471" spans="1:4" x14ac:dyDescent="0.2">
      <c r="A471" t="s">
        <v>2534</v>
      </c>
      <c r="B471">
        <v>0.35879448366752498</v>
      </c>
      <c r="C471">
        <v>1.5442274538291299E-2</v>
      </c>
      <c r="D471">
        <f>IF(AND(B471 &gt; 0.05,C471&lt;0.05),1,0)</f>
        <v>1</v>
      </c>
    </row>
    <row r="472" spans="1:4" x14ac:dyDescent="0.2">
      <c r="A472" t="s">
        <v>832</v>
      </c>
      <c r="B472">
        <v>0.35980119492816098</v>
      </c>
      <c r="C472">
        <v>1.6503294764787201E-3</v>
      </c>
      <c r="D472">
        <f>IF(AND(B472 &gt; 0.05,C472&lt;0.05),1,0)</f>
        <v>1</v>
      </c>
    </row>
    <row r="473" spans="1:4" x14ac:dyDescent="0.2">
      <c r="A473" t="s">
        <v>1203</v>
      </c>
      <c r="B473">
        <v>0.36015457121474298</v>
      </c>
      <c r="C473" s="1">
        <v>7.9196799216537604E-6</v>
      </c>
      <c r="D473">
        <f>IF(AND(B473 &gt; 0.05,C473&lt;0.05),1,0)</f>
        <v>1</v>
      </c>
    </row>
    <row r="474" spans="1:4" x14ac:dyDescent="0.2">
      <c r="A474" t="s">
        <v>1523</v>
      </c>
      <c r="B474">
        <v>0.36015457121474298</v>
      </c>
      <c r="C474">
        <v>1.7896024080241101E-4</v>
      </c>
      <c r="D474">
        <f>IF(AND(B474 &gt; 0.05,C474&lt;0.05),1,0)</f>
        <v>1</v>
      </c>
    </row>
    <row r="475" spans="1:4" x14ac:dyDescent="0.2">
      <c r="A475" t="s">
        <v>1879</v>
      </c>
      <c r="B475">
        <v>0.36015457121474298</v>
      </c>
      <c r="C475">
        <v>4.5822213125088602E-4</v>
      </c>
      <c r="D475">
        <f>IF(AND(B475 &gt; 0.05,C475&lt;0.05),1,0)</f>
        <v>1</v>
      </c>
    </row>
    <row r="476" spans="1:4" x14ac:dyDescent="0.2">
      <c r="A476" t="s">
        <v>2158</v>
      </c>
      <c r="B476">
        <v>0.36015457121474298</v>
      </c>
      <c r="C476">
        <v>3.9899595590679503E-3</v>
      </c>
      <c r="D476">
        <f>IF(AND(B476 &gt; 0.05,C476&lt;0.05),1,0)</f>
        <v>1</v>
      </c>
    </row>
    <row r="477" spans="1:4" x14ac:dyDescent="0.2">
      <c r="A477" t="s">
        <v>1818</v>
      </c>
      <c r="B477">
        <v>0.36015457121474298</v>
      </c>
      <c r="C477">
        <v>2.7550100254916499E-2</v>
      </c>
      <c r="D477">
        <f>IF(AND(B477 &gt; 0.05,C477&lt;0.05),1,0)</f>
        <v>1</v>
      </c>
    </row>
    <row r="478" spans="1:4" x14ac:dyDescent="0.2">
      <c r="A478" t="s">
        <v>1257</v>
      </c>
      <c r="B478">
        <v>0.36050645029103101</v>
      </c>
      <c r="C478">
        <v>5.8737019816507696E-3</v>
      </c>
      <c r="D478">
        <f>IF(AND(B478 &gt; 0.05,C478&lt;0.05),1,0)</f>
        <v>1</v>
      </c>
    </row>
    <row r="479" spans="1:4" x14ac:dyDescent="0.2">
      <c r="A479" t="s">
        <v>412</v>
      </c>
      <c r="B479">
        <v>0.36408949269338797</v>
      </c>
      <c r="C479" s="1">
        <v>7.5465755715028698E-7</v>
      </c>
      <c r="D479">
        <f>IF(AND(B479 &gt; 0.05,C479&lt;0.05),1,0)</f>
        <v>1</v>
      </c>
    </row>
    <row r="480" spans="1:4" x14ac:dyDescent="0.2">
      <c r="A480" t="s">
        <v>1385</v>
      </c>
      <c r="B480">
        <v>0.36408949269338797</v>
      </c>
      <c r="C480" s="1">
        <v>1.8301386783600201E-6</v>
      </c>
      <c r="D480">
        <f>IF(AND(B480 &gt; 0.05,C480&lt;0.05),1,0)</f>
        <v>1</v>
      </c>
    </row>
    <row r="481" spans="1:4" x14ac:dyDescent="0.2">
      <c r="A481" t="s">
        <v>1530</v>
      </c>
      <c r="B481">
        <v>0.36408949269338797</v>
      </c>
      <c r="C481">
        <v>1.29088556702318E-3</v>
      </c>
      <c r="D481">
        <f>IF(AND(B481 &gt; 0.05,C481&lt;0.05),1,0)</f>
        <v>1</v>
      </c>
    </row>
    <row r="482" spans="1:4" x14ac:dyDescent="0.2">
      <c r="A482" t="s">
        <v>326</v>
      </c>
      <c r="B482">
        <v>0.36408949269338797</v>
      </c>
      <c r="C482">
        <v>3.9861617709852004E-3</v>
      </c>
      <c r="D482">
        <f>IF(AND(B482 &gt; 0.05,C482&lt;0.05),1,0)</f>
        <v>1</v>
      </c>
    </row>
    <row r="483" spans="1:4" x14ac:dyDescent="0.2">
      <c r="A483" t="s">
        <v>1442</v>
      </c>
      <c r="B483">
        <v>0.36408949269338797</v>
      </c>
      <c r="C483">
        <v>3.7917438336142702E-2</v>
      </c>
      <c r="D483">
        <f>IF(AND(B483 &gt; 0.05,C483&lt;0.05),1,0)</f>
        <v>1</v>
      </c>
    </row>
    <row r="484" spans="1:4" x14ac:dyDescent="0.2">
      <c r="A484" t="s">
        <v>1676</v>
      </c>
      <c r="B484">
        <v>0.36438491025894598</v>
      </c>
      <c r="C484">
        <v>1.5913943365954201E-2</v>
      </c>
      <c r="D484">
        <f>IF(AND(B484 &gt; 0.05,C484&lt;0.05),1,0)</f>
        <v>1</v>
      </c>
    </row>
    <row r="485" spans="1:4" x14ac:dyDescent="0.2">
      <c r="A485" t="s">
        <v>73</v>
      </c>
      <c r="B485">
        <v>0.36977401353664102</v>
      </c>
      <c r="C485" s="1">
        <v>3.9082913743631599E-7</v>
      </c>
      <c r="D485">
        <f>IF(AND(B485 &gt; 0.05,C485&lt;0.05),1,0)</f>
        <v>1</v>
      </c>
    </row>
    <row r="486" spans="1:4" x14ac:dyDescent="0.2">
      <c r="A486" t="s">
        <v>1839</v>
      </c>
      <c r="B486">
        <v>0.37111055363643403</v>
      </c>
      <c r="C486">
        <v>4.1947603407143002E-3</v>
      </c>
      <c r="D486">
        <f>IF(AND(B486 &gt; 0.05,C486&lt;0.05),1,0)</f>
        <v>1</v>
      </c>
    </row>
    <row r="487" spans="1:4" x14ac:dyDescent="0.2">
      <c r="A487" t="s">
        <v>693</v>
      </c>
      <c r="B487">
        <v>0.37305757468806799</v>
      </c>
      <c r="C487" s="1">
        <v>8.63594739704442E-7</v>
      </c>
      <c r="D487">
        <f>IF(AND(B487 &gt; 0.05,C487&lt;0.05),1,0)</f>
        <v>1</v>
      </c>
    </row>
    <row r="488" spans="1:4" x14ac:dyDescent="0.2">
      <c r="A488" t="s">
        <v>1379</v>
      </c>
      <c r="B488">
        <v>0.37339824619253997</v>
      </c>
      <c r="C488">
        <v>6.8846184297063299E-3</v>
      </c>
      <c r="D488">
        <f>IF(AND(B488 &gt; 0.05,C488&lt;0.05),1,0)</f>
        <v>1</v>
      </c>
    </row>
    <row r="489" spans="1:4" x14ac:dyDescent="0.2">
      <c r="A489" t="s">
        <v>469</v>
      </c>
      <c r="B489">
        <v>0.37479413857613703</v>
      </c>
      <c r="C489" s="1">
        <v>9.2138428792300707E-9</v>
      </c>
      <c r="D489">
        <f>IF(AND(B489 &gt; 0.05,C489&lt;0.05),1,0)</f>
        <v>1</v>
      </c>
    </row>
    <row r="490" spans="1:4" x14ac:dyDescent="0.2">
      <c r="A490" t="s">
        <v>1815</v>
      </c>
      <c r="B490">
        <v>0.37479413857613703</v>
      </c>
      <c r="C490">
        <v>2.6061748140621201E-2</v>
      </c>
      <c r="D490">
        <f>IF(AND(B490 &gt; 0.05,C490&lt;0.05),1,0)</f>
        <v>1</v>
      </c>
    </row>
    <row r="491" spans="1:4" x14ac:dyDescent="0.2">
      <c r="A491" t="s">
        <v>258</v>
      </c>
      <c r="B491">
        <v>0.37485401736566298</v>
      </c>
      <c r="C491" s="1">
        <v>2.58198034453751E-6</v>
      </c>
      <c r="D491">
        <f>IF(AND(B491 &gt; 0.05,C491&lt;0.05),1,0)</f>
        <v>1</v>
      </c>
    </row>
    <row r="492" spans="1:4" x14ac:dyDescent="0.2">
      <c r="A492" t="s">
        <v>568</v>
      </c>
      <c r="B492">
        <v>0.37611589371520998</v>
      </c>
      <c r="C492" s="1">
        <v>1.9717072802904601E-7</v>
      </c>
      <c r="D492">
        <f>IF(AND(B492 &gt; 0.05,C492&lt;0.05),1,0)</f>
        <v>1</v>
      </c>
    </row>
    <row r="493" spans="1:4" x14ac:dyDescent="0.2">
      <c r="A493" t="s">
        <v>1399</v>
      </c>
      <c r="B493">
        <v>0.37611589371520998</v>
      </c>
      <c r="C493">
        <v>1.8266339088828501E-3</v>
      </c>
      <c r="D493">
        <f>IF(AND(B493 &gt; 0.05,C493&lt;0.05),1,0)</f>
        <v>1</v>
      </c>
    </row>
    <row r="494" spans="1:4" x14ac:dyDescent="0.2">
      <c r="A494" t="s">
        <v>1850</v>
      </c>
      <c r="B494">
        <v>0.37692410420080402</v>
      </c>
      <c r="C494">
        <v>7.6037567904139699E-4</v>
      </c>
      <c r="D494">
        <f>IF(AND(B494 &gt; 0.05,C494&lt;0.05),1,0)</f>
        <v>1</v>
      </c>
    </row>
    <row r="495" spans="1:4" x14ac:dyDescent="0.2">
      <c r="A495" t="s">
        <v>734</v>
      </c>
      <c r="B495">
        <v>0.37899612691580298</v>
      </c>
      <c r="C495" s="1">
        <v>4.7251316303211602E-12</v>
      </c>
      <c r="D495">
        <f>IF(AND(B495 &gt; 0.05,C495&lt;0.05),1,0)</f>
        <v>1</v>
      </c>
    </row>
    <row r="496" spans="1:4" x14ac:dyDescent="0.2">
      <c r="A496" t="s">
        <v>2157</v>
      </c>
      <c r="B496">
        <v>0.381280207262576</v>
      </c>
      <c r="C496" s="1">
        <v>2.1895994704948E-6</v>
      </c>
      <c r="D496">
        <f>IF(AND(B496 &gt; 0.05,C496&lt;0.05),1,0)</f>
        <v>1</v>
      </c>
    </row>
    <row r="497" spans="1:4" x14ac:dyDescent="0.2">
      <c r="A497" t="s">
        <v>147</v>
      </c>
      <c r="B497">
        <v>0.381280207262576</v>
      </c>
      <c r="C497" s="1">
        <v>1.8236273654098801E-5</v>
      </c>
      <c r="D497">
        <f>IF(AND(B497 &gt; 0.05,C497&lt;0.05),1,0)</f>
        <v>1</v>
      </c>
    </row>
    <row r="498" spans="1:4" x14ac:dyDescent="0.2">
      <c r="A498" t="s">
        <v>1212</v>
      </c>
      <c r="B498">
        <v>0.381280207262576</v>
      </c>
      <c r="C498">
        <v>3.4011429360448499E-3</v>
      </c>
      <c r="D498">
        <f>IF(AND(B498 &gt; 0.05,C498&lt;0.05),1,0)</f>
        <v>1</v>
      </c>
    </row>
    <row r="499" spans="1:4" x14ac:dyDescent="0.2">
      <c r="A499" t="s">
        <v>2369</v>
      </c>
      <c r="B499">
        <v>0.38159733293104497</v>
      </c>
      <c r="C499" s="1">
        <v>1.5805665915415399E-5</v>
      </c>
      <c r="D499">
        <f>IF(AND(B499 &gt; 0.05,C499&lt;0.05),1,0)</f>
        <v>1</v>
      </c>
    </row>
    <row r="500" spans="1:4" x14ac:dyDescent="0.2">
      <c r="A500" t="s">
        <v>1158</v>
      </c>
      <c r="B500">
        <v>0.38563527058389402</v>
      </c>
      <c r="C500">
        <v>4.4940348445432999E-3</v>
      </c>
      <c r="D500">
        <f>IF(AND(B500 &gt; 0.05,C500&lt;0.05),1,0)</f>
        <v>1</v>
      </c>
    </row>
    <row r="501" spans="1:4" x14ac:dyDescent="0.2">
      <c r="A501" t="s">
        <v>1521</v>
      </c>
      <c r="B501">
        <v>0.38575748934538301</v>
      </c>
      <c r="C501" s="1">
        <v>7.1215123249565303E-8</v>
      </c>
      <c r="D501">
        <f>IF(AND(B501 &gt; 0.05,C501&lt;0.05),1,0)</f>
        <v>1</v>
      </c>
    </row>
    <row r="502" spans="1:4" x14ac:dyDescent="0.2">
      <c r="A502" t="s">
        <v>2199</v>
      </c>
      <c r="B502">
        <v>0.38708061753854001</v>
      </c>
      <c r="C502">
        <v>5.9197310147950299E-3</v>
      </c>
      <c r="D502">
        <f>IF(AND(B502 &gt; 0.05,C502&lt;0.05),1,0)</f>
        <v>1</v>
      </c>
    </row>
    <row r="503" spans="1:4" x14ac:dyDescent="0.2">
      <c r="A503" t="s">
        <v>1891</v>
      </c>
      <c r="B503">
        <v>0.38889144588390001</v>
      </c>
      <c r="C503" s="1">
        <v>1.8406791839563799E-14</v>
      </c>
      <c r="D503">
        <f>IF(AND(B503 &gt; 0.05,C503&lt;0.05),1,0)</f>
        <v>1</v>
      </c>
    </row>
    <row r="504" spans="1:4" x14ac:dyDescent="0.2">
      <c r="A504" t="s">
        <v>2364</v>
      </c>
      <c r="B504">
        <v>0.389375894855503</v>
      </c>
      <c r="C504" s="1">
        <v>4.9087782180971202E-12</v>
      </c>
      <c r="D504">
        <f>IF(AND(B504 &gt; 0.05,C504&lt;0.05),1,0)</f>
        <v>1</v>
      </c>
    </row>
    <row r="505" spans="1:4" x14ac:dyDescent="0.2">
      <c r="A505" t="s">
        <v>1589</v>
      </c>
      <c r="B505">
        <v>0.39030378961245898</v>
      </c>
      <c r="C505" s="1">
        <v>2.4365541273643199E-11</v>
      </c>
      <c r="D505">
        <f>IF(AND(B505 &gt; 0.05,C505&lt;0.05),1,0)</f>
        <v>1</v>
      </c>
    </row>
    <row r="506" spans="1:4" x14ac:dyDescent="0.2">
      <c r="A506" t="s">
        <v>486</v>
      </c>
      <c r="B506">
        <v>0.39072890921223602</v>
      </c>
      <c r="C506" s="1">
        <v>6.3188838648273605E-16</v>
      </c>
      <c r="D506">
        <f>IF(AND(B506 &gt; 0.05,C506&lt;0.05),1,0)</f>
        <v>1</v>
      </c>
    </row>
    <row r="507" spans="1:4" x14ac:dyDescent="0.2">
      <c r="A507" t="s">
        <v>2264</v>
      </c>
      <c r="B507">
        <v>0.39099896635083398</v>
      </c>
      <c r="C507" s="1">
        <v>2.5521104526085698E-13</v>
      </c>
      <c r="D507">
        <f>IF(AND(B507 &gt; 0.05,C507&lt;0.05),1,0)</f>
        <v>1</v>
      </c>
    </row>
    <row r="508" spans="1:4" x14ac:dyDescent="0.2">
      <c r="A508" t="s">
        <v>1346</v>
      </c>
      <c r="B508">
        <v>0.39368566365162699</v>
      </c>
      <c r="C508">
        <v>2.9240900122422002E-3</v>
      </c>
      <c r="D508">
        <f>IF(AND(B508 &gt; 0.05,C508&lt;0.05),1,0)</f>
        <v>1</v>
      </c>
    </row>
    <row r="509" spans="1:4" x14ac:dyDescent="0.2">
      <c r="A509" t="s">
        <v>1923</v>
      </c>
      <c r="B509">
        <v>0.394591849744103</v>
      </c>
      <c r="C509">
        <v>1.13831242008975E-4</v>
      </c>
      <c r="D509">
        <f>IF(AND(B509 &gt; 0.05,C509&lt;0.05),1,0)</f>
        <v>1</v>
      </c>
    </row>
    <row r="510" spans="1:4" x14ac:dyDescent="0.2">
      <c r="A510" t="s">
        <v>954</v>
      </c>
      <c r="B510">
        <v>0.394591849744103</v>
      </c>
      <c r="C510">
        <v>2.2333761245561402E-3</v>
      </c>
      <c r="D510">
        <f>IF(AND(B510 &gt; 0.05,C510&lt;0.05),1,0)</f>
        <v>1</v>
      </c>
    </row>
    <row r="511" spans="1:4" x14ac:dyDescent="0.2">
      <c r="A511" t="s">
        <v>116</v>
      </c>
      <c r="B511">
        <v>0.396396068848266</v>
      </c>
      <c r="C511" s="1">
        <v>5.6379564254554998E-10</v>
      </c>
      <c r="D511">
        <f>IF(AND(B511 &gt; 0.05,C511&lt;0.05),1,0)</f>
        <v>1</v>
      </c>
    </row>
    <row r="512" spans="1:4" x14ac:dyDescent="0.2">
      <c r="A512" t="s">
        <v>752</v>
      </c>
      <c r="B512">
        <v>0.39666322550496003</v>
      </c>
      <c r="C512" s="1">
        <v>3.1783312859549499E-28</v>
      </c>
      <c r="D512">
        <f>IF(AND(B512 &gt; 0.05,C512&lt;0.05),1,0)</f>
        <v>1</v>
      </c>
    </row>
    <row r="513" spans="1:4" x14ac:dyDescent="0.2">
      <c r="A513" t="s">
        <v>629</v>
      </c>
      <c r="B513">
        <v>0.39770387437349097</v>
      </c>
      <c r="C513" s="1">
        <v>4.6312169050011899E-20</v>
      </c>
      <c r="D513">
        <f>IF(AND(B513 &gt; 0.05,C513&lt;0.05),1,0)</f>
        <v>1</v>
      </c>
    </row>
    <row r="514" spans="1:4" x14ac:dyDescent="0.2">
      <c r="A514" t="s">
        <v>2472</v>
      </c>
      <c r="B514">
        <v>0.39793319966815099</v>
      </c>
      <c r="C514">
        <v>1.6236328598449399E-3</v>
      </c>
      <c r="D514">
        <f>IF(AND(B514 &gt; 0.05,C514&lt;0.05),1,0)</f>
        <v>1</v>
      </c>
    </row>
    <row r="515" spans="1:4" x14ac:dyDescent="0.2">
      <c r="A515" t="s">
        <v>1248</v>
      </c>
      <c r="B515">
        <v>0.39807981286998601</v>
      </c>
      <c r="C515" s="1">
        <v>1.3539969037032501E-9</v>
      </c>
      <c r="D515">
        <f>IF(AND(B515 &gt; 0.05,C515&lt;0.05),1,0)</f>
        <v>1</v>
      </c>
    </row>
    <row r="516" spans="1:4" x14ac:dyDescent="0.2">
      <c r="A516" t="s">
        <v>825</v>
      </c>
      <c r="B516">
        <v>0.39913076885047999</v>
      </c>
      <c r="C516" s="1">
        <v>1.42868803439756E-17</v>
      </c>
      <c r="D516">
        <f>IF(AND(B516 &gt; 0.05,C516&lt;0.05),1,0)</f>
        <v>1</v>
      </c>
    </row>
    <row r="517" spans="1:4" x14ac:dyDescent="0.2">
      <c r="A517" t="s">
        <v>1833</v>
      </c>
      <c r="B517">
        <v>0.39974954592252698</v>
      </c>
      <c r="C517" s="1">
        <v>9.5829600113087895E-6</v>
      </c>
      <c r="D517">
        <f>IF(AND(B517 &gt; 0.05,C517&lt;0.05),1,0)</f>
        <v>1</v>
      </c>
    </row>
    <row r="518" spans="1:4" x14ac:dyDescent="0.2">
      <c r="A518" t="s">
        <v>1777</v>
      </c>
      <c r="B518">
        <v>0.40039447237281001</v>
      </c>
      <c r="C518">
        <v>1.24416483162561E-3</v>
      </c>
      <c r="D518">
        <f>IF(AND(B518 &gt; 0.05,C518&lt;0.05),1,0)</f>
        <v>1</v>
      </c>
    </row>
    <row r="519" spans="1:4" x14ac:dyDescent="0.2">
      <c r="A519" t="s">
        <v>299</v>
      </c>
      <c r="B519">
        <v>0.40044873494796601</v>
      </c>
      <c r="C519">
        <v>2.1511403637635099E-4</v>
      </c>
      <c r="D519">
        <f>IF(AND(B519 &gt; 0.05,C519&lt;0.05),1,0)</f>
        <v>1</v>
      </c>
    </row>
    <row r="520" spans="1:4" x14ac:dyDescent="0.2">
      <c r="A520" t="s">
        <v>82</v>
      </c>
      <c r="B520">
        <v>0.40462511594697198</v>
      </c>
      <c r="C520">
        <v>8.4437376201005106E-3</v>
      </c>
      <c r="D520">
        <f>IF(AND(B520 &gt; 0.05,C520&lt;0.05),1,0)</f>
        <v>1</v>
      </c>
    </row>
    <row r="521" spans="1:4" x14ac:dyDescent="0.2">
      <c r="A521" t="s">
        <v>344</v>
      </c>
      <c r="B521">
        <v>0.405088492329648</v>
      </c>
      <c r="C521">
        <v>1.06135383095673E-3</v>
      </c>
      <c r="D521">
        <f>IF(AND(B521 &gt; 0.05,C521&lt;0.05),1,0)</f>
        <v>1</v>
      </c>
    </row>
    <row r="522" spans="1:4" x14ac:dyDescent="0.2">
      <c r="A522" t="s">
        <v>787</v>
      </c>
      <c r="B522">
        <v>0.41062085298933398</v>
      </c>
      <c r="C522" s="1">
        <v>6.1661901191193797E-19</v>
      </c>
      <c r="D522">
        <f>IF(AND(B522 &gt; 0.05,C522&lt;0.05),1,0)</f>
        <v>1</v>
      </c>
    </row>
    <row r="523" spans="1:4" x14ac:dyDescent="0.2">
      <c r="A523" t="s">
        <v>254</v>
      </c>
      <c r="B523">
        <v>0.41062085298933398</v>
      </c>
      <c r="C523">
        <v>3.5260526917767203E-2</v>
      </c>
      <c r="D523">
        <f>IF(AND(B523 &gt; 0.05,C523&lt;0.05),1,0)</f>
        <v>1</v>
      </c>
    </row>
    <row r="524" spans="1:4" x14ac:dyDescent="0.2">
      <c r="A524" t="s">
        <v>1136</v>
      </c>
      <c r="B524">
        <v>0.41305511682822699</v>
      </c>
      <c r="C524" s="1">
        <v>6.4427551321401495E-10</v>
      </c>
      <c r="D524">
        <f>IF(AND(B524 &gt; 0.05,C524&lt;0.05),1,0)</f>
        <v>1</v>
      </c>
    </row>
    <row r="525" spans="1:4" x14ac:dyDescent="0.2">
      <c r="A525" t="s">
        <v>52</v>
      </c>
      <c r="B525">
        <v>0.41305511682822699</v>
      </c>
      <c r="C525" s="1">
        <v>3.2426013436216099E-5</v>
      </c>
      <c r="D525">
        <f>IF(AND(B525 &gt; 0.05,C525&lt;0.05),1,0)</f>
        <v>1</v>
      </c>
    </row>
    <row r="526" spans="1:4" x14ac:dyDescent="0.2">
      <c r="A526" t="s">
        <v>241</v>
      </c>
      <c r="B526">
        <v>0.41490154407461499</v>
      </c>
      <c r="C526" s="1">
        <v>2.7431758995025001E-5</v>
      </c>
      <c r="D526">
        <f>IF(AND(B526 &gt; 0.05,C526&lt;0.05),1,0)</f>
        <v>1</v>
      </c>
    </row>
    <row r="527" spans="1:4" x14ac:dyDescent="0.2">
      <c r="A527" t="s">
        <v>276</v>
      </c>
      <c r="B527">
        <v>0.41542860400269399</v>
      </c>
      <c r="C527" s="1">
        <v>1.8767059539955899E-21</v>
      </c>
      <c r="D527">
        <f>IF(AND(B527 &gt; 0.05,C527&lt;0.05),1,0)</f>
        <v>1</v>
      </c>
    </row>
    <row r="528" spans="1:4" x14ac:dyDescent="0.2">
      <c r="A528" t="s">
        <v>712</v>
      </c>
      <c r="B528">
        <v>0.41673726170297998</v>
      </c>
      <c r="C528" s="1">
        <v>1.2702025396631199E-19</v>
      </c>
      <c r="D528">
        <f>IF(AND(B528 &gt; 0.05,C528&lt;0.05),1,0)</f>
        <v>1</v>
      </c>
    </row>
    <row r="529" spans="1:4" x14ac:dyDescent="0.2">
      <c r="A529" t="s">
        <v>244</v>
      </c>
      <c r="B529">
        <v>0.418986948720803</v>
      </c>
      <c r="C529">
        <v>4.7735979249405598E-2</v>
      </c>
      <c r="D529">
        <f>IF(AND(B529 &gt; 0.05,C529&lt;0.05),1,0)</f>
        <v>1</v>
      </c>
    </row>
    <row r="530" spans="1:4" x14ac:dyDescent="0.2">
      <c r="A530" t="s">
        <v>307</v>
      </c>
      <c r="B530">
        <v>0.41933560183589402</v>
      </c>
      <c r="C530" s="1">
        <v>2.9741493591295301E-10</v>
      </c>
      <c r="D530">
        <f>IF(AND(B530 &gt; 0.05,C530&lt;0.05),1,0)</f>
        <v>1</v>
      </c>
    </row>
    <row r="531" spans="1:4" x14ac:dyDescent="0.2">
      <c r="A531" t="s">
        <v>206</v>
      </c>
      <c r="B531">
        <v>0.41942181239142101</v>
      </c>
      <c r="C531" s="1">
        <v>1.1095650693675599E-9</v>
      </c>
      <c r="D531">
        <f>IF(AND(B531 &gt; 0.05,C531&lt;0.05),1,0)</f>
        <v>1</v>
      </c>
    </row>
    <row r="532" spans="1:4" x14ac:dyDescent="0.2">
      <c r="A532" t="s">
        <v>489</v>
      </c>
      <c r="B532">
        <v>0.41988319510649003</v>
      </c>
      <c r="C532" s="1">
        <v>4.5087909117948903E-25</v>
      </c>
      <c r="D532">
        <f>IF(AND(B532 &gt; 0.05,C532&lt;0.05),1,0)</f>
        <v>1</v>
      </c>
    </row>
    <row r="533" spans="1:4" x14ac:dyDescent="0.2">
      <c r="A533" t="s">
        <v>1302</v>
      </c>
      <c r="B533">
        <v>0.41988319510649003</v>
      </c>
      <c r="C533">
        <v>9.3783288322176904E-4</v>
      </c>
      <c r="D533">
        <f>IF(AND(B533 &gt; 0.05,C533&lt;0.05),1,0)</f>
        <v>1</v>
      </c>
    </row>
    <row r="534" spans="1:4" x14ac:dyDescent="0.2">
      <c r="A534" t="s">
        <v>2055</v>
      </c>
      <c r="B534">
        <v>0.422033067944866</v>
      </c>
      <c r="C534">
        <v>1.0122836783183001E-2</v>
      </c>
      <c r="D534">
        <f>IF(AND(B534 &gt; 0.05,C534&lt;0.05),1,0)</f>
        <v>1</v>
      </c>
    </row>
    <row r="535" spans="1:4" x14ac:dyDescent="0.2">
      <c r="A535" t="s">
        <v>608</v>
      </c>
      <c r="B535">
        <v>0.42252841125548202</v>
      </c>
      <c r="C535" s="1">
        <v>4.18212752429872E-5</v>
      </c>
      <c r="D535">
        <f>IF(AND(B535 &gt; 0.05,C535&lt;0.05),1,0)</f>
        <v>1</v>
      </c>
    </row>
    <row r="536" spans="1:4" x14ac:dyDescent="0.2">
      <c r="A536" t="s">
        <v>1241</v>
      </c>
      <c r="B536">
        <v>0.42252841125548202</v>
      </c>
      <c r="C536">
        <v>2.6168725219182599E-2</v>
      </c>
      <c r="D536">
        <f>IF(AND(B536 &gt; 0.05,C536&lt;0.05),1,0)</f>
        <v>1</v>
      </c>
    </row>
    <row r="537" spans="1:4" x14ac:dyDescent="0.2">
      <c r="A537" t="s">
        <v>2362</v>
      </c>
      <c r="B537">
        <v>0.423066139949903</v>
      </c>
      <c r="C537">
        <v>3.4304083034885302E-2</v>
      </c>
      <c r="D537">
        <f>IF(AND(B537 &gt; 0.05,C537&lt;0.05),1,0)</f>
        <v>1</v>
      </c>
    </row>
    <row r="538" spans="1:4" x14ac:dyDescent="0.2">
      <c r="A538" t="s">
        <v>791</v>
      </c>
      <c r="B538">
        <v>0.423141512349201</v>
      </c>
      <c r="C538" s="1">
        <v>3.7724473602410601E-7</v>
      </c>
      <c r="D538">
        <f>IF(AND(B538 &gt; 0.05,C538&lt;0.05),1,0)</f>
        <v>1</v>
      </c>
    </row>
    <row r="539" spans="1:4" x14ac:dyDescent="0.2">
      <c r="A539" t="s">
        <v>517</v>
      </c>
      <c r="B539">
        <v>0.423141512349201</v>
      </c>
      <c r="C539">
        <v>2.2080599593990401E-2</v>
      </c>
      <c r="D539">
        <f>IF(AND(B539 &gt; 0.05,C539&lt;0.05),1,0)</f>
        <v>1</v>
      </c>
    </row>
    <row r="540" spans="1:4" x14ac:dyDescent="0.2">
      <c r="A540" t="s">
        <v>21</v>
      </c>
      <c r="B540">
        <v>0.42399517272702503</v>
      </c>
      <c r="C540">
        <v>3.17370515506279E-2</v>
      </c>
      <c r="D540">
        <f>IF(AND(B540 &gt; 0.05,C540&lt;0.05),1,0)</f>
        <v>1</v>
      </c>
    </row>
    <row r="541" spans="1:4" x14ac:dyDescent="0.2">
      <c r="A541" t="s">
        <v>459</v>
      </c>
      <c r="B541">
        <v>0.42713462752555398</v>
      </c>
      <c r="C541">
        <v>2.6335784420073801E-3</v>
      </c>
      <c r="D541">
        <f>IF(AND(B541 &gt; 0.05,C541&lt;0.05),1,0)</f>
        <v>1</v>
      </c>
    </row>
    <row r="542" spans="1:4" x14ac:dyDescent="0.2">
      <c r="A542" t="s">
        <v>637</v>
      </c>
      <c r="B542">
        <v>0.42713462752555398</v>
      </c>
      <c r="C542">
        <v>4.1223399163627501E-2</v>
      </c>
      <c r="D542">
        <f>IF(AND(B542 &gt; 0.05,C542&lt;0.05),1,0)</f>
        <v>1</v>
      </c>
    </row>
    <row r="543" spans="1:4" x14ac:dyDescent="0.2">
      <c r="A543" t="s">
        <v>1117</v>
      </c>
      <c r="B543">
        <v>0.42781568954209498</v>
      </c>
      <c r="C543" s="1">
        <v>2.1657295082172699E-5</v>
      </c>
      <c r="D543">
        <f>IF(AND(B543 &gt; 0.05,C543&lt;0.05),1,0)</f>
        <v>1</v>
      </c>
    </row>
    <row r="544" spans="1:4" x14ac:dyDescent="0.2">
      <c r="A544" t="s">
        <v>2495</v>
      </c>
      <c r="B544">
        <v>0.42781568954209498</v>
      </c>
      <c r="C544">
        <v>5.15149926819064E-4</v>
      </c>
      <c r="D544">
        <f>IF(AND(B544 &gt; 0.05,C544&lt;0.05),1,0)</f>
        <v>1</v>
      </c>
    </row>
    <row r="545" spans="1:4" x14ac:dyDescent="0.2">
      <c r="A545" t="s">
        <v>2544</v>
      </c>
      <c r="B545">
        <v>0.42822601520161802</v>
      </c>
      <c r="C545" s="1">
        <v>3.0738715163630603E-5</v>
      </c>
      <c r="D545">
        <f>IF(AND(B545 &gt; 0.05,C545&lt;0.05),1,0)</f>
        <v>1</v>
      </c>
    </row>
    <row r="546" spans="1:4" x14ac:dyDescent="0.2">
      <c r="A546" t="s">
        <v>1154</v>
      </c>
      <c r="B546">
        <v>0.42822601520161802</v>
      </c>
      <c r="C546">
        <v>1.01840991128846E-4</v>
      </c>
      <c r="D546">
        <f>IF(AND(B546 &gt; 0.05,C546&lt;0.05),1,0)</f>
        <v>1</v>
      </c>
    </row>
    <row r="547" spans="1:4" x14ac:dyDescent="0.2">
      <c r="A547" t="s">
        <v>1637</v>
      </c>
      <c r="B547">
        <v>0.42822601520161802</v>
      </c>
      <c r="C547">
        <v>6.5079986311442203E-3</v>
      </c>
      <c r="D547">
        <f>IF(AND(B547 &gt; 0.05,C547&lt;0.05),1,0)</f>
        <v>1</v>
      </c>
    </row>
    <row r="548" spans="1:4" x14ac:dyDescent="0.2">
      <c r="A548" t="s">
        <v>2003</v>
      </c>
      <c r="B548">
        <v>0.42947592832902598</v>
      </c>
      <c r="C548" s="1">
        <v>1.52180242367141E-9</v>
      </c>
      <c r="D548">
        <f>IF(AND(B548 &gt; 0.05,C548&lt;0.05),1,0)</f>
        <v>1</v>
      </c>
    </row>
    <row r="549" spans="1:4" x14ac:dyDescent="0.2">
      <c r="A549" t="s">
        <v>1582</v>
      </c>
      <c r="B549">
        <v>0.42987490354561603</v>
      </c>
      <c r="C549" s="1">
        <v>1.89265437158875E-5</v>
      </c>
      <c r="D549">
        <f>IF(AND(B549 &gt; 0.05,C549&lt;0.05),1,0)</f>
        <v>1</v>
      </c>
    </row>
    <row r="550" spans="1:4" x14ac:dyDescent="0.2">
      <c r="A550" t="s">
        <v>2484</v>
      </c>
      <c r="B550">
        <v>0.43003963300419601</v>
      </c>
      <c r="C550" s="1">
        <v>1.2975535767638701E-12</v>
      </c>
      <c r="D550">
        <f>IF(AND(B550 &gt; 0.05,C550&lt;0.05),1,0)</f>
        <v>1</v>
      </c>
    </row>
    <row r="551" spans="1:4" x14ac:dyDescent="0.2">
      <c r="A551" t="s">
        <v>1949</v>
      </c>
      <c r="B551">
        <v>0.43008961562672698</v>
      </c>
      <c r="C551">
        <v>5.2246998225928196E-4</v>
      </c>
      <c r="D551">
        <f>IF(AND(B551 &gt; 0.05,C551&lt;0.05),1,0)</f>
        <v>1</v>
      </c>
    </row>
    <row r="552" spans="1:4" x14ac:dyDescent="0.2">
      <c r="A552" t="s">
        <v>1969</v>
      </c>
      <c r="B552">
        <v>0.43046728044450699</v>
      </c>
      <c r="C552" s="1">
        <v>1.07625300657361E-8</v>
      </c>
      <c r="D552">
        <f>IF(AND(B552 &gt; 0.05,C552&lt;0.05),1,0)</f>
        <v>1</v>
      </c>
    </row>
    <row r="553" spans="1:4" x14ac:dyDescent="0.2">
      <c r="A553" t="s">
        <v>716</v>
      </c>
      <c r="B553">
        <v>0.43222580214846701</v>
      </c>
      <c r="C553">
        <v>1.8597352422575202E-2</v>
      </c>
      <c r="D553">
        <f>IF(AND(B553 &gt; 0.05,C553&lt;0.05),1,0)</f>
        <v>1</v>
      </c>
    </row>
    <row r="554" spans="1:4" x14ac:dyDescent="0.2">
      <c r="A554" t="s">
        <v>1625</v>
      </c>
      <c r="B554">
        <v>0.43359438348564899</v>
      </c>
      <c r="C554" s="1">
        <v>4.0148844685710302E-8</v>
      </c>
      <c r="D554">
        <f>IF(AND(B554 &gt; 0.05,C554&lt;0.05),1,0)</f>
        <v>1</v>
      </c>
    </row>
    <row r="555" spans="1:4" x14ac:dyDescent="0.2">
      <c r="A555" t="s">
        <v>1416</v>
      </c>
      <c r="B555">
        <v>0.43467710599071202</v>
      </c>
      <c r="C555" s="1">
        <v>9.5805395328358603E-20</v>
      </c>
      <c r="D555">
        <f>IF(AND(B555 &gt; 0.05,C555&lt;0.05),1,0)</f>
        <v>1</v>
      </c>
    </row>
    <row r="556" spans="1:4" x14ac:dyDescent="0.2">
      <c r="A556" t="s">
        <v>371</v>
      </c>
      <c r="B556">
        <v>0.43730872546416999</v>
      </c>
      <c r="C556" s="1">
        <v>6.9414765717105198E-8</v>
      </c>
      <c r="D556">
        <f>IF(AND(B556 &gt; 0.05,C556&lt;0.05),1,0)</f>
        <v>1</v>
      </c>
    </row>
    <row r="557" spans="1:4" x14ac:dyDescent="0.2">
      <c r="A557" t="s">
        <v>1726</v>
      </c>
      <c r="B557">
        <v>0.44179649754099198</v>
      </c>
      <c r="C557" s="1">
        <v>1.7495228116622301E-19</v>
      </c>
      <c r="D557">
        <f>IF(AND(B557 &gt; 0.05,C557&lt;0.05),1,0)</f>
        <v>1</v>
      </c>
    </row>
    <row r="558" spans="1:4" x14ac:dyDescent="0.2">
      <c r="A558" t="s">
        <v>909</v>
      </c>
      <c r="B558">
        <v>0.442307920893104</v>
      </c>
      <c r="C558" s="1">
        <v>6.0540514988686501E-5</v>
      </c>
      <c r="D558">
        <f>IF(AND(B558 &gt; 0.05,C558&lt;0.05),1,0)</f>
        <v>1</v>
      </c>
    </row>
    <row r="559" spans="1:4" x14ac:dyDescent="0.2">
      <c r="A559" t="s">
        <v>1211</v>
      </c>
      <c r="B559">
        <v>0.44268534943473398</v>
      </c>
      <c r="C559">
        <v>3.0764723563926299E-2</v>
      </c>
      <c r="D559">
        <f>IF(AND(B559 &gt; 0.05,C559&lt;0.05),1,0)</f>
        <v>1</v>
      </c>
    </row>
    <row r="560" spans="1:4" x14ac:dyDescent="0.2">
      <c r="A560" t="s">
        <v>2299</v>
      </c>
      <c r="B560">
        <v>0.44292677864860303</v>
      </c>
      <c r="C560" s="1">
        <v>8.7744305557761404E-5</v>
      </c>
      <c r="D560">
        <f>IF(AND(B560 &gt; 0.05,C560&lt;0.05),1,0)</f>
        <v>1</v>
      </c>
    </row>
    <row r="561" spans="1:4" x14ac:dyDescent="0.2">
      <c r="A561" t="s">
        <v>264</v>
      </c>
      <c r="B561">
        <v>0.44507891367663499</v>
      </c>
      <c r="C561" s="1">
        <v>2.0054781192287E-8</v>
      </c>
      <c r="D561">
        <f>IF(AND(B561 &gt; 0.05,C561&lt;0.05),1,0)</f>
        <v>1</v>
      </c>
    </row>
    <row r="562" spans="1:4" x14ac:dyDescent="0.2">
      <c r="A562" t="s">
        <v>1336</v>
      </c>
      <c r="B562">
        <v>0.44507891367663499</v>
      </c>
      <c r="C562" s="1">
        <v>6.4542413893608903E-6</v>
      </c>
      <c r="D562">
        <f>IF(AND(B562 &gt; 0.05,C562&lt;0.05),1,0)</f>
        <v>1</v>
      </c>
    </row>
    <row r="563" spans="1:4" x14ac:dyDescent="0.2">
      <c r="A563" t="s">
        <v>2446</v>
      </c>
      <c r="B563">
        <v>0.44733878266384702</v>
      </c>
      <c r="C563" s="1">
        <v>8.1987532456451501E-6</v>
      </c>
      <c r="D563">
        <f>IF(AND(B563 &gt; 0.05,C563&lt;0.05),1,0)</f>
        <v>1</v>
      </c>
    </row>
    <row r="564" spans="1:4" x14ac:dyDescent="0.2">
      <c r="A564" t="s">
        <v>1318</v>
      </c>
      <c r="B564">
        <v>0.44733878266384702</v>
      </c>
      <c r="C564">
        <v>2.1986909814726101E-2</v>
      </c>
      <c r="D564">
        <f>IF(AND(B564 &gt; 0.05,C564&lt;0.05),1,0)</f>
        <v>1</v>
      </c>
    </row>
    <row r="565" spans="1:4" x14ac:dyDescent="0.2">
      <c r="A565" t="s">
        <v>846</v>
      </c>
      <c r="B565">
        <v>0.448184436286237</v>
      </c>
      <c r="C565" s="1">
        <v>9.9809643642144997E-19</v>
      </c>
      <c r="D565">
        <f>IF(AND(B565 &gt; 0.05,C565&lt;0.05),1,0)</f>
        <v>1</v>
      </c>
    </row>
    <row r="566" spans="1:4" x14ac:dyDescent="0.2">
      <c r="A566" t="s">
        <v>2059</v>
      </c>
      <c r="B566">
        <v>0.44941193889382502</v>
      </c>
      <c r="C566" s="1">
        <v>8.9082187340206498E-13</v>
      </c>
      <c r="D566">
        <f>IF(AND(B566 &gt; 0.05,C566&lt;0.05),1,0)</f>
        <v>1</v>
      </c>
    </row>
    <row r="567" spans="1:4" x14ac:dyDescent="0.2">
      <c r="A567" t="s">
        <v>2208</v>
      </c>
      <c r="B567">
        <v>0.45086063534368098</v>
      </c>
      <c r="C567" s="1">
        <v>4.0342524283871403E-18</v>
      </c>
      <c r="D567">
        <f>IF(AND(B567 &gt; 0.05,C567&lt;0.05),1,0)</f>
        <v>1</v>
      </c>
    </row>
    <row r="568" spans="1:4" x14ac:dyDescent="0.2">
      <c r="A568" t="s">
        <v>2332</v>
      </c>
      <c r="B568">
        <v>0.45086063534368098</v>
      </c>
      <c r="C568">
        <v>3.6754137461140798E-2</v>
      </c>
      <c r="D568">
        <f>IF(AND(B568 &gt; 0.05,C568&lt;0.05),1,0)</f>
        <v>1</v>
      </c>
    </row>
    <row r="569" spans="1:4" x14ac:dyDescent="0.2">
      <c r="A569" t="s">
        <v>771</v>
      </c>
      <c r="B569">
        <v>0.45711234565643399</v>
      </c>
      <c r="C569">
        <v>3.2138484700175099E-4</v>
      </c>
      <c r="D569">
        <f>IF(AND(B569 &gt; 0.05,C569&lt;0.05),1,0)</f>
        <v>1</v>
      </c>
    </row>
    <row r="570" spans="1:4" x14ac:dyDescent="0.2">
      <c r="A570" t="s">
        <v>1722</v>
      </c>
      <c r="B570">
        <v>0.45805534532155401</v>
      </c>
      <c r="C570" s="1">
        <v>4.88466420530974E-10</v>
      </c>
      <c r="D570">
        <f>IF(AND(B570 &gt; 0.05,C570&lt;0.05),1,0)</f>
        <v>1</v>
      </c>
    </row>
    <row r="571" spans="1:4" x14ac:dyDescent="0.2">
      <c r="A571" t="s">
        <v>928</v>
      </c>
      <c r="B571">
        <v>0.45819968615868201</v>
      </c>
      <c r="C571" s="1">
        <v>5.6619819435299903E-12</v>
      </c>
      <c r="D571">
        <f>IF(AND(B571 &gt; 0.05,C571&lt;0.05),1,0)</f>
        <v>1</v>
      </c>
    </row>
    <row r="572" spans="1:4" x14ac:dyDescent="0.2">
      <c r="A572" t="s">
        <v>301</v>
      </c>
      <c r="B572">
        <v>0.45873145015316402</v>
      </c>
      <c r="C572">
        <v>1.3567583672721801E-4</v>
      </c>
      <c r="D572">
        <f>IF(AND(B572 &gt; 0.05,C572&lt;0.05),1,0)</f>
        <v>1</v>
      </c>
    </row>
    <row r="573" spans="1:4" x14ac:dyDescent="0.2">
      <c r="A573" t="s">
        <v>1912</v>
      </c>
      <c r="B573">
        <v>0.458932300330057</v>
      </c>
      <c r="C573">
        <v>1.09233208469115E-3</v>
      </c>
      <c r="D573">
        <f>IF(AND(B573 &gt; 0.05,C573&lt;0.05),1,0)</f>
        <v>1</v>
      </c>
    </row>
    <row r="574" spans="1:4" x14ac:dyDescent="0.2">
      <c r="A574" t="s">
        <v>1437</v>
      </c>
      <c r="B574">
        <v>0.459825447590818</v>
      </c>
      <c r="C574">
        <v>7.0857977891837704E-4</v>
      </c>
      <c r="D574">
        <f>IF(AND(B574 &gt; 0.05,C574&lt;0.05),1,0)</f>
        <v>1</v>
      </c>
    </row>
    <row r="575" spans="1:4" x14ac:dyDescent="0.2">
      <c r="A575" t="s">
        <v>747</v>
      </c>
      <c r="B575">
        <v>0.46386036237813899</v>
      </c>
      <c r="C575" s="1">
        <v>1.6037173738841001E-5</v>
      </c>
      <c r="D575">
        <f>IF(AND(B575 &gt; 0.05,C575&lt;0.05),1,0)</f>
        <v>1</v>
      </c>
    </row>
    <row r="576" spans="1:4" x14ac:dyDescent="0.2">
      <c r="A576" t="s">
        <v>859</v>
      </c>
      <c r="B576">
        <v>0.46428044599150797</v>
      </c>
      <c r="C576" s="1">
        <v>2.1543824744093499E-7</v>
      </c>
      <c r="D576">
        <f>IF(AND(B576 &gt; 0.05,C576&lt;0.05),1,0)</f>
        <v>1</v>
      </c>
    </row>
    <row r="577" spans="1:4" x14ac:dyDescent="0.2">
      <c r="A577" t="s">
        <v>1699</v>
      </c>
      <c r="B577">
        <v>0.46568603890682703</v>
      </c>
      <c r="C577" s="1">
        <v>2.3333755535489301E-12</v>
      </c>
      <c r="D577">
        <f>IF(AND(B577 &gt; 0.05,C577&lt;0.05),1,0)</f>
        <v>1</v>
      </c>
    </row>
    <row r="578" spans="1:4" x14ac:dyDescent="0.2">
      <c r="A578" t="s">
        <v>672</v>
      </c>
      <c r="B578">
        <v>0.46568603890682703</v>
      </c>
      <c r="C578">
        <v>4.8365215299364904E-3</v>
      </c>
      <c r="D578">
        <f>IF(AND(B578 &gt; 0.05,C578&lt;0.05),1,0)</f>
        <v>1</v>
      </c>
    </row>
    <row r="579" spans="1:4" x14ac:dyDescent="0.2">
      <c r="A579" t="s">
        <v>2218</v>
      </c>
      <c r="B579">
        <v>0.46568603890682703</v>
      </c>
      <c r="C579">
        <v>1.0382945204651099E-2</v>
      </c>
      <c r="D579">
        <f>IF(AND(B579 &gt; 0.05,C579&lt;0.05),1,0)</f>
        <v>1</v>
      </c>
    </row>
    <row r="580" spans="1:4" x14ac:dyDescent="0.2">
      <c r="A580" t="s">
        <v>1657</v>
      </c>
      <c r="B580">
        <v>0.46568603890682703</v>
      </c>
      <c r="C580">
        <v>1.30776153056431E-2</v>
      </c>
      <c r="D580">
        <f>IF(AND(B580 &gt; 0.05,C580&lt;0.05),1,0)</f>
        <v>1</v>
      </c>
    </row>
    <row r="581" spans="1:4" x14ac:dyDescent="0.2">
      <c r="A581" t="s">
        <v>871</v>
      </c>
      <c r="B581">
        <v>0.46568603890682703</v>
      </c>
      <c r="C581">
        <v>1.34108990703357E-2</v>
      </c>
      <c r="D581">
        <f>IF(AND(B581 &gt; 0.05,C581&lt;0.05),1,0)</f>
        <v>1</v>
      </c>
    </row>
    <row r="582" spans="1:4" x14ac:dyDescent="0.2">
      <c r="A582" t="s">
        <v>2371</v>
      </c>
      <c r="B582">
        <v>0.46568603890682703</v>
      </c>
      <c r="C582">
        <v>2.27125988591797E-2</v>
      </c>
      <c r="D582">
        <f>IF(AND(B582 &gt; 0.05,C582&lt;0.05),1,0)</f>
        <v>1</v>
      </c>
    </row>
    <row r="583" spans="1:4" x14ac:dyDescent="0.2">
      <c r="A583" t="s">
        <v>704</v>
      </c>
      <c r="B583">
        <v>0.46574947540830403</v>
      </c>
      <c r="C583" s="1">
        <v>2.6185979964235598E-6</v>
      </c>
      <c r="D583">
        <f>IF(AND(B583 &gt; 0.05,C583&lt;0.05),1,0)</f>
        <v>1</v>
      </c>
    </row>
    <row r="584" spans="1:4" x14ac:dyDescent="0.2">
      <c r="A584" t="s">
        <v>1054</v>
      </c>
      <c r="B584">
        <v>0.46597842780584098</v>
      </c>
      <c r="C584" s="1">
        <v>7.0964059122255205E-8</v>
      </c>
      <c r="D584">
        <f>IF(AND(B584 &gt; 0.05,C584&lt;0.05),1,0)</f>
        <v>1</v>
      </c>
    </row>
    <row r="585" spans="1:4" x14ac:dyDescent="0.2">
      <c r="A585" t="s">
        <v>366</v>
      </c>
      <c r="B585">
        <v>0.46697483760970399</v>
      </c>
      <c r="C585" s="1">
        <v>8.7755598882993097E-16</v>
      </c>
      <c r="D585">
        <f>IF(AND(B585 &gt; 0.05,C585&lt;0.05),1,0)</f>
        <v>1</v>
      </c>
    </row>
    <row r="586" spans="1:4" x14ac:dyDescent="0.2">
      <c r="A586" t="s">
        <v>1163</v>
      </c>
      <c r="B586">
        <v>0.46700277105627702</v>
      </c>
      <c r="C586">
        <v>7.3017010200393598E-3</v>
      </c>
      <c r="D586">
        <f>IF(AND(B586 &gt; 0.05,C586&lt;0.05),1,0)</f>
        <v>1</v>
      </c>
    </row>
    <row r="587" spans="1:4" x14ac:dyDescent="0.2">
      <c r="A587" t="s">
        <v>835</v>
      </c>
      <c r="B587">
        <v>0.467854443971087</v>
      </c>
      <c r="C587" s="1">
        <v>3.64530649492044E-8</v>
      </c>
      <c r="D587">
        <f>IF(AND(B587 &gt; 0.05,C587&lt;0.05),1,0)</f>
        <v>1</v>
      </c>
    </row>
    <row r="588" spans="1:4" x14ac:dyDescent="0.2">
      <c r="A588" t="s">
        <v>2500</v>
      </c>
      <c r="B588">
        <v>0.467854443971087</v>
      </c>
      <c r="C588" s="1">
        <v>5.3725904703081603E-6</v>
      </c>
      <c r="D588">
        <f>IF(AND(B588 &gt; 0.05,C588&lt;0.05),1,0)</f>
        <v>1</v>
      </c>
    </row>
    <row r="589" spans="1:4" x14ac:dyDescent="0.2">
      <c r="A589" t="s">
        <v>124</v>
      </c>
      <c r="B589">
        <v>0.47165207202791298</v>
      </c>
      <c r="C589" s="1">
        <v>1.7035682803475999E-7</v>
      </c>
      <c r="D589">
        <f>IF(AND(B589 &gt; 0.05,C589&lt;0.05),1,0)</f>
        <v>1</v>
      </c>
    </row>
    <row r="590" spans="1:4" x14ac:dyDescent="0.2">
      <c r="A590" t="s">
        <v>2372</v>
      </c>
      <c r="B590">
        <v>0.47165207202791298</v>
      </c>
      <c r="C590">
        <v>2.9706880284181202E-4</v>
      </c>
      <c r="D590">
        <f>IF(AND(B590 &gt; 0.05,C590&lt;0.05),1,0)</f>
        <v>1</v>
      </c>
    </row>
    <row r="591" spans="1:4" x14ac:dyDescent="0.2">
      <c r="A591" t="s">
        <v>1093</v>
      </c>
      <c r="B591">
        <v>0.47806181478063098</v>
      </c>
      <c r="C591">
        <v>4.4152183103504097E-3</v>
      </c>
      <c r="D591">
        <f>IF(AND(B591 &gt; 0.05,C591&lt;0.05),1,0)</f>
        <v>1</v>
      </c>
    </row>
    <row r="592" spans="1:4" x14ac:dyDescent="0.2">
      <c r="A592" t="s">
        <v>1210</v>
      </c>
      <c r="B592">
        <v>0.47847430438940303</v>
      </c>
      <c r="C592" s="1">
        <v>3.91320666261199E-22</v>
      </c>
      <c r="D592">
        <f>IF(AND(B592 &gt; 0.05,C592&lt;0.05),1,0)</f>
        <v>1</v>
      </c>
    </row>
    <row r="593" spans="1:4" x14ac:dyDescent="0.2">
      <c r="A593" t="s">
        <v>1457</v>
      </c>
      <c r="B593">
        <v>0.47881690135285399</v>
      </c>
      <c r="C593" s="1">
        <v>6.5007463259804996E-8</v>
      </c>
      <c r="D593">
        <f>IF(AND(B593 &gt; 0.05,C593&lt;0.05),1,0)</f>
        <v>1</v>
      </c>
    </row>
    <row r="594" spans="1:4" x14ac:dyDescent="0.2">
      <c r="A594" t="s">
        <v>1003</v>
      </c>
      <c r="B594">
        <v>0.47881690135285399</v>
      </c>
      <c r="C594">
        <v>4.0529887936651401E-3</v>
      </c>
      <c r="D594">
        <f>IF(AND(B594 &gt; 0.05,C594&lt;0.05),1,0)</f>
        <v>1</v>
      </c>
    </row>
    <row r="595" spans="1:4" x14ac:dyDescent="0.2">
      <c r="A595" t="s">
        <v>1284</v>
      </c>
      <c r="B595">
        <v>0.47881690135285399</v>
      </c>
      <c r="C595">
        <v>1.67386771785537E-2</v>
      </c>
      <c r="D595">
        <f>IF(AND(B595 &gt; 0.05,C595&lt;0.05),1,0)</f>
        <v>1</v>
      </c>
    </row>
    <row r="596" spans="1:4" x14ac:dyDescent="0.2">
      <c r="A596" t="s">
        <v>154</v>
      </c>
      <c r="B596">
        <v>0.480543570818869</v>
      </c>
      <c r="C596" s="1">
        <v>1.02228762568452E-21</v>
      </c>
      <c r="D596">
        <f>IF(AND(B596 &gt; 0.05,C596&lt;0.05),1,0)</f>
        <v>1</v>
      </c>
    </row>
    <row r="597" spans="1:4" x14ac:dyDescent="0.2">
      <c r="A597" t="s">
        <v>353</v>
      </c>
      <c r="B597">
        <v>0.48112164824922299</v>
      </c>
      <c r="C597">
        <v>8.5521040759711699E-4</v>
      </c>
      <c r="D597">
        <f>IF(AND(B597 &gt; 0.05,C597&lt;0.05),1,0)</f>
        <v>1</v>
      </c>
    </row>
    <row r="598" spans="1:4" x14ac:dyDescent="0.2">
      <c r="A598" t="s">
        <v>1918</v>
      </c>
      <c r="B598">
        <v>0.48304606346226098</v>
      </c>
      <c r="C598">
        <v>1.00511788020821E-3</v>
      </c>
      <c r="D598">
        <f>IF(AND(B598 &gt; 0.05,C598&lt;0.05),1,0)</f>
        <v>1</v>
      </c>
    </row>
    <row r="599" spans="1:4" x14ac:dyDescent="0.2">
      <c r="A599" t="s">
        <v>1116</v>
      </c>
      <c r="B599">
        <v>0.48339625233140099</v>
      </c>
      <c r="C599" s="1">
        <v>5.3019677921548097E-14</v>
      </c>
      <c r="D599">
        <f>IF(AND(B599 &gt; 0.05,C599&lt;0.05),1,0)</f>
        <v>1</v>
      </c>
    </row>
    <row r="600" spans="1:4" x14ac:dyDescent="0.2">
      <c r="A600" t="s">
        <v>294</v>
      </c>
      <c r="B600">
        <v>0.48380781347376001</v>
      </c>
      <c r="C600" s="1">
        <v>3.1935416922729299E-13</v>
      </c>
      <c r="D600">
        <f>IF(AND(B600 &gt; 0.05,C600&lt;0.05),1,0)</f>
        <v>1</v>
      </c>
    </row>
    <row r="601" spans="1:4" x14ac:dyDescent="0.2">
      <c r="A601" t="s">
        <v>1667</v>
      </c>
      <c r="B601">
        <v>0.48381600326500201</v>
      </c>
      <c r="C601" s="1">
        <v>1.6120628863818899E-6</v>
      </c>
      <c r="D601">
        <f>IF(AND(B601 &gt; 0.05,C601&lt;0.05),1,0)</f>
        <v>1</v>
      </c>
    </row>
    <row r="602" spans="1:4" x14ac:dyDescent="0.2">
      <c r="A602" t="s">
        <v>2382</v>
      </c>
      <c r="B602">
        <v>0.48511417775106302</v>
      </c>
      <c r="C602" s="1">
        <v>3.2465836607160597E-8</v>
      </c>
      <c r="D602">
        <f>IF(AND(B602 &gt; 0.05,C602&lt;0.05),1,0)</f>
        <v>1</v>
      </c>
    </row>
    <row r="603" spans="1:4" x14ac:dyDescent="0.2">
      <c r="A603" t="s">
        <v>2533</v>
      </c>
      <c r="B603">
        <v>0.48530851366178901</v>
      </c>
      <c r="C603">
        <v>2.20624989380398E-4</v>
      </c>
      <c r="D603">
        <f>IF(AND(B603 &gt; 0.05,C603&lt;0.05),1,0)</f>
        <v>1</v>
      </c>
    </row>
    <row r="604" spans="1:4" x14ac:dyDescent="0.2">
      <c r="A604" t="s">
        <v>2168</v>
      </c>
      <c r="B604">
        <v>0.48540852552630598</v>
      </c>
      <c r="C604">
        <v>2.18926103727917E-2</v>
      </c>
      <c r="D604">
        <f>IF(AND(B604 &gt; 0.05,C604&lt;0.05),1,0)</f>
        <v>1</v>
      </c>
    </row>
    <row r="605" spans="1:4" x14ac:dyDescent="0.2">
      <c r="A605" t="s">
        <v>1018</v>
      </c>
      <c r="B605">
        <v>0.49149136081580203</v>
      </c>
      <c r="C605" s="1">
        <v>1.3997323890004599E-5</v>
      </c>
      <c r="D605">
        <f>IF(AND(B605 &gt; 0.05,C605&lt;0.05),1,0)</f>
        <v>1</v>
      </c>
    </row>
    <row r="606" spans="1:4" x14ac:dyDescent="0.2">
      <c r="A606" t="s">
        <v>1276</v>
      </c>
      <c r="B606">
        <v>0.49274909698639702</v>
      </c>
      <c r="C606" s="1">
        <v>3.1143782725015503E-14</v>
      </c>
      <c r="D606">
        <f>IF(AND(B606 &gt; 0.05,C606&lt;0.05),1,0)</f>
        <v>1</v>
      </c>
    </row>
    <row r="607" spans="1:4" x14ac:dyDescent="0.2">
      <c r="A607" t="s">
        <v>54</v>
      </c>
      <c r="B607">
        <v>0.49274909698639702</v>
      </c>
      <c r="C607" s="1">
        <v>1.1468224374305999E-8</v>
      </c>
      <c r="D607">
        <f>IF(AND(B607 &gt; 0.05,C607&lt;0.05),1,0)</f>
        <v>1</v>
      </c>
    </row>
    <row r="608" spans="1:4" x14ac:dyDescent="0.2">
      <c r="A608" t="s">
        <v>1585</v>
      </c>
      <c r="B608">
        <v>0.493093456221602</v>
      </c>
      <c r="C608" s="1">
        <v>3.5899343348011802E-18</v>
      </c>
      <c r="D608">
        <f>IF(AND(B608 &gt; 0.05,C608&lt;0.05),1,0)</f>
        <v>1</v>
      </c>
    </row>
    <row r="609" spans="1:4" x14ac:dyDescent="0.2">
      <c r="A609" t="s">
        <v>1311</v>
      </c>
      <c r="B609">
        <v>0.493093456221602</v>
      </c>
      <c r="C609" s="1">
        <v>8.62652121130579E-5</v>
      </c>
      <c r="D609">
        <f>IF(AND(B609 &gt; 0.05,C609&lt;0.05),1,0)</f>
        <v>1</v>
      </c>
    </row>
    <row r="610" spans="1:4" x14ac:dyDescent="0.2">
      <c r="A610" t="s">
        <v>1326</v>
      </c>
      <c r="B610">
        <v>0.49413334582708701</v>
      </c>
      <c r="C610" s="1">
        <v>3.1350996258595198E-12</v>
      </c>
      <c r="D610">
        <f>IF(AND(B610 &gt; 0.05,C610&lt;0.05),1,0)</f>
        <v>1</v>
      </c>
    </row>
    <row r="611" spans="1:4" x14ac:dyDescent="0.2">
      <c r="A611" t="s">
        <v>929</v>
      </c>
      <c r="B611">
        <v>0.494639941455221</v>
      </c>
      <c r="C611">
        <v>4.9791115330290398E-4</v>
      </c>
      <c r="D611">
        <f>IF(AND(B611 &gt; 0.05,C611&lt;0.05),1,0)</f>
        <v>1</v>
      </c>
    </row>
    <row r="612" spans="1:4" x14ac:dyDescent="0.2">
      <c r="A612" t="s">
        <v>1266</v>
      </c>
      <c r="B612">
        <v>0.49563140814439399</v>
      </c>
      <c r="C612" s="1">
        <v>8.2785241442991793E-9</v>
      </c>
      <c r="D612">
        <f>IF(AND(B612 &gt; 0.05,C612&lt;0.05),1,0)</f>
        <v>1</v>
      </c>
    </row>
    <row r="613" spans="1:4" x14ac:dyDescent="0.2">
      <c r="A613" t="s">
        <v>1202</v>
      </c>
      <c r="B613">
        <v>0.49710046394511498</v>
      </c>
      <c r="C613" s="1">
        <v>2.75967028118812E-5</v>
      </c>
      <c r="D613">
        <f>IF(AND(B613 &gt; 0.05,C613&lt;0.05),1,0)</f>
        <v>1</v>
      </c>
    </row>
    <row r="614" spans="1:4" x14ac:dyDescent="0.2">
      <c r="A614" t="s">
        <v>1749</v>
      </c>
      <c r="B614">
        <v>0.49775067707423598</v>
      </c>
      <c r="C614">
        <v>5.7990718976628601E-3</v>
      </c>
      <c r="D614">
        <f>IF(AND(B614 &gt; 0.05,C614&lt;0.05),1,0)</f>
        <v>1</v>
      </c>
    </row>
    <row r="615" spans="1:4" x14ac:dyDescent="0.2">
      <c r="A615" t="s">
        <v>2292</v>
      </c>
      <c r="B615">
        <v>0.49834877673700501</v>
      </c>
      <c r="C615" s="1">
        <v>2.2177561716797799E-7</v>
      </c>
      <c r="D615">
        <f>IF(AND(B615 &gt; 0.05,C615&lt;0.05),1,0)</f>
        <v>1</v>
      </c>
    </row>
    <row r="616" spans="1:4" x14ac:dyDescent="0.2">
      <c r="A616" t="s">
        <v>2397</v>
      </c>
      <c r="B616">
        <v>0.49864147526339597</v>
      </c>
      <c r="C616" s="1">
        <v>4.4666675208937501E-10</v>
      </c>
      <c r="D616">
        <f>IF(AND(B616 &gt; 0.05,C616&lt;0.05),1,0)</f>
        <v>1</v>
      </c>
    </row>
    <row r="617" spans="1:4" x14ac:dyDescent="0.2">
      <c r="A617" t="s">
        <v>988</v>
      </c>
      <c r="B617">
        <v>0.49864147526339597</v>
      </c>
      <c r="C617" s="1">
        <v>3.9439969463844704E-6</v>
      </c>
      <c r="D617">
        <f>IF(AND(B617 &gt; 0.05,C617&lt;0.05),1,0)</f>
        <v>1</v>
      </c>
    </row>
    <row r="618" spans="1:4" x14ac:dyDescent="0.2">
      <c r="A618" t="s">
        <v>1622</v>
      </c>
      <c r="B618">
        <v>0.49864147526339597</v>
      </c>
      <c r="C618" s="1">
        <v>5.7680479677139897E-5</v>
      </c>
      <c r="D618">
        <f>IF(AND(B618 &gt; 0.05,C618&lt;0.05),1,0)</f>
        <v>1</v>
      </c>
    </row>
    <row r="619" spans="1:4" x14ac:dyDescent="0.2">
      <c r="A619" t="s">
        <v>1331</v>
      </c>
      <c r="B619">
        <v>0.49864147526339597</v>
      </c>
      <c r="C619">
        <v>3.9469896705115498E-2</v>
      </c>
      <c r="D619">
        <f>IF(AND(B619 &gt; 0.05,C619&lt;0.05),1,0)</f>
        <v>1</v>
      </c>
    </row>
    <row r="620" spans="1:4" x14ac:dyDescent="0.2">
      <c r="A620" t="s">
        <v>2221</v>
      </c>
      <c r="B620">
        <v>0.49901588050523599</v>
      </c>
      <c r="C620" s="1">
        <v>3.48524886603743E-11</v>
      </c>
      <c r="D620">
        <f>IF(AND(B620 &gt; 0.05,C620&lt;0.05),1,0)</f>
        <v>1</v>
      </c>
    </row>
    <row r="621" spans="1:4" x14ac:dyDescent="0.2">
      <c r="A621" t="s">
        <v>1965</v>
      </c>
      <c r="B621">
        <v>0.49949537085905998</v>
      </c>
      <c r="C621" s="1">
        <v>1.0312596486156E-6</v>
      </c>
      <c r="D621">
        <f>IF(AND(B621 &gt; 0.05,C621&lt;0.05),1,0)</f>
        <v>1</v>
      </c>
    </row>
    <row r="622" spans="1:4" x14ac:dyDescent="0.2">
      <c r="A622" t="s">
        <v>1750</v>
      </c>
      <c r="B622">
        <v>0.50071151295722705</v>
      </c>
      <c r="C622" s="1">
        <v>7.6205938669254107E-18</v>
      </c>
      <c r="D622">
        <f>IF(AND(B622 &gt; 0.05,C622&lt;0.05),1,0)</f>
        <v>1</v>
      </c>
    </row>
    <row r="623" spans="1:4" x14ac:dyDescent="0.2">
      <c r="A623" t="s">
        <v>1325</v>
      </c>
      <c r="B623">
        <v>0.50071151295722705</v>
      </c>
      <c r="C623" s="1">
        <v>4.3644855099385498E-16</v>
      </c>
      <c r="D623">
        <f>IF(AND(B623 &gt; 0.05,C623&lt;0.05),1,0)</f>
        <v>1</v>
      </c>
    </row>
    <row r="624" spans="1:4" x14ac:dyDescent="0.2">
      <c r="A624" t="s">
        <v>1190</v>
      </c>
      <c r="B624">
        <v>0.50071151295722705</v>
      </c>
      <c r="C624" s="1">
        <v>3.1220486950424701E-15</v>
      </c>
      <c r="D624">
        <f>IF(AND(B624 &gt; 0.05,C624&lt;0.05),1,0)</f>
        <v>1</v>
      </c>
    </row>
    <row r="625" spans="1:4" x14ac:dyDescent="0.2">
      <c r="A625" t="s">
        <v>411</v>
      </c>
      <c r="B625">
        <v>0.50071151295722705</v>
      </c>
      <c r="C625" s="1">
        <v>3.47425798463043E-13</v>
      </c>
      <c r="D625">
        <f>IF(AND(B625 &gt; 0.05,C625&lt;0.05),1,0)</f>
        <v>1</v>
      </c>
    </row>
    <row r="626" spans="1:4" x14ac:dyDescent="0.2">
      <c r="A626" t="s">
        <v>1290</v>
      </c>
      <c r="B626">
        <v>0.501706876493203</v>
      </c>
      <c r="C626" s="1">
        <v>7.8739961868332301E-10</v>
      </c>
      <c r="D626">
        <f>IF(AND(B626 &gt; 0.05,C626&lt;0.05),1,0)</f>
        <v>1</v>
      </c>
    </row>
    <row r="627" spans="1:4" x14ac:dyDescent="0.2">
      <c r="A627" t="s">
        <v>2154</v>
      </c>
      <c r="B627">
        <v>0.501706876493203</v>
      </c>
      <c r="C627" s="1">
        <v>6.8435053000218898E-6</v>
      </c>
      <c r="D627">
        <f>IF(AND(B627 &gt; 0.05,C627&lt;0.05),1,0)</f>
        <v>1</v>
      </c>
    </row>
    <row r="628" spans="1:4" x14ac:dyDescent="0.2">
      <c r="A628" t="s">
        <v>1109</v>
      </c>
      <c r="B628">
        <v>0.501706876493203</v>
      </c>
      <c r="C628">
        <v>2.9909079870009598E-4</v>
      </c>
      <c r="D628">
        <f>IF(AND(B628 &gt; 0.05,C628&lt;0.05),1,0)</f>
        <v>1</v>
      </c>
    </row>
    <row r="629" spans="1:4" x14ac:dyDescent="0.2">
      <c r="A629" t="s">
        <v>1885</v>
      </c>
      <c r="B629">
        <v>0.50478860803834902</v>
      </c>
      <c r="C629">
        <v>4.2345095120245699E-4</v>
      </c>
      <c r="D629">
        <f>IF(AND(B629 &gt; 0.05,C629&lt;0.05),1,0)</f>
        <v>1</v>
      </c>
    </row>
    <row r="630" spans="1:4" x14ac:dyDescent="0.2">
      <c r="A630" t="s">
        <v>1670</v>
      </c>
      <c r="B630">
        <v>0.50634642519839701</v>
      </c>
      <c r="C630">
        <v>4.7903344607330901E-2</v>
      </c>
      <c r="D630">
        <f>IF(AND(B630 &gt; 0.05,C630&lt;0.05),1,0)</f>
        <v>1</v>
      </c>
    </row>
    <row r="631" spans="1:4" x14ac:dyDescent="0.2">
      <c r="A631" t="s">
        <v>786</v>
      </c>
      <c r="B631">
        <v>0.50823546266091602</v>
      </c>
      <c r="C631" s="1">
        <v>1.3927121697901799E-6</v>
      </c>
      <c r="D631">
        <f>IF(AND(B631 &gt; 0.05,C631&lt;0.05),1,0)</f>
        <v>1</v>
      </c>
    </row>
    <row r="632" spans="1:4" x14ac:dyDescent="0.2">
      <c r="A632" t="s">
        <v>137</v>
      </c>
      <c r="B632">
        <v>0.50906758857808698</v>
      </c>
      <c r="C632">
        <v>2.5001877591012599E-2</v>
      </c>
      <c r="D632">
        <f>IF(AND(B632 &gt; 0.05,C632&lt;0.05),1,0)</f>
        <v>1</v>
      </c>
    </row>
    <row r="633" spans="1:4" x14ac:dyDescent="0.2">
      <c r="A633" t="s">
        <v>1232</v>
      </c>
      <c r="B633">
        <v>0.50942743614560704</v>
      </c>
      <c r="C633" s="1">
        <v>3.43663578329927E-6</v>
      </c>
      <c r="D633">
        <f>IF(AND(B633 &gt; 0.05,C633&lt;0.05),1,0)</f>
        <v>1</v>
      </c>
    </row>
    <row r="634" spans="1:4" x14ac:dyDescent="0.2">
      <c r="A634" t="s">
        <v>788</v>
      </c>
      <c r="B634">
        <v>0.51085055804013002</v>
      </c>
      <c r="C634">
        <v>8.3291729896277505E-3</v>
      </c>
      <c r="D634">
        <f>IF(AND(B634 &gt; 0.05,C634&lt;0.05),1,0)</f>
        <v>1</v>
      </c>
    </row>
    <row r="635" spans="1:4" x14ac:dyDescent="0.2">
      <c r="A635" t="s">
        <v>1723</v>
      </c>
      <c r="B635">
        <v>0.51085055804013002</v>
      </c>
      <c r="C635">
        <v>2.2130250102835598E-2</v>
      </c>
      <c r="D635">
        <f>IF(AND(B635 &gt; 0.05,C635&lt;0.05),1,0)</f>
        <v>1</v>
      </c>
    </row>
    <row r="636" spans="1:4" x14ac:dyDescent="0.2">
      <c r="A636" t="s">
        <v>1411</v>
      </c>
      <c r="B636">
        <v>0.51309154750140995</v>
      </c>
      <c r="C636" s="1">
        <v>2.8249267949493702E-8</v>
      </c>
      <c r="D636">
        <f>IF(AND(B636 &gt; 0.05,C636&lt;0.05),1,0)</f>
        <v>1</v>
      </c>
    </row>
    <row r="637" spans="1:4" x14ac:dyDescent="0.2">
      <c r="A637" t="s">
        <v>1130</v>
      </c>
      <c r="B637">
        <v>0.51360218949856995</v>
      </c>
      <c r="C637" s="1">
        <v>6.2677493413103205E-17</v>
      </c>
      <c r="D637">
        <f>IF(AND(B637 &gt; 0.05,C637&lt;0.05),1,0)</f>
        <v>1</v>
      </c>
    </row>
    <row r="638" spans="1:4" x14ac:dyDescent="0.2">
      <c r="A638" t="s">
        <v>2143</v>
      </c>
      <c r="B638">
        <v>0.51374207168902797</v>
      </c>
      <c r="C638" s="1">
        <v>1.9646439989640301E-21</v>
      </c>
      <c r="D638">
        <f>IF(AND(B638 &gt; 0.05,C638&lt;0.05),1,0)</f>
        <v>1</v>
      </c>
    </row>
    <row r="639" spans="1:4" x14ac:dyDescent="0.2">
      <c r="A639" t="s">
        <v>1259</v>
      </c>
      <c r="B639">
        <v>0.51690271115199904</v>
      </c>
      <c r="C639" s="1">
        <v>1.09877584997463E-14</v>
      </c>
      <c r="D639">
        <f>IF(AND(B639 &gt; 0.05,C639&lt;0.05),1,0)</f>
        <v>1</v>
      </c>
    </row>
    <row r="640" spans="1:4" x14ac:dyDescent="0.2">
      <c r="A640" t="s">
        <v>691</v>
      </c>
      <c r="B640">
        <v>0.51690271115199904</v>
      </c>
      <c r="C640" s="1">
        <v>9.6232716398585903E-5</v>
      </c>
      <c r="D640">
        <f>IF(AND(B640 &gt; 0.05,C640&lt;0.05),1,0)</f>
        <v>1</v>
      </c>
    </row>
    <row r="641" spans="1:4" x14ac:dyDescent="0.2">
      <c r="A641" t="s">
        <v>2205</v>
      </c>
      <c r="B641">
        <v>0.51690271115199904</v>
      </c>
      <c r="C641">
        <v>1.3729055452814999E-2</v>
      </c>
      <c r="D641">
        <f>IF(AND(B641 &gt; 0.05,C641&lt;0.05),1,0)</f>
        <v>1</v>
      </c>
    </row>
    <row r="642" spans="1:4" x14ac:dyDescent="0.2">
      <c r="A642" t="s">
        <v>280</v>
      </c>
      <c r="B642">
        <v>0.52079230804100096</v>
      </c>
      <c r="C642" s="1">
        <v>7.7168480232002505E-11</v>
      </c>
      <c r="D642">
        <f>IF(AND(B642 &gt; 0.05,C642&lt;0.05),1,0)</f>
        <v>1</v>
      </c>
    </row>
    <row r="643" spans="1:4" x14ac:dyDescent="0.2">
      <c r="A643" t="s">
        <v>1147</v>
      </c>
      <c r="B643">
        <v>0.52079230804100096</v>
      </c>
      <c r="C643">
        <v>1.80109723626013E-2</v>
      </c>
      <c r="D643">
        <f>IF(AND(B643 &gt; 0.05,C643&lt;0.05),1,0)</f>
        <v>1</v>
      </c>
    </row>
    <row r="644" spans="1:4" x14ac:dyDescent="0.2">
      <c r="A644" t="s">
        <v>2241</v>
      </c>
      <c r="B644">
        <v>0.52366484351010401</v>
      </c>
      <c r="C644">
        <v>1.5899152132376599E-2</v>
      </c>
      <c r="D644">
        <f>IF(AND(B644 &gt; 0.05,C644&lt;0.05),1,0)</f>
        <v>1</v>
      </c>
    </row>
    <row r="645" spans="1:4" x14ac:dyDescent="0.2">
      <c r="A645" t="s">
        <v>191</v>
      </c>
      <c r="B645">
        <v>0.52403468813076304</v>
      </c>
      <c r="C645" s="1">
        <v>2.7347610958406898E-7</v>
      </c>
      <c r="D645">
        <f>IF(AND(B645 &gt; 0.05,C645&lt;0.05),1,0)</f>
        <v>1</v>
      </c>
    </row>
    <row r="646" spans="1:4" x14ac:dyDescent="0.2">
      <c r="A646" t="s">
        <v>2265</v>
      </c>
      <c r="B646">
        <v>0.52634300788376198</v>
      </c>
      <c r="C646" s="1">
        <v>3.7550349866174799E-33</v>
      </c>
      <c r="D646">
        <f>IF(AND(B646 &gt; 0.05,C646&lt;0.05),1,0)</f>
        <v>1</v>
      </c>
    </row>
    <row r="647" spans="1:4" x14ac:dyDescent="0.2">
      <c r="A647" t="s">
        <v>2263</v>
      </c>
      <c r="B647">
        <v>0.52634300788376198</v>
      </c>
      <c r="C647">
        <v>7.6591022051713496E-3</v>
      </c>
      <c r="D647">
        <f>IF(AND(B647 &gt; 0.05,C647&lt;0.05),1,0)</f>
        <v>1</v>
      </c>
    </row>
    <row r="648" spans="1:4" x14ac:dyDescent="0.2">
      <c r="A648" t="s">
        <v>1763</v>
      </c>
      <c r="B648">
        <v>0.52720853654380195</v>
      </c>
      <c r="C648">
        <v>7.84074483534925E-3</v>
      </c>
      <c r="D648">
        <f>IF(AND(B648 &gt; 0.05,C648&lt;0.05),1,0)</f>
        <v>1</v>
      </c>
    </row>
    <row r="649" spans="1:4" x14ac:dyDescent="0.2">
      <c r="A649" t="s">
        <v>1545</v>
      </c>
      <c r="B649">
        <v>0.53042670826527005</v>
      </c>
      <c r="C649">
        <v>4.6023639847864401E-4</v>
      </c>
      <c r="D649">
        <f>IF(AND(B649 &gt; 0.05,C649&lt;0.05),1,0)</f>
        <v>1</v>
      </c>
    </row>
    <row r="650" spans="1:4" x14ac:dyDescent="0.2">
      <c r="A650" t="s">
        <v>891</v>
      </c>
      <c r="B650">
        <v>0.53265921784748904</v>
      </c>
      <c r="C650" s="1">
        <v>1.82608068321403E-7</v>
      </c>
      <c r="D650">
        <f>IF(AND(B650 &gt; 0.05,C650&lt;0.05),1,0)</f>
        <v>1</v>
      </c>
    </row>
    <row r="651" spans="1:4" x14ac:dyDescent="0.2">
      <c r="A651" t="s">
        <v>1520</v>
      </c>
      <c r="B651">
        <v>0.53265921784748904</v>
      </c>
      <c r="C651">
        <v>6.9195475193255696E-4</v>
      </c>
      <c r="D651">
        <f>IF(AND(B651 &gt; 0.05,C651&lt;0.05),1,0)</f>
        <v>1</v>
      </c>
    </row>
    <row r="652" spans="1:4" x14ac:dyDescent="0.2">
      <c r="A652" t="s">
        <v>1446</v>
      </c>
      <c r="B652">
        <v>0.53290701892957404</v>
      </c>
      <c r="C652" s="1">
        <v>1.4611032603671601E-42</v>
      </c>
      <c r="D652">
        <f>IF(AND(B652 &gt; 0.05,C652&lt;0.05),1,0)</f>
        <v>1</v>
      </c>
    </row>
    <row r="653" spans="1:4" x14ac:dyDescent="0.2">
      <c r="A653" t="s">
        <v>1278</v>
      </c>
      <c r="B653">
        <v>0.53290701892957404</v>
      </c>
      <c r="C653" s="1">
        <v>1.2623246761943701E-9</v>
      </c>
      <c r="D653">
        <f>IF(AND(B653 &gt; 0.05,C653&lt;0.05),1,0)</f>
        <v>1</v>
      </c>
    </row>
    <row r="654" spans="1:4" x14ac:dyDescent="0.2">
      <c r="A654" t="s">
        <v>1787</v>
      </c>
      <c r="B654">
        <v>0.53418674759427898</v>
      </c>
      <c r="C654" s="1">
        <v>4.3306364703231097E-5</v>
      </c>
      <c r="D654">
        <f>IF(AND(B654 &gt; 0.05,C654&lt;0.05),1,0)</f>
        <v>1</v>
      </c>
    </row>
    <row r="655" spans="1:4" x14ac:dyDescent="0.2">
      <c r="A655" t="s">
        <v>2512</v>
      </c>
      <c r="B655">
        <v>0.53481787280468396</v>
      </c>
      <c r="C655" s="1">
        <v>9.4079694580990304E-7</v>
      </c>
      <c r="D655">
        <f>IF(AND(B655 &gt; 0.05,C655&lt;0.05),1,0)</f>
        <v>1</v>
      </c>
    </row>
    <row r="656" spans="1:4" x14ac:dyDescent="0.2">
      <c r="A656" t="s">
        <v>2331</v>
      </c>
      <c r="B656">
        <v>0.53481787280468396</v>
      </c>
      <c r="C656">
        <v>3.3143731037964502E-4</v>
      </c>
      <c r="D656">
        <f>IF(AND(B656 &gt; 0.05,C656&lt;0.05),1,0)</f>
        <v>1</v>
      </c>
    </row>
    <row r="657" spans="1:4" x14ac:dyDescent="0.2">
      <c r="A657" t="s">
        <v>594</v>
      </c>
      <c r="B657">
        <v>0.53481787280468396</v>
      </c>
      <c r="C657">
        <v>9.2887580894879197E-4</v>
      </c>
      <c r="D657">
        <f>IF(AND(B657 &gt; 0.05,C657&lt;0.05),1,0)</f>
        <v>1</v>
      </c>
    </row>
    <row r="658" spans="1:4" x14ac:dyDescent="0.2">
      <c r="A658" t="s">
        <v>2320</v>
      </c>
      <c r="B658">
        <v>0.53481787280468396</v>
      </c>
      <c r="C658">
        <v>5.8430348916980396E-3</v>
      </c>
      <c r="D658">
        <f>IF(AND(B658 &gt; 0.05,C658&lt;0.05),1,0)</f>
        <v>1</v>
      </c>
    </row>
    <row r="659" spans="1:4" x14ac:dyDescent="0.2">
      <c r="A659" t="s">
        <v>861</v>
      </c>
      <c r="B659">
        <v>0.53481787280468396</v>
      </c>
      <c r="C659">
        <v>7.5898055323551398E-3</v>
      </c>
      <c r="D659">
        <f>IF(AND(B659 &gt; 0.05,C659&lt;0.05),1,0)</f>
        <v>1</v>
      </c>
    </row>
    <row r="660" spans="1:4" x14ac:dyDescent="0.2">
      <c r="A660" t="s">
        <v>369</v>
      </c>
      <c r="B660">
        <v>0.53481787280468396</v>
      </c>
      <c r="C660">
        <v>3.9625873401842697E-2</v>
      </c>
      <c r="D660">
        <f>IF(AND(B660 &gt; 0.05,C660&lt;0.05),1,0)</f>
        <v>1</v>
      </c>
    </row>
    <row r="661" spans="1:4" x14ac:dyDescent="0.2">
      <c r="A661" t="s">
        <v>305</v>
      </c>
      <c r="B661">
        <v>0.536115517286198</v>
      </c>
      <c r="C661" s="1">
        <v>9.0353526131433299E-8</v>
      </c>
      <c r="D661">
        <f>IF(AND(B661 &gt; 0.05,C661&lt;0.05),1,0)</f>
        <v>1</v>
      </c>
    </row>
    <row r="662" spans="1:4" x14ac:dyDescent="0.2">
      <c r="A662" t="s">
        <v>1356</v>
      </c>
      <c r="B662">
        <v>0.539150651730813</v>
      </c>
      <c r="C662" s="1">
        <v>9.5089259262665804E-5</v>
      </c>
      <c r="D662">
        <f>IF(AND(B662 &gt; 0.05,C662&lt;0.05),1,0)</f>
        <v>1</v>
      </c>
    </row>
    <row r="663" spans="1:4" x14ac:dyDescent="0.2">
      <c r="A663" t="s">
        <v>1102</v>
      </c>
      <c r="B663">
        <v>0.53942165582067003</v>
      </c>
      <c r="C663" s="1">
        <v>6.3921445203303001E-13</v>
      </c>
      <c r="D663">
        <f>IF(AND(B663 &gt; 0.05,C663&lt;0.05),1,0)</f>
        <v>1</v>
      </c>
    </row>
    <row r="664" spans="1:4" x14ac:dyDescent="0.2">
      <c r="A664" t="s">
        <v>1330</v>
      </c>
      <c r="B664">
        <v>0.53942165582067003</v>
      </c>
      <c r="C664" s="1">
        <v>1.02428361505183E-12</v>
      </c>
      <c r="D664">
        <f>IF(AND(B664 &gt; 0.05,C664&lt;0.05),1,0)</f>
        <v>1</v>
      </c>
    </row>
    <row r="665" spans="1:4" x14ac:dyDescent="0.2">
      <c r="A665" t="s">
        <v>2284</v>
      </c>
      <c r="B665">
        <v>0.53942165582067003</v>
      </c>
      <c r="C665" s="1">
        <v>2.2632027469298201E-12</v>
      </c>
      <c r="D665">
        <f>IF(AND(B665 &gt; 0.05,C665&lt;0.05),1,0)</f>
        <v>1</v>
      </c>
    </row>
    <row r="666" spans="1:4" x14ac:dyDescent="0.2">
      <c r="A666" t="s">
        <v>2435</v>
      </c>
      <c r="B666">
        <v>0.53942165582067003</v>
      </c>
      <c r="C666" s="1">
        <v>8.3966783232101397E-5</v>
      </c>
      <c r="D666">
        <f>IF(AND(B666 &gt; 0.05,C666&lt;0.05),1,0)</f>
        <v>1</v>
      </c>
    </row>
    <row r="667" spans="1:4" x14ac:dyDescent="0.2">
      <c r="A667" t="s">
        <v>203</v>
      </c>
      <c r="B667">
        <v>0.53942165582067003</v>
      </c>
      <c r="C667">
        <v>1.36152221596923E-4</v>
      </c>
      <c r="D667">
        <f>IF(AND(B667 &gt; 0.05,C667&lt;0.05),1,0)</f>
        <v>1</v>
      </c>
    </row>
    <row r="668" spans="1:4" x14ac:dyDescent="0.2">
      <c r="A668" t="s">
        <v>538</v>
      </c>
      <c r="B668">
        <v>0.53942165582067003</v>
      </c>
      <c r="C668">
        <v>6.2927868011202197E-4</v>
      </c>
      <c r="D668">
        <f>IF(AND(B668 &gt; 0.05,C668&lt;0.05),1,0)</f>
        <v>1</v>
      </c>
    </row>
    <row r="669" spans="1:4" x14ac:dyDescent="0.2">
      <c r="A669" t="s">
        <v>2203</v>
      </c>
      <c r="B669">
        <v>0.53964480291369699</v>
      </c>
      <c r="C669" s="1">
        <v>1.8324392383279299E-6</v>
      </c>
      <c r="D669">
        <f>IF(AND(B669 &gt; 0.05,C669&lt;0.05),1,0)</f>
        <v>1</v>
      </c>
    </row>
    <row r="670" spans="1:4" x14ac:dyDescent="0.2">
      <c r="A670" t="s">
        <v>500</v>
      </c>
      <c r="B670">
        <v>0.53964480291369699</v>
      </c>
      <c r="C670" s="1">
        <v>1.8787407733211799E-5</v>
      </c>
      <c r="D670">
        <f>IF(AND(B670 &gt; 0.05,C670&lt;0.05),1,0)</f>
        <v>1</v>
      </c>
    </row>
    <row r="671" spans="1:4" x14ac:dyDescent="0.2">
      <c r="A671" t="s">
        <v>2485</v>
      </c>
      <c r="B671">
        <v>0.54286412499770398</v>
      </c>
      <c r="C671" s="1">
        <v>4.5908924711854097E-24</v>
      </c>
      <c r="D671">
        <f>IF(AND(B671 &gt; 0.05,C671&lt;0.05),1,0)</f>
        <v>1</v>
      </c>
    </row>
    <row r="672" spans="1:4" x14ac:dyDescent="0.2">
      <c r="A672" t="s">
        <v>1086</v>
      </c>
      <c r="B672">
        <v>0.54409750198598295</v>
      </c>
      <c r="C672" s="1">
        <v>7.0616294356159804E-7</v>
      </c>
      <c r="D672">
        <f>IF(AND(B672 &gt; 0.05,C672&lt;0.05),1,0)</f>
        <v>1</v>
      </c>
    </row>
    <row r="673" spans="1:4" x14ac:dyDescent="0.2">
      <c r="A673" t="s">
        <v>2267</v>
      </c>
      <c r="B673">
        <v>0.54475896279145397</v>
      </c>
      <c r="C673" s="1">
        <v>5.2537972097831202E-5</v>
      </c>
      <c r="D673">
        <f>IF(AND(B673 &gt; 0.05,C673&lt;0.05),1,0)</f>
        <v>1</v>
      </c>
    </row>
    <row r="674" spans="1:4" x14ac:dyDescent="0.2">
      <c r="A674" t="s">
        <v>1729</v>
      </c>
      <c r="B674">
        <v>0.54518296287272305</v>
      </c>
      <c r="C674">
        <v>1.4080171846094299E-2</v>
      </c>
      <c r="D674">
        <f>IF(AND(B674 &gt; 0.05,C674&lt;0.05),1,0)</f>
        <v>1</v>
      </c>
    </row>
    <row r="675" spans="1:4" x14ac:dyDescent="0.2">
      <c r="A675" t="s">
        <v>2023</v>
      </c>
      <c r="B675">
        <v>0.54560738066120895</v>
      </c>
      <c r="C675" s="1">
        <v>3.54812733795663E-6</v>
      </c>
      <c r="D675">
        <f>IF(AND(B675 &gt; 0.05,C675&lt;0.05),1,0)</f>
        <v>1</v>
      </c>
    </row>
    <row r="676" spans="1:4" x14ac:dyDescent="0.2">
      <c r="A676" t="s">
        <v>865</v>
      </c>
      <c r="B676">
        <v>0.545759860690467</v>
      </c>
      <c r="C676">
        <v>1.1224406583249199E-3</v>
      </c>
      <c r="D676">
        <f>IF(AND(B676 &gt; 0.05,C676&lt;0.05),1,0)</f>
        <v>1</v>
      </c>
    </row>
    <row r="677" spans="1:4" x14ac:dyDescent="0.2">
      <c r="A677" t="s">
        <v>996</v>
      </c>
      <c r="B677">
        <v>0.54623023123372405</v>
      </c>
      <c r="C677" s="1">
        <v>2.1273210751266601E-20</v>
      </c>
      <c r="D677">
        <f>IF(AND(B677 &gt; 0.05,C677&lt;0.05),1,0)</f>
        <v>1</v>
      </c>
    </row>
    <row r="678" spans="1:4" x14ac:dyDescent="0.2">
      <c r="A678" t="s">
        <v>133</v>
      </c>
      <c r="B678">
        <v>0.55184320055633596</v>
      </c>
      <c r="C678">
        <v>2.0320910554835599E-2</v>
      </c>
      <c r="D678">
        <f>IF(AND(B678 &gt; 0.05,C678&lt;0.05),1,0)</f>
        <v>1</v>
      </c>
    </row>
    <row r="679" spans="1:4" x14ac:dyDescent="0.2">
      <c r="A679" t="s">
        <v>127</v>
      </c>
      <c r="B679">
        <v>0.55382204969714499</v>
      </c>
      <c r="C679">
        <v>6.1847649198103899E-4</v>
      </c>
      <c r="D679">
        <f>IF(AND(B679 &gt; 0.05,C679&lt;0.05),1,0)</f>
        <v>1</v>
      </c>
    </row>
    <row r="680" spans="1:4" x14ac:dyDescent="0.2">
      <c r="A680" t="s">
        <v>760</v>
      </c>
      <c r="B680">
        <v>0.55415924306944497</v>
      </c>
      <c r="C680" s="1">
        <v>3.0761970416235498E-15</v>
      </c>
      <c r="D680">
        <f>IF(AND(B680 &gt; 0.05,C680&lt;0.05),1,0)</f>
        <v>1</v>
      </c>
    </row>
    <row r="681" spans="1:4" x14ac:dyDescent="0.2">
      <c r="A681" t="s">
        <v>1611</v>
      </c>
      <c r="B681">
        <v>0.55574791076380703</v>
      </c>
      <c r="C681">
        <v>2.49578464517837E-3</v>
      </c>
      <c r="D681">
        <f>IF(AND(B681 &gt; 0.05,C681&lt;0.05),1,0)</f>
        <v>1</v>
      </c>
    </row>
    <row r="682" spans="1:4" x14ac:dyDescent="0.2">
      <c r="A682" t="s">
        <v>1460</v>
      </c>
      <c r="B682">
        <v>0.556416816217705</v>
      </c>
      <c r="C682" s="1">
        <v>9.6069002504581405E-11</v>
      </c>
      <c r="D682">
        <f>IF(AND(B682 &gt; 0.05,C682&lt;0.05),1,0)</f>
        <v>1</v>
      </c>
    </row>
    <row r="683" spans="1:4" x14ac:dyDescent="0.2">
      <c r="A683" t="s">
        <v>1976</v>
      </c>
      <c r="B683">
        <v>0.55672438124494605</v>
      </c>
      <c r="C683" s="1">
        <v>1.66032191572171E-6</v>
      </c>
      <c r="D683">
        <f>IF(AND(B683 &gt; 0.05,C683&lt;0.05),1,0)</f>
        <v>1</v>
      </c>
    </row>
    <row r="684" spans="1:4" x14ac:dyDescent="0.2">
      <c r="A684" t="s">
        <v>2285</v>
      </c>
      <c r="B684">
        <v>0.55802555394758202</v>
      </c>
      <c r="C684" s="1">
        <v>5.0163592790142397E-8</v>
      </c>
      <c r="D684">
        <f>IF(AND(B684 &gt; 0.05,C684&lt;0.05),1,0)</f>
        <v>1</v>
      </c>
    </row>
    <row r="685" spans="1:4" x14ac:dyDescent="0.2">
      <c r="A685" t="s">
        <v>692</v>
      </c>
      <c r="B685">
        <v>0.55912413133787697</v>
      </c>
      <c r="C685" s="1">
        <v>3.3614055585554601E-9</v>
      </c>
      <c r="D685">
        <f>IF(AND(B685 &gt; 0.05,C685&lt;0.05),1,0)</f>
        <v>1</v>
      </c>
    </row>
    <row r="686" spans="1:4" x14ac:dyDescent="0.2">
      <c r="A686" t="s">
        <v>110</v>
      </c>
      <c r="B686">
        <v>0.55912413133787697</v>
      </c>
      <c r="C686" s="1">
        <v>1.12268633296052E-5</v>
      </c>
      <c r="D686">
        <f>IF(AND(B686 &gt; 0.05,C686&lt;0.05),1,0)</f>
        <v>1</v>
      </c>
    </row>
    <row r="687" spans="1:4" x14ac:dyDescent="0.2">
      <c r="A687" t="s">
        <v>598</v>
      </c>
      <c r="B687">
        <v>0.55912413133787697</v>
      </c>
      <c r="C687" s="1">
        <v>5.2110346927905899E-5</v>
      </c>
      <c r="D687">
        <f>IF(AND(B687 &gt; 0.05,C687&lt;0.05),1,0)</f>
        <v>1</v>
      </c>
    </row>
    <row r="688" spans="1:4" x14ac:dyDescent="0.2">
      <c r="A688" t="s">
        <v>1644</v>
      </c>
      <c r="B688">
        <v>0.56014382261926299</v>
      </c>
      <c r="C688" s="1">
        <v>1.9078787911476499E-20</v>
      </c>
      <c r="D688">
        <f>IF(AND(B688 &gt; 0.05,C688&lt;0.05),1,0)</f>
        <v>1</v>
      </c>
    </row>
    <row r="689" spans="1:4" x14ac:dyDescent="0.2">
      <c r="A689" t="s">
        <v>1780</v>
      </c>
      <c r="B689">
        <v>0.56043631305428698</v>
      </c>
      <c r="C689">
        <v>1.10137270683489E-2</v>
      </c>
      <c r="D689">
        <f>IF(AND(B689 &gt; 0.05,C689&lt;0.05),1,0)</f>
        <v>1</v>
      </c>
    </row>
    <row r="690" spans="1:4" x14ac:dyDescent="0.2">
      <c r="A690" t="s">
        <v>1444</v>
      </c>
      <c r="B690">
        <v>0.56145876846134801</v>
      </c>
      <c r="C690" s="1">
        <v>6.7157117214031604E-24</v>
      </c>
      <c r="D690">
        <f>IF(AND(B690 &gt; 0.05,C690&lt;0.05),1,0)</f>
        <v>1</v>
      </c>
    </row>
    <row r="691" spans="1:4" x14ac:dyDescent="0.2">
      <c r="A691" t="s">
        <v>166</v>
      </c>
      <c r="B691">
        <v>0.56236768298016404</v>
      </c>
      <c r="C691" s="1">
        <v>1.44928597258009E-10</v>
      </c>
      <c r="D691">
        <f>IF(AND(B691 &gt; 0.05,C691&lt;0.05),1,0)</f>
        <v>1</v>
      </c>
    </row>
    <row r="692" spans="1:4" x14ac:dyDescent="0.2">
      <c r="A692" t="s">
        <v>663</v>
      </c>
      <c r="B692">
        <v>0.56270307443172896</v>
      </c>
      <c r="C692" s="1">
        <v>3.43663578329927E-6</v>
      </c>
      <c r="D692">
        <f>IF(AND(B692 &gt; 0.05,C692&lt;0.05),1,0)</f>
        <v>1</v>
      </c>
    </row>
    <row r="693" spans="1:4" x14ac:dyDescent="0.2">
      <c r="A693" t="s">
        <v>1823</v>
      </c>
      <c r="B693">
        <v>0.56270307443172896</v>
      </c>
      <c r="C693">
        <v>8.3081911785753797E-3</v>
      </c>
      <c r="D693">
        <f>IF(AND(B693 &gt; 0.05,C693&lt;0.05),1,0)</f>
        <v>1</v>
      </c>
    </row>
    <row r="694" spans="1:4" x14ac:dyDescent="0.2">
      <c r="A694" t="s">
        <v>654</v>
      </c>
      <c r="B694">
        <v>0.56868200977189498</v>
      </c>
      <c r="C694" s="1">
        <v>8.4562806459175299E-16</v>
      </c>
      <c r="D694">
        <f>IF(AND(B694 &gt; 0.05,C694&lt;0.05),1,0)</f>
        <v>1</v>
      </c>
    </row>
    <row r="695" spans="1:4" x14ac:dyDescent="0.2">
      <c r="A695" t="s">
        <v>493</v>
      </c>
      <c r="B695">
        <v>0.56868200977189498</v>
      </c>
      <c r="C695" s="1">
        <v>7.45615246937342E-5</v>
      </c>
      <c r="D695">
        <f>IF(AND(B695 &gt; 0.05,C695&lt;0.05),1,0)</f>
        <v>1</v>
      </c>
    </row>
    <row r="696" spans="1:4" x14ac:dyDescent="0.2">
      <c r="A696" t="s">
        <v>1009</v>
      </c>
      <c r="B696">
        <v>0.56977537080348095</v>
      </c>
      <c r="C696" s="1">
        <v>3.5593589748415599E-5</v>
      </c>
      <c r="D696">
        <f>IF(AND(B696 &gt; 0.05,C696&lt;0.05),1,0)</f>
        <v>1</v>
      </c>
    </row>
    <row r="697" spans="1:4" x14ac:dyDescent="0.2">
      <c r="A697" t="s">
        <v>2360</v>
      </c>
      <c r="B697">
        <v>0.57022629837751604</v>
      </c>
      <c r="C697" s="1">
        <v>2.7451102466497102E-6</v>
      </c>
      <c r="D697">
        <f>IF(AND(B697 &gt; 0.05,C697&lt;0.05),1,0)</f>
        <v>1</v>
      </c>
    </row>
    <row r="698" spans="1:4" x14ac:dyDescent="0.2">
      <c r="A698" t="s">
        <v>257</v>
      </c>
      <c r="B698">
        <v>0.571689856514497</v>
      </c>
      <c r="C698" s="1">
        <v>4.7654353679181101E-8</v>
      </c>
      <c r="D698">
        <f>IF(AND(B698 &gt; 0.05,C698&lt;0.05),1,0)</f>
        <v>1</v>
      </c>
    </row>
    <row r="699" spans="1:4" x14ac:dyDescent="0.2">
      <c r="A699" t="s">
        <v>2188</v>
      </c>
      <c r="B699">
        <v>0.57360762710815705</v>
      </c>
      <c r="C699">
        <v>4.8408500979989097E-2</v>
      </c>
      <c r="D699">
        <f>IF(AND(B699 &gt; 0.05,C699&lt;0.05),1,0)</f>
        <v>1</v>
      </c>
    </row>
    <row r="700" spans="1:4" x14ac:dyDescent="0.2">
      <c r="A700" t="s">
        <v>961</v>
      </c>
      <c r="B700">
        <v>0.57524644513753398</v>
      </c>
      <c r="C700" s="1">
        <v>5.9225354231127101E-16</v>
      </c>
      <c r="D700">
        <f>IF(AND(B700 &gt; 0.05,C700&lt;0.05),1,0)</f>
        <v>1</v>
      </c>
    </row>
    <row r="701" spans="1:4" x14ac:dyDescent="0.2">
      <c r="A701" t="s">
        <v>639</v>
      </c>
      <c r="B701">
        <v>0.57582882740236496</v>
      </c>
      <c r="C701" s="1">
        <v>1.6509918253675101E-6</v>
      </c>
      <c r="D701">
        <f>IF(AND(B701 &gt; 0.05,C701&lt;0.05),1,0)</f>
        <v>1</v>
      </c>
    </row>
    <row r="702" spans="1:4" x14ac:dyDescent="0.2">
      <c r="A702" t="s">
        <v>138</v>
      </c>
      <c r="B702">
        <v>0.57643991318747601</v>
      </c>
      <c r="C702" s="1">
        <v>3.2363039302902498E-11</v>
      </c>
      <c r="D702">
        <f>IF(AND(B702 &gt; 0.05,C702&lt;0.05),1,0)</f>
        <v>1</v>
      </c>
    </row>
    <row r="703" spans="1:4" x14ac:dyDescent="0.2">
      <c r="A703" t="s">
        <v>1492</v>
      </c>
      <c r="B703">
        <v>0.57665282982440003</v>
      </c>
      <c r="C703">
        <v>1.8169511762747501E-4</v>
      </c>
      <c r="D703">
        <f>IF(AND(B703 &gt; 0.05,C703&lt;0.05),1,0)</f>
        <v>1</v>
      </c>
    </row>
    <row r="704" spans="1:4" x14ac:dyDescent="0.2">
      <c r="A704" t="s">
        <v>2062</v>
      </c>
      <c r="B704">
        <v>0.57676425090502903</v>
      </c>
      <c r="C704" s="1">
        <v>8.86395465242747E-7</v>
      </c>
      <c r="D704">
        <f>IF(AND(B704 &gt; 0.05,C704&lt;0.05),1,0)</f>
        <v>1</v>
      </c>
    </row>
    <row r="705" spans="1:4" x14ac:dyDescent="0.2">
      <c r="A705" t="s">
        <v>1526</v>
      </c>
      <c r="B705">
        <v>0.58019819663563799</v>
      </c>
      <c r="C705" s="1">
        <v>1.8521519440555799E-16</v>
      </c>
      <c r="D705">
        <f>IF(AND(B705 &gt; 0.05,C705&lt;0.05),1,0)</f>
        <v>1</v>
      </c>
    </row>
    <row r="706" spans="1:4" x14ac:dyDescent="0.2">
      <c r="A706" t="s">
        <v>614</v>
      </c>
      <c r="B706">
        <v>0.58081763768493</v>
      </c>
      <c r="C706" s="1">
        <v>6.9709291717560295E-19</v>
      </c>
      <c r="D706">
        <f>IF(AND(B706 &gt; 0.05,C706&lt;0.05),1,0)</f>
        <v>1</v>
      </c>
    </row>
    <row r="707" spans="1:4" x14ac:dyDescent="0.2">
      <c r="A707" t="s">
        <v>230</v>
      </c>
      <c r="B707">
        <v>0.581180384809314</v>
      </c>
      <c r="C707" s="1">
        <v>2.8230129269891702E-6</v>
      </c>
      <c r="D707">
        <f>IF(AND(B707 &gt; 0.05,C707&lt;0.05),1,0)</f>
        <v>1</v>
      </c>
    </row>
    <row r="708" spans="1:4" x14ac:dyDescent="0.2">
      <c r="A708" t="s">
        <v>148</v>
      </c>
      <c r="B708">
        <v>0.58150017401113596</v>
      </c>
      <c r="C708">
        <v>2.1280992584623001E-2</v>
      </c>
      <c r="D708">
        <f>IF(AND(B708 &gt; 0.05,C708&lt;0.05),1,0)</f>
        <v>1</v>
      </c>
    </row>
    <row r="709" spans="1:4" x14ac:dyDescent="0.2">
      <c r="A709" t="s">
        <v>2039</v>
      </c>
      <c r="B709">
        <v>0.58171873948790398</v>
      </c>
      <c r="C709" s="1">
        <v>6.9121350060158399E-9</v>
      </c>
      <c r="D709">
        <f>IF(AND(B709 &gt; 0.05,C709&lt;0.05),1,0)</f>
        <v>1</v>
      </c>
    </row>
    <row r="710" spans="1:4" x14ac:dyDescent="0.2">
      <c r="A710" t="s">
        <v>438</v>
      </c>
      <c r="B710">
        <v>0.58188552478395394</v>
      </c>
      <c r="C710">
        <v>2.1159492790682799E-2</v>
      </c>
      <c r="D710">
        <f>IF(AND(B710 &gt; 0.05,C710&lt;0.05),1,0)</f>
        <v>1</v>
      </c>
    </row>
    <row r="711" spans="1:4" x14ac:dyDescent="0.2">
      <c r="A711" t="s">
        <v>1068</v>
      </c>
      <c r="B711">
        <v>0.58198246299017198</v>
      </c>
      <c r="C711" s="1">
        <v>3.9140744143471299E-10</v>
      </c>
      <c r="D711">
        <f>IF(AND(B711 &gt; 0.05,C711&lt;0.05),1,0)</f>
        <v>1</v>
      </c>
    </row>
    <row r="712" spans="1:4" x14ac:dyDescent="0.2">
      <c r="A712" t="s">
        <v>1511</v>
      </c>
      <c r="B712">
        <v>0.58198246299017198</v>
      </c>
      <c r="C712">
        <v>4.85378589553424E-4</v>
      </c>
      <c r="D712">
        <f>IF(AND(B712 &gt; 0.05,C712&lt;0.05),1,0)</f>
        <v>1</v>
      </c>
    </row>
    <row r="713" spans="1:4" x14ac:dyDescent="0.2">
      <c r="A713" t="s">
        <v>1406</v>
      </c>
      <c r="B713">
        <v>0.58198246299017198</v>
      </c>
      <c r="C713">
        <v>7.5587582276078705E-4</v>
      </c>
      <c r="D713">
        <f>IF(AND(B713 &gt; 0.05,C713&lt;0.05),1,0)</f>
        <v>1</v>
      </c>
    </row>
    <row r="714" spans="1:4" x14ac:dyDescent="0.2">
      <c r="A714" t="s">
        <v>2338</v>
      </c>
      <c r="B714">
        <v>0.58245924050716902</v>
      </c>
      <c r="C714">
        <v>2.6168725219182599E-2</v>
      </c>
      <c r="D714">
        <f>IF(AND(B714 &gt; 0.05,C714&lt;0.05),1,0)</f>
        <v>1</v>
      </c>
    </row>
    <row r="715" spans="1:4" x14ac:dyDescent="0.2">
      <c r="A715" t="s">
        <v>729</v>
      </c>
      <c r="B715">
        <v>0.58375604591516495</v>
      </c>
      <c r="C715" s="1">
        <v>3.3621406531326401E-8</v>
      </c>
      <c r="D715">
        <f>IF(AND(B715 &gt; 0.05,C715&lt;0.05),1,0)</f>
        <v>1</v>
      </c>
    </row>
    <row r="716" spans="1:4" x14ac:dyDescent="0.2">
      <c r="A716" t="s">
        <v>279</v>
      </c>
      <c r="B716">
        <v>0.58454051519167205</v>
      </c>
      <c r="C716">
        <v>2.97780891442702E-3</v>
      </c>
      <c r="D716">
        <f>IF(AND(B716 &gt; 0.05,C716&lt;0.05),1,0)</f>
        <v>1</v>
      </c>
    </row>
    <row r="717" spans="1:4" x14ac:dyDescent="0.2">
      <c r="A717" t="s">
        <v>2482</v>
      </c>
      <c r="B717">
        <v>0.58454051519167205</v>
      </c>
      <c r="C717">
        <v>3.8172930105519099E-3</v>
      </c>
      <c r="D717">
        <f>IF(AND(B717 &gt; 0.05,C717&lt;0.05),1,0)</f>
        <v>1</v>
      </c>
    </row>
    <row r="718" spans="1:4" x14ac:dyDescent="0.2">
      <c r="A718" t="s">
        <v>290</v>
      </c>
      <c r="B718">
        <v>0.58731359272024697</v>
      </c>
      <c r="C718">
        <v>2.8787234767458199E-4</v>
      </c>
      <c r="D718">
        <f>IF(AND(B718 &gt; 0.05,C718&lt;0.05),1,0)</f>
        <v>1</v>
      </c>
    </row>
    <row r="719" spans="1:4" x14ac:dyDescent="0.2">
      <c r="A719" t="s">
        <v>2169</v>
      </c>
      <c r="B719">
        <v>0.59066701453549098</v>
      </c>
      <c r="C719" s="1">
        <v>1.5950161811622201E-30</v>
      </c>
      <c r="D719">
        <f>IF(AND(B719 &gt; 0.05,C719&lt;0.05),1,0)</f>
        <v>1</v>
      </c>
    </row>
    <row r="720" spans="1:4" x14ac:dyDescent="0.2">
      <c r="A720" t="s">
        <v>1019</v>
      </c>
      <c r="B720">
        <v>0.59134296315530699</v>
      </c>
      <c r="C720" s="1">
        <v>5.3361893470837496E-16</v>
      </c>
      <c r="D720">
        <f>IF(AND(B720 &gt; 0.05,C720&lt;0.05),1,0)</f>
        <v>1</v>
      </c>
    </row>
    <row r="721" spans="1:4" x14ac:dyDescent="0.2">
      <c r="A721" t="s">
        <v>1967</v>
      </c>
      <c r="B721">
        <v>0.59134296315530699</v>
      </c>
      <c r="C721" s="1">
        <v>3.2723618393611102E-12</v>
      </c>
      <c r="D721">
        <f>IF(AND(B721 &gt; 0.05,C721&lt;0.05),1,0)</f>
        <v>1</v>
      </c>
    </row>
    <row r="722" spans="1:4" x14ac:dyDescent="0.2">
      <c r="A722" t="s">
        <v>44</v>
      </c>
      <c r="B722">
        <v>0.59134296315530699</v>
      </c>
      <c r="C722" s="1">
        <v>9.1763249813797706E-9</v>
      </c>
      <c r="D722">
        <f>IF(AND(B722 &gt; 0.05,C722&lt;0.05),1,0)</f>
        <v>1</v>
      </c>
    </row>
    <row r="723" spans="1:4" x14ac:dyDescent="0.2">
      <c r="A723" t="s">
        <v>1431</v>
      </c>
      <c r="B723">
        <v>0.59134296315530699</v>
      </c>
      <c r="C723" s="1">
        <v>7.4011874962178704E-6</v>
      </c>
      <c r="D723">
        <f>IF(AND(B723 &gt; 0.05,C723&lt;0.05),1,0)</f>
        <v>1</v>
      </c>
    </row>
    <row r="724" spans="1:4" x14ac:dyDescent="0.2">
      <c r="A724" t="s">
        <v>2029</v>
      </c>
      <c r="B724">
        <v>0.59238419186978097</v>
      </c>
      <c r="C724">
        <v>6.66946090902308E-4</v>
      </c>
      <c r="D724">
        <f>IF(AND(B724 &gt; 0.05,C724&lt;0.05),1,0)</f>
        <v>1</v>
      </c>
    </row>
    <row r="725" spans="1:4" x14ac:dyDescent="0.2">
      <c r="A725" t="s">
        <v>286</v>
      </c>
      <c r="B725">
        <v>0.60098557581603895</v>
      </c>
      <c r="C725" s="1">
        <v>2.6591145046776999E-23</v>
      </c>
      <c r="D725">
        <f>IF(AND(B725 &gt; 0.05,C725&lt;0.05),1,0)</f>
        <v>1</v>
      </c>
    </row>
    <row r="726" spans="1:4" x14ac:dyDescent="0.2">
      <c r="A726" t="s">
        <v>466</v>
      </c>
      <c r="B726">
        <v>0.60112218943011797</v>
      </c>
      <c r="C726" s="1">
        <v>5.0887097450652201E-11</v>
      </c>
      <c r="D726">
        <f>IF(AND(B726 &gt; 0.05,C726&lt;0.05),1,0)</f>
        <v>1</v>
      </c>
    </row>
    <row r="727" spans="1:4" x14ac:dyDescent="0.2">
      <c r="A727" t="s">
        <v>2511</v>
      </c>
      <c r="B727">
        <v>0.60353350043420495</v>
      </c>
      <c r="C727">
        <v>5.4703237837340204E-3</v>
      </c>
      <c r="D727">
        <f>IF(AND(B727 &gt; 0.05,C727&lt;0.05),1,0)</f>
        <v>1</v>
      </c>
    </row>
    <row r="728" spans="1:4" x14ac:dyDescent="0.2">
      <c r="A728" t="s">
        <v>1854</v>
      </c>
      <c r="B728">
        <v>0.60383476660624003</v>
      </c>
      <c r="C728" s="1">
        <v>1.4316460872080799E-30</v>
      </c>
      <c r="D728">
        <f>IF(AND(B728 &gt; 0.05,C728&lt;0.05),1,0)</f>
        <v>1</v>
      </c>
    </row>
    <row r="729" spans="1:4" x14ac:dyDescent="0.2">
      <c r="A729" t="s">
        <v>347</v>
      </c>
      <c r="B729">
        <v>0.60498235447659299</v>
      </c>
      <c r="C729" s="1">
        <v>1.26875004862437E-18</v>
      </c>
      <c r="D729">
        <f>IF(AND(B729 &gt; 0.05,C729&lt;0.05),1,0)</f>
        <v>1</v>
      </c>
    </row>
    <row r="730" spans="1:4" x14ac:dyDescent="0.2">
      <c r="A730" t="s">
        <v>1091</v>
      </c>
      <c r="B730">
        <v>0.60679374678451203</v>
      </c>
      <c r="C730">
        <v>8.8537664901380602E-4</v>
      </c>
      <c r="D730">
        <f>IF(AND(B730 &gt; 0.05,C730&lt;0.05),1,0)</f>
        <v>1</v>
      </c>
    </row>
    <row r="731" spans="1:4" x14ac:dyDescent="0.2">
      <c r="A731" t="s">
        <v>1792</v>
      </c>
      <c r="B731">
        <v>0.60694122733372502</v>
      </c>
      <c r="C731">
        <v>1.5894321254242401E-2</v>
      </c>
      <c r="D731">
        <f>IF(AND(B731 &gt; 0.05,C731&lt;0.05),1,0)</f>
        <v>1</v>
      </c>
    </row>
    <row r="732" spans="1:4" x14ac:dyDescent="0.2">
      <c r="A732" t="s">
        <v>423</v>
      </c>
      <c r="B732">
        <v>0.60917676119914099</v>
      </c>
      <c r="C732" s="1">
        <v>2.6936526733885099E-12</v>
      </c>
      <c r="D732">
        <f>IF(AND(B732 &gt; 0.05,C732&lt;0.05),1,0)</f>
        <v>1</v>
      </c>
    </row>
    <row r="733" spans="1:4" x14ac:dyDescent="0.2">
      <c r="A733" t="s">
        <v>979</v>
      </c>
      <c r="B733">
        <v>0.60917676119914099</v>
      </c>
      <c r="C733">
        <v>2.5369669744456599E-3</v>
      </c>
      <c r="D733">
        <f>IF(AND(B733 &gt; 0.05,C733&lt;0.05),1,0)</f>
        <v>1</v>
      </c>
    </row>
    <row r="734" spans="1:4" x14ac:dyDescent="0.2">
      <c r="A734" t="s">
        <v>2271</v>
      </c>
      <c r="B734">
        <v>0.61003462315318502</v>
      </c>
      <c r="C734" s="1">
        <v>2.13940596572742E-11</v>
      </c>
      <c r="D734">
        <f>IF(AND(B734 &gt; 0.05,C734&lt;0.05),1,0)</f>
        <v>1</v>
      </c>
    </row>
    <row r="735" spans="1:4" x14ac:dyDescent="0.2">
      <c r="A735" t="s">
        <v>2223</v>
      </c>
      <c r="B735">
        <v>0.61101221644452497</v>
      </c>
      <c r="C735">
        <v>4.5981039117016101E-3</v>
      </c>
      <c r="D735">
        <f>IF(AND(B735 &gt; 0.05,C735&lt;0.05),1,0)</f>
        <v>1</v>
      </c>
    </row>
    <row r="736" spans="1:4" x14ac:dyDescent="0.2">
      <c r="A736" t="s">
        <v>2518</v>
      </c>
      <c r="B736">
        <v>0.61102458573819496</v>
      </c>
      <c r="C736" s="1">
        <v>6.5382473624401205E-5</v>
      </c>
      <c r="D736">
        <f>IF(AND(B736 &gt; 0.05,C736&lt;0.05),1,0)</f>
        <v>1</v>
      </c>
    </row>
    <row r="737" spans="1:4" x14ac:dyDescent="0.2">
      <c r="A737" t="s">
        <v>2300</v>
      </c>
      <c r="B737">
        <v>0.61248472962711498</v>
      </c>
      <c r="C737" s="1">
        <v>5.5426645894367199E-28</v>
      </c>
      <c r="D737">
        <f>IF(AND(B737 &gt; 0.05,C737&lt;0.05),1,0)</f>
        <v>1</v>
      </c>
    </row>
    <row r="738" spans="1:4" x14ac:dyDescent="0.2">
      <c r="A738" t="s">
        <v>1074</v>
      </c>
      <c r="B738">
        <v>0.61327266377465905</v>
      </c>
      <c r="C738" s="1">
        <v>2.72913613591475E-8</v>
      </c>
      <c r="D738">
        <f>IF(AND(B738 &gt; 0.05,C738&lt;0.05),1,0)</f>
        <v>1</v>
      </c>
    </row>
    <row r="739" spans="1:4" x14ac:dyDescent="0.2">
      <c r="A739" t="s">
        <v>385</v>
      </c>
      <c r="B739">
        <v>0.61562408671595903</v>
      </c>
      <c r="C739" s="1">
        <v>5.4782047469276597E-18</v>
      </c>
      <c r="D739">
        <f>IF(AND(B739 &gt; 0.05,C739&lt;0.05),1,0)</f>
        <v>1</v>
      </c>
    </row>
    <row r="740" spans="1:4" x14ac:dyDescent="0.2">
      <c r="A740" t="s">
        <v>616</v>
      </c>
      <c r="B740">
        <v>0.61562408671595903</v>
      </c>
      <c r="C740">
        <v>4.2038730036310402E-2</v>
      </c>
      <c r="D740">
        <f>IF(AND(B740 &gt; 0.05,C740&lt;0.05),1,0)</f>
        <v>1</v>
      </c>
    </row>
    <row r="741" spans="1:4" x14ac:dyDescent="0.2">
      <c r="A741" t="s">
        <v>2057</v>
      </c>
      <c r="B741">
        <v>0.61619007730512998</v>
      </c>
      <c r="C741" s="1">
        <v>2.40424176784838E-32</v>
      </c>
      <c r="D741">
        <f>IF(AND(B741 &gt; 0.05,C741&lt;0.05),1,0)</f>
        <v>1</v>
      </c>
    </row>
    <row r="742" spans="1:4" x14ac:dyDescent="0.2">
      <c r="A742" t="s">
        <v>617</v>
      </c>
      <c r="B742">
        <v>0.61619007730512998</v>
      </c>
      <c r="C742" s="1">
        <v>4.4818773055506198E-17</v>
      </c>
      <c r="D742">
        <f>IF(AND(B742 &gt; 0.05,C742&lt;0.05),1,0)</f>
        <v>1</v>
      </c>
    </row>
    <row r="743" spans="1:4" x14ac:dyDescent="0.2">
      <c r="A743" t="s">
        <v>1162</v>
      </c>
      <c r="B743">
        <v>0.61619007730512998</v>
      </c>
      <c r="C743" s="1">
        <v>1.3438232134560999E-5</v>
      </c>
      <c r="D743">
        <f>IF(AND(B743 &gt; 0.05,C743&lt;0.05),1,0)</f>
        <v>1</v>
      </c>
    </row>
    <row r="744" spans="1:4" x14ac:dyDescent="0.2">
      <c r="A744" t="s">
        <v>1683</v>
      </c>
      <c r="B744">
        <v>0.61619007730512998</v>
      </c>
      <c r="C744" s="1">
        <v>3.00049197596867E-5</v>
      </c>
      <c r="D744">
        <f>IF(AND(B744 &gt; 0.05,C744&lt;0.05),1,0)</f>
        <v>1</v>
      </c>
    </row>
    <row r="745" spans="1:4" x14ac:dyDescent="0.2">
      <c r="A745" t="s">
        <v>1659</v>
      </c>
      <c r="B745">
        <v>0.61619007730512998</v>
      </c>
      <c r="C745" s="1">
        <v>3.2545815501722697E-5</v>
      </c>
      <c r="D745">
        <f>IF(AND(B745 &gt; 0.05,C745&lt;0.05),1,0)</f>
        <v>1</v>
      </c>
    </row>
    <row r="746" spans="1:4" x14ac:dyDescent="0.2">
      <c r="A746" t="s">
        <v>2155</v>
      </c>
      <c r="B746">
        <v>0.61619007730512998</v>
      </c>
      <c r="C746">
        <v>1.3411432421623201E-3</v>
      </c>
      <c r="D746">
        <f>IF(AND(B746 &gt; 0.05,C746&lt;0.05),1,0)</f>
        <v>1</v>
      </c>
    </row>
    <row r="747" spans="1:4" x14ac:dyDescent="0.2">
      <c r="A747" t="s">
        <v>327</v>
      </c>
      <c r="B747">
        <v>0.61630385346680805</v>
      </c>
      <c r="C747" s="1">
        <v>9.1718001816067497E-17</v>
      </c>
      <c r="D747">
        <f>IF(AND(B747 &gt; 0.05,C747&lt;0.05),1,0)</f>
        <v>1</v>
      </c>
    </row>
    <row r="748" spans="1:4" x14ac:dyDescent="0.2">
      <c r="A748" t="s">
        <v>577</v>
      </c>
      <c r="B748">
        <v>0.61630385346680805</v>
      </c>
      <c r="C748" s="1">
        <v>4.59431986942152E-8</v>
      </c>
      <c r="D748">
        <f>IF(AND(B748 &gt; 0.05,C748&lt;0.05),1,0)</f>
        <v>1</v>
      </c>
    </row>
    <row r="749" spans="1:4" x14ac:dyDescent="0.2">
      <c r="A749" t="s">
        <v>735</v>
      </c>
      <c r="B749">
        <v>0.61630385346680805</v>
      </c>
      <c r="C749" s="1">
        <v>1.17562560057532E-7</v>
      </c>
      <c r="D749">
        <f>IF(AND(B749 &gt; 0.05,C749&lt;0.05),1,0)</f>
        <v>1</v>
      </c>
    </row>
    <row r="750" spans="1:4" x14ac:dyDescent="0.2">
      <c r="A750" t="s">
        <v>384</v>
      </c>
      <c r="B750">
        <v>0.61630385346680805</v>
      </c>
      <c r="C750" s="1">
        <v>3.8970929081504197E-7</v>
      </c>
      <c r="D750">
        <f>IF(AND(B750 &gt; 0.05,C750&lt;0.05),1,0)</f>
        <v>1</v>
      </c>
    </row>
    <row r="751" spans="1:4" x14ac:dyDescent="0.2">
      <c r="A751" t="s">
        <v>766</v>
      </c>
      <c r="B751">
        <v>0.61630385346680805</v>
      </c>
      <c r="C751" s="1">
        <v>1.12804384602269E-5</v>
      </c>
      <c r="D751">
        <f>IF(AND(B751 &gt; 0.05,C751&lt;0.05),1,0)</f>
        <v>1</v>
      </c>
    </row>
    <row r="752" spans="1:4" x14ac:dyDescent="0.2">
      <c r="A752" t="s">
        <v>1305</v>
      </c>
      <c r="B752">
        <v>0.61630385346680805</v>
      </c>
      <c r="C752">
        <v>4.59598692799007E-3</v>
      </c>
      <c r="D752">
        <f>IF(AND(B752 &gt; 0.05,C752&lt;0.05),1,0)</f>
        <v>1</v>
      </c>
    </row>
    <row r="753" spans="1:4" x14ac:dyDescent="0.2">
      <c r="A753" t="s">
        <v>893</v>
      </c>
      <c r="B753">
        <v>0.61881157578986901</v>
      </c>
      <c r="C753">
        <v>1.4982036757885901E-2</v>
      </c>
      <c r="D753">
        <f>IF(AND(B753 &gt; 0.05,C753&lt;0.05),1,0)</f>
        <v>1</v>
      </c>
    </row>
    <row r="754" spans="1:4" x14ac:dyDescent="0.2">
      <c r="A754" t="s">
        <v>547</v>
      </c>
      <c r="B754">
        <v>0.61935589977348504</v>
      </c>
      <c r="C754" s="1">
        <v>1.3306046301115E-18</v>
      </c>
      <c r="D754">
        <f>IF(AND(B754 &gt; 0.05,C754&lt;0.05),1,0)</f>
        <v>1</v>
      </c>
    </row>
    <row r="755" spans="1:4" x14ac:dyDescent="0.2">
      <c r="A755" t="s">
        <v>318</v>
      </c>
      <c r="B755">
        <v>0.61935589977348504</v>
      </c>
      <c r="C755" s="1">
        <v>5.7980421807271796E-10</v>
      </c>
      <c r="D755">
        <f>IF(AND(B755 &gt; 0.05,C755&lt;0.05),1,0)</f>
        <v>1</v>
      </c>
    </row>
    <row r="756" spans="1:4" x14ac:dyDescent="0.2">
      <c r="A756" t="s">
        <v>1174</v>
      </c>
      <c r="B756">
        <v>0.61935589977348504</v>
      </c>
      <c r="C756">
        <v>9.3667750811348501E-4</v>
      </c>
      <c r="D756">
        <f>IF(AND(B756 &gt; 0.05,C756&lt;0.05),1,0)</f>
        <v>1</v>
      </c>
    </row>
    <row r="757" spans="1:4" x14ac:dyDescent="0.2">
      <c r="A757" t="s">
        <v>1286</v>
      </c>
      <c r="B757">
        <v>0.61948828474859496</v>
      </c>
      <c r="C757">
        <v>4.5856261776372503E-4</v>
      </c>
      <c r="D757">
        <f>IF(AND(B757 &gt; 0.05,C757&lt;0.05),1,0)</f>
        <v>1</v>
      </c>
    </row>
    <row r="758" spans="1:4" x14ac:dyDescent="0.2">
      <c r="A758" t="s">
        <v>4</v>
      </c>
      <c r="B758">
        <v>0.61987276245011502</v>
      </c>
      <c r="C758" s="1">
        <v>6.1734830763371103E-5</v>
      </c>
      <c r="D758">
        <f>IF(AND(B758 &gt; 0.05,C758&lt;0.05),1,0)</f>
        <v>1</v>
      </c>
    </row>
    <row r="759" spans="1:4" x14ac:dyDescent="0.2">
      <c r="A759" t="s">
        <v>1376</v>
      </c>
      <c r="B759">
        <v>0.61987276245011502</v>
      </c>
      <c r="C759">
        <v>3.1708561926181602E-4</v>
      </c>
      <c r="D759">
        <f>IF(AND(B759 &gt; 0.05,C759&lt;0.05),1,0)</f>
        <v>1</v>
      </c>
    </row>
    <row r="760" spans="1:4" x14ac:dyDescent="0.2">
      <c r="A760" t="s">
        <v>1013</v>
      </c>
      <c r="B760">
        <v>0.619922468394564</v>
      </c>
      <c r="C760" s="1">
        <v>6.2795888611484196E-12</v>
      </c>
      <c r="D760">
        <f>IF(AND(B760 &gt; 0.05,C760&lt;0.05),1,0)</f>
        <v>1</v>
      </c>
    </row>
    <row r="761" spans="1:4" x14ac:dyDescent="0.2">
      <c r="A761" t="s">
        <v>2147</v>
      </c>
      <c r="B761">
        <v>0.619922468394564</v>
      </c>
      <c r="C761">
        <v>3.55280317174917E-2</v>
      </c>
      <c r="D761">
        <f>IF(AND(B761 &gt; 0.05,C761&lt;0.05),1,0)</f>
        <v>1</v>
      </c>
    </row>
    <row r="762" spans="1:4" x14ac:dyDescent="0.2">
      <c r="A762" t="s">
        <v>2060</v>
      </c>
      <c r="B762">
        <v>0.62187762352043696</v>
      </c>
      <c r="C762" s="1">
        <v>1.0846697896171201E-33</v>
      </c>
      <c r="D762">
        <f>IF(AND(B762 &gt; 0.05,C762&lt;0.05),1,0)</f>
        <v>1</v>
      </c>
    </row>
    <row r="763" spans="1:4" x14ac:dyDescent="0.2">
      <c r="A763" t="s">
        <v>1115</v>
      </c>
      <c r="B763">
        <v>0.62504167727960203</v>
      </c>
      <c r="C763" s="1">
        <v>6.4019702047094201E-9</v>
      </c>
      <c r="D763">
        <f>IF(AND(B763 &gt; 0.05,C763&lt;0.05),1,0)</f>
        <v>1</v>
      </c>
    </row>
    <row r="764" spans="1:4" x14ac:dyDescent="0.2">
      <c r="A764" t="s">
        <v>490</v>
      </c>
      <c r="B764">
        <v>0.62522886374906395</v>
      </c>
      <c r="C764" s="1">
        <v>5.5037757365367997E-9</v>
      </c>
      <c r="D764">
        <f>IF(AND(B764 &gt; 0.05,C764&lt;0.05),1,0)</f>
        <v>1</v>
      </c>
    </row>
    <row r="765" spans="1:4" x14ac:dyDescent="0.2">
      <c r="A765" t="s">
        <v>650</v>
      </c>
      <c r="B765">
        <v>0.62544819073749602</v>
      </c>
      <c r="C765">
        <v>1.31444003119743E-4</v>
      </c>
      <c r="D765">
        <f>IF(AND(B765 &gt; 0.05,C765&lt;0.05),1,0)</f>
        <v>1</v>
      </c>
    </row>
    <row r="766" spans="1:4" x14ac:dyDescent="0.2">
      <c r="A766" t="s">
        <v>1684</v>
      </c>
      <c r="B766">
        <v>0.62630900547020996</v>
      </c>
      <c r="C766">
        <v>1.25707747721481E-4</v>
      </c>
      <c r="D766">
        <f>IF(AND(B766 &gt; 0.05,C766&lt;0.05),1,0)</f>
        <v>1</v>
      </c>
    </row>
    <row r="767" spans="1:4" x14ac:dyDescent="0.2">
      <c r="A767" t="s">
        <v>2410</v>
      </c>
      <c r="B767">
        <v>0.62630900547020996</v>
      </c>
      <c r="C767">
        <v>4.8408500979989097E-2</v>
      </c>
      <c r="D767">
        <f>IF(AND(B767 &gt; 0.05,C767&lt;0.05),1,0)</f>
        <v>1</v>
      </c>
    </row>
    <row r="768" spans="1:4" x14ac:dyDescent="0.2">
      <c r="A768" t="s">
        <v>1468</v>
      </c>
      <c r="B768">
        <v>0.62850286471212302</v>
      </c>
      <c r="C768" s="1">
        <v>2.9717872370118199E-19</v>
      </c>
      <c r="D768">
        <f>IF(AND(B768 &gt; 0.05,C768&lt;0.05),1,0)</f>
        <v>1</v>
      </c>
    </row>
    <row r="769" spans="1:4" x14ac:dyDescent="0.2">
      <c r="A769" t="s">
        <v>2206</v>
      </c>
      <c r="B769">
        <v>0.62863647433239001</v>
      </c>
      <c r="C769" s="1">
        <v>4.8744295354225596E-9</v>
      </c>
      <c r="D769">
        <f>IF(AND(B769 &gt; 0.05,C769&lt;0.05),1,0)</f>
        <v>1</v>
      </c>
    </row>
    <row r="770" spans="1:4" x14ac:dyDescent="0.2">
      <c r="A770" t="s">
        <v>35</v>
      </c>
      <c r="B770">
        <v>0.62863647433239001</v>
      </c>
      <c r="C770">
        <v>1.5879942527177301E-4</v>
      </c>
      <c r="D770">
        <f>IF(AND(B770 &gt; 0.05,C770&lt;0.05),1,0)</f>
        <v>1</v>
      </c>
    </row>
    <row r="771" spans="1:4" x14ac:dyDescent="0.2">
      <c r="A771" t="s">
        <v>1159</v>
      </c>
      <c r="B771">
        <v>0.62996337733674201</v>
      </c>
      <c r="C771" s="1">
        <v>5.1438543648872801E-29</v>
      </c>
      <c r="D771">
        <f>IF(AND(B771 &gt; 0.05,C771&lt;0.05),1,0)</f>
        <v>1</v>
      </c>
    </row>
    <row r="772" spans="1:4" x14ac:dyDescent="0.2">
      <c r="A772" t="s">
        <v>2216</v>
      </c>
      <c r="B772">
        <v>0.62996337733674201</v>
      </c>
      <c r="C772">
        <v>6.0993921530230202E-4</v>
      </c>
      <c r="D772">
        <f>IF(AND(B772 &gt; 0.05,C772&lt;0.05),1,0)</f>
        <v>1</v>
      </c>
    </row>
    <row r="773" spans="1:4" x14ac:dyDescent="0.2">
      <c r="A773" t="s">
        <v>92</v>
      </c>
      <c r="B773">
        <v>0.63099822681227202</v>
      </c>
      <c r="C773" s="1">
        <v>1.04978521429094E-19</v>
      </c>
      <c r="D773">
        <f>IF(AND(B773 &gt; 0.05,C773&lt;0.05),1,0)</f>
        <v>1</v>
      </c>
    </row>
    <row r="774" spans="1:4" x14ac:dyDescent="0.2">
      <c r="A774" t="s">
        <v>2328</v>
      </c>
      <c r="B774">
        <v>0.63104332380561501</v>
      </c>
      <c r="C774" s="1">
        <v>4.4249836916648101E-25</v>
      </c>
      <c r="D774">
        <f>IF(AND(B774 &gt; 0.05,C774&lt;0.05),1,0)</f>
        <v>1</v>
      </c>
    </row>
    <row r="775" spans="1:4" x14ac:dyDescent="0.2">
      <c r="A775" t="s">
        <v>1452</v>
      </c>
      <c r="B775">
        <v>0.631215653821805</v>
      </c>
      <c r="C775">
        <v>2.50967321694315E-2</v>
      </c>
      <c r="D775">
        <f>IF(AND(B775 &gt; 0.05,C775&lt;0.05),1,0)</f>
        <v>1</v>
      </c>
    </row>
    <row r="776" spans="1:4" x14ac:dyDescent="0.2">
      <c r="A776" t="s">
        <v>1206</v>
      </c>
      <c r="B776">
        <v>0.63471295518334503</v>
      </c>
      <c r="C776">
        <v>9.8956264982374906E-3</v>
      </c>
      <c r="D776">
        <f>IF(AND(B776 &gt; 0.05,C776&lt;0.05),1,0)</f>
        <v>1</v>
      </c>
    </row>
    <row r="777" spans="1:4" x14ac:dyDescent="0.2">
      <c r="A777" t="s">
        <v>1275</v>
      </c>
      <c r="B777">
        <v>0.63517869366830004</v>
      </c>
      <c r="C777">
        <v>3.76065116144843E-3</v>
      </c>
      <c r="D777">
        <f>IF(AND(B777 &gt; 0.05,C777&lt;0.05),1,0)</f>
        <v>1</v>
      </c>
    </row>
    <row r="778" spans="1:4" x14ac:dyDescent="0.2">
      <c r="A778" t="s">
        <v>109</v>
      </c>
      <c r="B778">
        <v>0.63672719098900299</v>
      </c>
      <c r="C778">
        <v>7.3476719826395904E-3</v>
      </c>
      <c r="D778">
        <f>IF(AND(B778 &gt; 0.05,C778&lt;0.05),1,0)</f>
        <v>1</v>
      </c>
    </row>
    <row r="779" spans="1:4" x14ac:dyDescent="0.2">
      <c r="A779" t="s">
        <v>2468</v>
      </c>
      <c r="B779">
        <v>0.63778167483167603</v>
      </c>
      <c r="C779">
        <v>1.1675078612425501E-3</v>
      </c>
      <c r="D779">
        <f>IF(AND(B779 &gt; 0.05,C779&lt;0.05),1,0)</f>
        <v>1</v>
      </c>
    </row>
    <row r="780" spans="1:4" x14ac:dyDescent="0.2">
      <c r="A780" t="s">
        <v>707</v>
      </c>
      <c r="B780">
        <v>0.63778167483167603</v>
      </c>
      <c r="C780">
        <v>6.0775743111170302E-3</v>
      </c>
      <c r="D780">
        <f>IF(AND(B780 &gt; 0.05,C780&lt;0.05),1,0)</f>
        <v>1</v>
      </c>
    </row>
    <row r="781" spans="1:4" x14ac:dyDescent="0.2">
      <c r="A781" t="s">
        <v>1502</v>
      </c>
      <c r="B781">
        <v>0.63778167483167603</v>
      </c>
      <c r="C781">
        <v>9.3613257913716594E-3</v>
      </c>
      <c r="D781">
        <f>IF(AND(B781 &gt; 0.05,C781&lt;0.05),1,0)</f>
        <v>1</v>
      </c>
    </row>
    <row r="782" spans="1:4" x14ac:dyDescent="0.2">
      <c r="A782" t="s">
        <v>2124</v>
      </c>
      <c r="B782">
        <v>0.63877979003816099</v>
      </c>
      <c r="C782">
        <v>3.6964863356011902E-3</v>
      </c>
      <c r="D782">
        <f>IF(AND(B782 &gt; 0.05,C782&lt;0.05),1,0)</f>
        <v>1</v>
      </c>
    </row>
    <row r="783" spans="1:4" x14ac:dyDescent="0.2">
      <c r="A783" t="s">
        <v>2174</v>
      </c>
      <c r="B783">
        <v>0.63903346868427302</v>
      </c>
      <c r="C783" s="1">
        <v>2.52521713693212E-9</v>
      </c>
      <c r="D783">
        <f>IF(AND(B783 &gt; 0.05,C783&lt;0.05),1,0)</f>
        <v>1</v>
      </c>
    </row>
    <row r="784" spans="1:4" x14ac:dyDescent="0.2">
      <c r="A784" t="s">
        <v>1377</v>
      </c>
      <c r="B784">
        <v>0.63903346868427302</v>
      </c>
      <c r="C784">
        <v>3.4637530340376498E-3</v>
      </c>
      <c r="D784">
        <f>IF(AND(B784 &gt; 0.05,C784&lt;0.05),1,0)</f>
        <v>1</v>
      </c>
    </row>
    <row r="785" spans="1:4" x14ac:dyDescent="0.2">
      <c r="A785" t="s">
        <v>1234</v>
      </c>
      <c r="B785">
        <v>0.64250526378595996</v>
      </c>
      <c r="C785" s="1">
        <v>8.7878571137602006E-8</v>
      </c>
      <c r="D785">
        <f>IF(AND(B785 &gt; 0.05,C785&lt;0.05),1,0)</f>
        <v>1</v>
      </c>
    </row>
    <row r="786" spans="1:4" x14ac:dyDescent="0.2">
      <c r="A786" t="s">
        <v>2474</v>
      </c>
      <c r="B786">
        <v>0.64438552865071297</v>
      </c>
      <c r="C786" s="1">
        <v>4.6265714199254797E-12</v>
      </c>
      <c r="D786">
        <f>IF(AND(B786 &gt; 0.05,C786&lt;0.05),1,0)</f>
        <v>1</v>
      </c>
    </row>
    <row r="787" spans="1:4" x14ac:dyDescent="0.2">
      <c r="A787" t="s">
        <v>916</v>
      </c>
      <c r="B787">
        <v>0.64438552865071297</v>
      </c>
      <c r="C787" s="1">
        <v>2.40066717511832E-7</v>
      </c>
      <c r="D787">
        <f>IF(AND(B787 &gt; 0.05,C787&lt;0.05),1,0)</f>
        <v>1</v>
      </c>
    </row>
    <row r="788" spans="1:4" x14ac:dyDescent="0.2">
      <c r="A788" t="s">
        <v>2107</v>
      </c>
      <c r="B788">
        <v>0.64438552865071297</v>
      </c>
      <c r="C788">
        <v>2.7077392504481101E-2</v>
      </c>
      <c r="D788">
        <f>IF(AND(B788 &gt; 0.05,C788&lt;0.05),1,0)</f>
        <v>1</v>
      </c>
    </row>
    <row r="789" spans="1:4" x14ac:dyDescent="0.2">
      <c r="A789" t="s">
        <v>1435</v>
      </c>
      <c r="B789">
        <v>0.64438552865071297</v>
      </c>
      <c r="C789">
        <v>3.2117949775124797E-2</v>
      </c>
      <c r="D789">
        <f>IF(AND(B789 &gt; 0.05,C789&lt;0.05),1,0)</f>
        <v>1</v>
      </c>
    </row>
    <row r="790" spans="1:4" x14ac:dyDescent="0.2">
      <c r="A790" t="s">
        <v>24</v>
      </c>
      <c r="B790">
        <v>0.64452374002220403</v>
      </c>
      <c r="C790">
        <v>8.0292962249733698E-3</v>
      </c>
      <c r="D790">
        <f>IF(AND(B790 &gt; 0.05,C790&lt;0.05),1,0)</f>
        <v>1</v>
      </c>
    </row>
    <row r="791" spans="1:4" x14ac:dyDescent="0.2">
      <c r="A791" t="s">
        <v>2108</v>
      </c>
      <c r="B791">
        <v>0.64507925071435301</v>
      </c>
      <c r="C791">
        <v>5.6259068850088398E-4</v>
      </c>
      <c r="D791">
        <f>IF(AND(B791 &gt; 0.05,C791&lt;0.05),1,0)</f>
        <v>1</v>
      </c>
    </row>
    <row r="792" spans="1:4" x14ac:dyDescent="0.2">
      <c r="A792" t="s">
        <v>234</v>
      </c>
      <c r="B792">
        <v>0.64726720419353401</v>
      </c>
      <c r="C792" s="1">
        <v>1.18823218225925E-21</v>
      </c>
      <c r="D792">
        <f>IF(AND(B792 &gt; 0.05,C792&lt;0.05),1,0)</f>
        <v>1</v>
      </c>
    </row>
    <row r="793" spans="1:4" x14ac:dyDescent="0.2">
      <c r="A793" t="s">
        <v>542</v>
      </c>
      <c r="B793">
        <v>0.64763308662401398</v>
      </c>
      <c r="C793">
        <v>2.24868254217113E-2</v>
      </c>
      <c r="D793">
        <f>IF(AND(B793 &gt; 0.05,C793&lt;0.05),1,0)</f>
        <v>1</v>
      </c>
    </row>
    <row r="794" spans="1:4" x14ac:dyDescent="0.2">
      <c r="A794" t="s">
        <v>1405</v>
      </c>
      <c r="B794">
        <v>0.64769040672285805</v>
      </c>
      <c r="C794">
        <v>6.2676635153295496E-3</v>
      </c>
      <c r="D794">
        <f>IF(AND(B794 &gt; 0.05,C794&lt;0.05),1,0)</f>
        <v>1</v>
      </c>
    </row>
    <row r="795" spans="1:4" x14ac:dyDescent="0.2">
      <c r="A795" t="s">
        <v>685</v>
      </c>
      <c r="B795">
        <v>0.64806594316926902</v>
      </c>
      <c r="C795">
        <v>3.2408269211859002E-3</v>
      </c>
      <c r="D795">
        <f>IF(AND(B795 &gt; 0.05,C795&lt;0.05),1,0)</f>
        <v>1</v>
      </c>
    </row>
    <row r="796" spans="1:4" x14ac:dyDescent="0.2">
      <c r="A796" t="s">
        <v>974</v>
      </c>
      <c r="B796">
        <v>0.65234391055761398</v>
      </c>
      <c r="C796">
        <v>1.13839557673596E-4</v>
      </c>
      <c r="D796">
        <f>IF(AND(B796 &gt; 0.05,C796&lt;0.05),1,0)</f>
        <v>1</v>
      </c>
    </row>
    <row r="797" spans="1:4" x14ac:dyDescent="0.2">
      <c r="A797" t="s">
        <v>481</v>
      </c>
      <c r="B797">
        <v>0.65234391055761398</v>
      </c>
      <c r="C797">
        <v>2.75103196052141E-4</v>
      </c>
      <c r="D797">
        <f>IF(AND(B797 &gt; 0.05,C797&lt;0.05),1,0)</f>
        <v>1</v>
      </c>
    </row>
    <row r="798" spans="1:4" x14ac:dyDescent="0.2">
      <c r="A798" t="s">
        <v>1491</v>
      </c>
      <c r="B798">
        <v>0.65473571761587601</v>
      </c>
      <c r="C798" s="1">
        <v>1.03855371401333E-22</v>
      </c>
      <c r="D798">
        <f>IF(AND(B798 &gt; 0.05,C798&lt;0.05),1,0)</f>
        <v>1</v>
      </c>
    </row>
    <row r="799" spans="1:4" x14ac:dyDescent="0.2">
      <c r="A799" t="s">
        <v>2088</v>
      </c>
      <c r="B799">
        <v>0.65473571761587601</v>
      </c>
      <c r="C799" s="1">
        <v>3.6760811234427697E-5</v>
      </c>
      <c r="D799">
        <f>IF(AND(B799 &gt; 0.05,C799&lt;0.05),1,0)</f>
        <v>1</v>
      </c>
    </row>
    <row r="800" spans="1:4" x14ac:dyDescent="0.2">
      <c r="A800" t="s">
        <v>319</v>
      </c>
      <c r="B800">
        <v>0.65494440801603504</v>
      </c>
      <c r="C800" s="1">
        <v>1.5899074640743899E-10</v>
      </c>
      <c r="D800">
        <f>IF(AND(B800 &gt; 0.05,C800&lt;0.05),1,0)</f>
        <v>1</v>
      </c>
    </row>
    <row r="801" spans="1:4" x14ac:dyDescent="0.2">
      <c r="A801" t="s">
        <v>284</v>
      </c>
      <c r="B801">
        <v>0.65570667616586098</v>
      </c>
      <c r="C801" s="1">
        <v>4.0173121894183001E-22</v>
      </c>
      <c r="D801">
        <f>IF(AND(B801 &gt; 0.05,C801&lt;0.05),1,0)</f>
        <v>1</v>
      </c>
    </row>
    <row r="802" spans="1:4" x14ac:dyDescent="0.2">
      <c r="A802" t="s">
        <v>936</v>
      </c>
      <c r="B802">
        <v>0.65574871031214199</v>
      </c>
      <c r="C802">
        <v>1.48977485327334E-2</v>
      </c>
      <c r="D802">
        <f>IF(AND(B802 &gt; 0.05,C802&lt;0.05),1,0)</f>
        <v>1</v>
      </c>
    </row>
    <row r="803" spans="1:4" x14ac:dyDescent="0.2">
      <c r="A803" t="s">
        <v>2196</v>
      </c>
      <c r="B803">
        <v>0.658894028462927</v>
      </c>
      <c r="C803" s="1">
        <v>1.5754062996386E-18</v>
      </c>
      <c r="D803">
        <f>IF(AND(B803 &gt; 0.05,C803&lt;0.05),1,0)</f>
        <v>1</v>
      </c>
    </row>
    <row r="804" spans="1:4" x14ac:dyDescent="0.2">
      <c r="A804" t="s">
        <v>346</v>
      </c>
      <c r="B804">
        <v>0.658894028462927</v>
      </c>
      <c r="C804">
        <v>5.2730449174050501E-4</v>
      </c>
      <c r="D804">
        <f>IF(AND(B804 &gt; 0.05,C804&lt;0.05),1,0)</f>
        <v>1</v>
      </c>
    </row>
    <row r="805" spans="1:4" x14ac:dyDescent="0.2">
      <c r="A805" t="s">
        <v>1494</v>
      </c>
      <c r="B805">
        <v>0.658894028462927</v>
      </c>
      <c r="C805">
        <v>1.7250363159139301E-3</v>
      </c>
      <c r="D805">
        <f>IF(AND(B805 &gt; 0.05,C805&lt;0.05),1,0)</f>
        <v>1</v>
      </c>
    </row>
    <row r="806" spans="1:4" x14ac:dyDescent="0.2">
      <c r="A806" t="s">
        <v>1895</v>
      </c>
      <c r="B806">
        <v>0.65938683687378696</v>
      </c>
      <c r="C806">
        <v>4.84174329201524E-3</v>
      </c>
      <c r="D806">
        <f>IF(AND(B806 &gt; 0.05,C806&lt;0.05),1,0)</f>
        <v>1</v>
      </c>
    </row>
    <row r="807" spans="1:4" x14ac:dyDescent="0.2">
      <c r="A807" t="s">
        <v>958</v>
      </c>
      <c r="B807">
        <v>0.66062248094412501</v>
      </c>
      <c r="C807" s="1">
        <v>4.9638724980618699E-21</v>
      </c>
      <c r="D807">
        <f>IF(AND(B807 &gt; 0.05,C807&lt;0.05),1,0)</f>
        <v>1</v>
      </c>
    </row>
    <row r="808" spans="1:4" x14ac:dyDescent="0.2">
      <c r="A808" t="s">
        <v>1178</v>
      </c>
      <c r="B808">
        <v>0.66062248094412501</v>
      </c>
      <c r="C808" s="1">
        <v>1.7335374545110601E-19</v>
      </c>
      <c r="D808">
        <f>IF(AND(B808 &gt; 0.05,C808&lt;0.05),1,0)</f>
        <v>1</v>
      </c>
    </row>
    <row r="809" spans="1:4" x14ac:dyDescent="0.2">
      <c r="A809" t="s">
        <v>905</v>
      </c>
      <c r="B809">
        <v>0.66082968004615295</v>
      </c>
      <c r="C809" s="1">
        <v>1.8514340305297799E-5</v>
      </c>
      <c r="D809">
        <f>IF(AND(B809 &gt; 0.05,C809&lt;0.05),1,0)</f>
        <v>1</v>
      </c>
    </row>
    <row r="810" spans="1:4" x14ac:dyDescent="0.2">
      <c r="A810" t="s">
        <v>1267</v>
      </c>
      <c r="B810">
        <v>0.66370718825714703</v>
      </c>
      <c r="C810" s="1">
        <v>4.3101402311823597E-21</v>
      </c>
      <c r="D810">
        <f>IF(AND(B810 &gt; 0.05,C810&lt;0.05),1,0)</f>
        <v>1</v>
      </c>
    </row>
    <row r="811" spans="1:4" x14ac:dyDescent="0.2">
      <c r="A811" t="s">
        <v>726</v>
      </c>
      <c r="B811">
        <v>0.66373140902122396</v>
      </c>
      <c r="C811">
        <v>6.8916679614900002E-3</v>
      </c>
      <c r="D811">
        <f>IF(AND(B811 &gt; 0.05,C811&lt;0.05),1,0)</f>
        <v>1</v>
      </c>
    </row>
    <row r="812" spans="1:4" x14ac:dyDescent="0.2">
      <c r="A812" t="s">
        <v>1941</v>
      </c>
      <c r="B812">
        <v>0.66491956448749501</v>
      </c>
      <c r="C812">
        <v>5.2389130888094498E-3</v>
      </c>
      <c r="D812">
        <f>IF(AND(B812 &gt; 0.05,C812&lt;0.05),1,0)</f>
        <v>1</v>
      </c>
    </row>
    <row r="813" spans="1:4" x14ac:dyDescent="0.2">
      <c r="A813" t="s">
        <v>2013</v>
      </c>
      <c r="B813">
        <v>0.66546252321246002</v>
      </c>
      <c r="C813" s="1">
        <v>2.9492315222881999E-6</v>
      </c>
      <c r="D813">
        <f>IF(AND(B813 &gt; 0.05,C813&lt;0.05),1,0)</f>
        <v>1</v>
      </c>
    </row>
    <row r="814" spans="1:4" x14ac:dyDescent="0.2">
      <c r="A814" t="s">
        <v>526</v>
      </c>
      <c r="B814">
        <v>0.66714316634156001</v>
      </c>
      <c r="C814">
        <v>4.3341013743856602E-4</v>
      </c>
      <c r="D814">
        <f>IF(AND(B814 &gt; 0.05,C814&lt;0.05),1,0)</f>
        <v>1</v>
      </c>
    </row>
    <row r="815" spans="1:4" x14ac:dyDescent="0.2">
      <c r="A815" t="s">
        <v>2269</v>
      </c>
      <c r="B815">
        <v>0.66940016194656504</v>
      </c>
      <c r="C815">
        <v>2.1775551868199001E-3</v>
      </c>
      <c r="D815">
        <f>IF(AND(B815 &gt; 0.05,C815&lt;0.05),1,0)</f>
        <v>1</v>
      </c>
    </row>
    <row r="816" spans="1:4" x14ac:dyDescent="0.2">
      <c r="A816" t="s">
        <v>414</v>
      </c>
      <c r="B816">
        <v>0.67206867564037198</v>
      </c>
      <c r="C816">
        <v>3.1569747395112199E-3</v>
      </c>
      <c r="D816">
        <f>IF(AND(B816 &gt; 0.05,C816&lt;0.05),1,0)</f>
        <v>1</v>
      </c>
    </row>
    <row r="817" spans="1:4" x14ac:dyDescent="0.2">
      <c r="A817" t="s">
        <v>1087</v>
      </c>
      <c r="B817">
        <v>0.673166536575453</v>
      </c>
      <c r="C817" s="1">
        <v>2.0141030583537E-6</v>
      </c>
      <c r="D817">
        <f>IF(AND(B817 &gt; 0.05,C817&lt;0.05),1,0)</f>
        <v>1</v>
      </c>
    </row>
    <row r="818" spans="1:4" x14ac:dyDescent="0.2">
      <c r="A818" t="s">
        <v>2041</v>
      </c>
      <c r="B818">
        <v>0.673166536575453</v>
      </c>
      <c r="C818">
        <v>4.5186450505343501E-3</v>
      </c>
      <c r="D818">
        <f>IF(AND(B818 &gt; 0.05,C818&lt;0.05),1,0)</f>
        <v>1</v>
      </c>
    </row>
    <row r="819" spans="1:4" x14ac:dyDescent="0.2">
      <c r="A819" t="s">
        <v>872</v>
      </c>
      <c r="B819">
        <v>0.67334742785122004</v>
      </c>
      <c r="C819" s="1">
        <v>1.13731739019968E-8</v>
      </c>
      <c r="D819">
        <f>IF(AND(B819 &gt; 0.05,C819&lt;0.05),1,0)</f>
        <v>1</v>
      </c>
    </row>
    <row r="820" spans="1:4" x14ac:dyDescent="0.2">
      <c r="A820" t="s">
        <v>188</v>
      </c>
      <c r="B820">
        <v>0.67931747150239097</v>
      </c>
      <c r="C820" s="1">
        <v>5.3608548498137202E-34</v>
      </c>
      <c r="D820">
        <f>IF(AND(B820 &gt; 0.05,C820&lt;0.05),1,0)</f>
        <v>1</v>
      </c>
    </row>
    <row r="821" spans="1:4" x14ac:dyDescent="0.2">
      <c r="A821" t="s">
        <v>1633</v>
      </c>
      <c r="B821">
        <v>0.67931747150239097</v>
      </c>
      <c r="C821">
        <v>1.5177681809015399E-3</v>
      </c>
      <c r="D821">
        <f>IF(AND(B821 &gt; 0.05,C821&lt;0.05),1,0)</f>
        <v>1</v>
      </c>
    </row>
    <row r="822" spans="1:4" x14ac:dyDescent="0.2">
      <c r="A822" t="s">
        <v>2303</v>
      </c>
      <c r="B822">
        <v>0.67931747150239097</v>
      </c>
      <c r="C822">
        <v>2.9802017037028599E-2</v>
      </c>
      <c r="D822">
        <f>IF(AND(B822 &gt; 0.05,C822&lt;0.05),1,0)</f>
        <v>1</v>
      </c>
    </row>
    <row r="823" spans="1:4" x14ac:dyDescent="0.2">
      <c r="A823" t="s">
        <v>2346</v>
      </c>
      <c r="B823">
        <v>0.67977239018232805</v>
      </c>
      <c r="C823" s="1">
        <v>1.69975349776356E-11</v>
      </c>
      <c r="D823">
        <f>IF(AND(B823 &gt; 0.05,C823&lt;0.05),1,0)</f>
        <v>1</v>
      </c>
    </row>
    <row r="824" spans="1:4" x14ac:dyDescent="0.2">
      <c r="A824" t="s">
        <v>2475</v>
      </c>
      <c r="B824">
        <v>0.67998886966018102</v>
      </c>
      <c r="C824">
        <v>3.0656233530375498E-2</v>
      </c>
      <c r="D824">
        <f>IF(AND(B824 &gt; 0.05,C824&lt;0.05),1,0)</f>
        <v>1</v>
      </c>
    </row>
    <row r="825" spans="1:4" x14ac:dyDescent="0.2">
      <c r="A825" t="s">
        <v>2127</v>
      </c>
      <c r="B825">
        <v>0.68151146697542497</v>
      </c>
      <c r="C825">
        <v>4.8978756853306001E-2</v>
      </c>
      <c r="D825">
        <f>IF(AND(B825 &gt; 0.05,C825&lt;0.05),1,0)</f>
        <v>1</v>
      </c>
    </row>
    <row r="826" spans="1:4" x14ac:dyDescent="0.2">
      <c r="A826" t="s">
        <v>1204</v>
      </c>
      <c r="B826">
        <v>0.68166472623652197</v>
      </c>
      <c r="C826" s="1">
        <v>5.0490448224374702E-15</v>
      </c>
      <c r="D826">
        <f>IF(AND(B826 &gt; 0.05,C826&lt;0.05),1,0)</f>
        <v>1</v>
      </c>
    </row>
    <row r="827" spans="1:4" x14ac:dyDescent="0.2">
      <c r="A827" t="s">
        <v>1550</v>
      </c>
      <c r="B827">
        <v>0.68166472623652197</v>
      </c>
      <c r="C827" s="1">
        <v>1.47366620798443E-8</v>
      </c>
      <c r="D827">
        <f>IF(AND(B827 &gt; 0.05,C827&lt;0.05),1,0)</f>
        <v>1</v>
      </c>
    </row>
    <row r="828" spans="1:4" x14ac:dyDescent="0.2">
      <c r="A828" t="s">
        <v>1634</v>
      </c>
      <c r="B828">
        <v>0.68166472623652197</v>
      </c>
      <c r="C828" s="1">
        <v>2.6059191720987099E-8</v>
      </c>
      <c r="D828">
        <f>IF(AND(B828 &gt; 0.05,C828&lt;0.05),1,0)</f>
        <v>1</v>
      </c>
    </row>
    <row r="829" spans="1:4" x14ac:dyDescent="0.2">
      <c r="A829" t="s">
        <v>857</v>
      </c>
      <c r="B829">
        <v>0.68166472623652197</v>
      </c>
      <c r="C829" s="1">
        <v>1.05040887542839E-5</v>
      </c>
      <c r="D829">
        <f>IF(AND(B829 &gt; 0.05,C829&lt;0.05),1,0)</f>
        <v>1</v>
      </c>
    </row>
    <row r="830" spans="1:4" x14ac:dyDescent="0.2">
      <c r="A830" t="s">
        <v>1943</v>
      </c>
      <c r="B830">
        <v>0.68397391704502797</v>
      </c>
      <c r="C830" s="1">
        <v>4.0428591147742398E-21</v>
      </c>
      <c r="D830">
        <f>IF(AND(B830 &gt; 0.05,C830&lt;0.05),1,0)</f>
        <v>1</v>
      </c>
    </row>
    <row r="831" spans="1:4" x14ac:dyDescent="0.2">
      <c r="A831" t="s">
        <v>2266</v>
      </c>
      <c r="B831">
        <v>0.68412070513825796</v>
      </c>
      <c r="C831" s="1">
        <v>2.1495092996413101E-5</v>
      </c>
      <c r="D831">
        <f>IF(AND(B831 &gt; 0.05,C831&lt;0.05),1,0)</f>
        <v>1</v>
      </c>
    </row>
    <row r="832" spans="1:4" x14ac:dyDescent="0.2">
      <c r="A832" t="s">
        <v>354</v>
      </c>
      <c r="B832">
        <v>0.68622010516751697</v>
      </c>
      <c r="C832" s="1">
        <v>2.1192684994787898E-11</v>
      </c>
      <c r="D832">
        <f>IF(AND(B832 &gt; 0.05,C832&lt;0.05),1,0)</f>
        <v>1</v>
      </c>
    </row>
    <row r="833" spans="1:4" x14ac:dyDescent="0.2">
      <c r="A833" t="s">
        <v>1251</v>
      </c>
      <c r="B833">
        <v>0.69262862764427502</v>
      </c>
      <c r="C833" s="1">
        <v>4.9293487850777597E-8</v>
      </c>
      <c r="D833">
        <f>IF(AND(B833 &gt; 0.05,C833&lt;0.05),1,0)</f>
        <v>1</v>
      </c>
    </row>
    <row r="834" spans="1:4" x14ac:dyDescent="0.2">
      <c r="A834" t="s">
        <v>2434</v>
      </c>
      <c r="B834">
        <v>0.69333928254234301</v>
      </c>
      <c r="C834" s="1">
        <v>1.56069623414237E-26</v>
      </c>
      <c r="D834">
        <f>IF(AND(B834 &gt; 0.05,C834&lt;0.05),1,0)</f>
        <v>1</v>
      </c>
    </row>
    <row r="835" spans="1:4" x14ac:dyDescent="0.2">
      <c r="A835" t="s">
        <v>1958</v>
      </c>
      <c r="B835">
        <v>0.69333928254234301</v>
      </c>
      <c r="C835">
        <v>1.3010091274672401E-2</v>
      </c>
      <c r="D835">
        <f>IF(AND(B835 &gt; 0.05,C835&lt;0.05),1,0)</f>
        <v>1</v>
      </c>
    </row>
    <row r="836" spans="1:4" x14ac:dyDescent="0.2">
      <c r="A836" t="s">
        <v>1870</v>
      </c>
      <c r="B836">
        <v>0.69499791836832803</v>
      </c>
      <c r="C836" s="1">
        <v>2.6250377407498499E-8</v>
      </c>
      <c r="D836">
        <f>IF(AND(B836 &gt; 0.05,C836&lt;0.05),1,0)</f>
        <v>1</v>
      </c>
    </row>
    <row r="837" spans="1:4" x14ac:dyDescent="0.2">
      <c r="A837" t="s">
        <v>1881</v>
      </c>
      <c r="B837">
        <v>0.69760830715295197</v>
      </c>
      <c r="C837">
        <v>5.5552160629724796E-3</v>
      </c>
      <c r="D837">
        <f>IF(AND(B837 &gt; 0.05,C837&lt;0.05),1,0)</f>
        <v>1</v>
      </c>
    </row>
    <row r="838" spans="1:4" x14ac:dyDescent="0.2">
      <c r="A838" t="s">
        <v>822</v>
      </c>
      <c r="B838">
        <v>0.69848781446638497</v>
      </c>
      <c r="C838" s="1">
        <v>2.6815033433372099E-8</v>
      </c>
      <c r="D838">
        <f>IF(AND(B838 &gt; 0.05,C838&lt;0.05),1,0)</f>
        <v>1</v>
      </c>
    </row>
    <row r="839" spans="1:4" x14ac:dyDescent="0.2">
      <c r="A839" t="s">
        <v>2177</v>
      </c>
      <c r="B839">
        <v>0.69848781446638497</v>
      </c>
      <c r="C839">
        <v>4.0070782569841E-2</v>
      </c>
      <c r="D839">
        <f>IF(AND(B839 &gt; 0.05,C839&lt;0.05),1,0)</f>
        <v>1</v>
      </c>
    </row>
    <row r="840" spans="1:4" x14ac:dyDescent="0.2">
      <c r="A840" t="s">
        <v>1450</v>
      </c>
      <c r="B840">
        <v>0.69887289888495896</v>
      </c>
      <c r="C840">
        <v>4.9670641158446101E-3</v>
      </c>
      <c r="D840">
        <f>IF(AND(B840 &gt; 0.05,C840&lt;0.05),1,0)</f>
        <v>1</v>
      </c>
    </row>
    <row r="841" spans="1:4" x14ac:dyDescent="0.2">
      <c r="A841" t="s">
        <v>1441</v>
      </c>
      <c r="B841">
        <v>0.70128178501006699</v>
      </c>
      <c r="C841" s="1">
        <v>5.6944530216974203E-27</v>
      </c>
      <c r="D841">
        <f>IF(AND(B841 &gt; 0.05,C841&lt;0.05),1,0)</f>
        <v>1</v>
      </c>
    </row>
    <row r="842" spans="1:4" x14ac:dyDescent="0.2">
      <c r="A842" t="s">
        <v>681</v>
      </c>
      <c r="B842">
        <v>0.70650381562454301</v>
      </c>
      <c r="C842">
        <v>8.2641423268014699E-3</v>
      </c>
      <c r="D842">
        <f>IF(AND(B842 &gt; 0.05,C842&lt;0.05),1,0)</f>
        <v>1</v>
      </c>
    </row>
    <row r="843" spans="1:4" x14ac:dyDescent="0.2">
      <c r="A843" t="s">
        <v>2083</v>
      </c>
      <c r="B843">
        <v>0.70709477640574803</v>
      </c>
      <c r="C843">
        <v>3.5443997816090297E-2</v>
      </c>
      <c r="D843">
        <f>IF(AND(B843 &gt; 0.05,C843&lt;0.05),1,0)</f>
        <v>1</v>
      </c>
    </row>
    <row r="844" spans="1:4" x14ac:dyDescent="0.2">
      <c r="A844" t="s">
        <v>728</v>
      </c>
      <c r="B844">
        <v>0.70717078855048399</v>
      </c>
      <c r="C844">
        <v>2.1142164829351199E-4</v>
      </c>
      <c r="D844">
        <f>IF(AND(B844 &gt; 0.05,C844&lt;0.05),1,0)</f>
        <v>1</v>
      </c>
    </row>
    <row r="845" spans="1:4" x14ac:dyDescent="0.2">
      <c r="A845" t="s">
        <v>826</v>
      </c>
      <c r="B845">
        <v>0.71002293674265105</v>
      </c>
      <c r="C845" s="1">
        <v>1.46892397339234E-7</v>
      </c>
      <c r="D845">
        <f>IF(AND(B845 &gt; 0.05,C845&lt;0.05),1,0)</f>
        <v>1</v>
      </c>
    </row>
    <row r="846" spans="1:4" x14ac:dyDescent="0.2">
      <c r="A846" t="s">
        <v>2052</v>
      </c>
      <c r="B846">
        <v>0.71002293674265105</v>
      </c>
      <c r="C846">
        <v>1.5595934286355101E-3</v>
      </c>
      <c r="D846">
        <f>IF(AND(B846 &gt; 0.05,C846&lt;0.05),1,0)</f>
        <v>1</v>
      </c>
    </row>
    <row r="847" spans="1:4" x14ac:dyDescent="0.2">
      <c r="A847" t="s">
        <v>2086</v>
      </c>
      <c r="B847">
        <v>0.71187957192407403</v>
      </c>
      <c r="C847">
        <v>2.20624989380398E-4</v>
      </c>
      <c r="D847">
        <f>IF(AND(B847 &gt; 0.05,C847&lt;0.05),1,0)</f>
        <v>1</v>
      </c>
    </row>
    <row r="848" spans="1:4" x14ac:dyDescent="0.2">
      <c r="A848" t="s">
        <v>2256</v>
      </c>
      <c r="B848">
        <v>0.71689383724203803</v>
      </c>
      <c r="C848" s="1">
        <v>4.0982828696889901E-10</v>
      </c>
      <c r="D848">
        <f>IF(AND(B848 &gt; 0.05,C848&lt;0.05),1,0)</f>
        <v>1</v>
      </c>
    </row>
    <row r="849" spans="1:4" x14ac:dyDescent="0.2">
      <c r="A849" t="s">
        <v>2408</v>
      </c>
      <c r="B849">
        <v>0.71779288668465802</v>
      </c>
      <c r="C849" s="1">
        <v>1.0627884808484301E-26</v>
      </c>
      <c r="D849">
        <f>IF(AND(B849 &gt; 0.05,C849&lt;0.05),1,0)</f>
        <v>1</v>
      </c>
    </row>
    <row r="850" spans="1:4" x14ac:dyDescent="0.2">
      <c r="A850" t="s">
        <v>2401</v>
      </c>
      <c r="B850">
        <v>0.71910614114547</v>
      </c>
      <c r="C850" s="1">
        <v>1.0119900537878799E-13</v>
      </c>
      <c r="D850">
        <f>IF(AND(B850 &gt; 0.05,C850&lt;0.05),1,0)</f>
        <v>1</v>
      </c>
    </row>
    <row r="851" spans="1:4" x14ac:dyDescent="0.2">
      <c r="A851" t="s">
        <v>775</v>
      </c>
      <c r="B851">
        <v>0.71910614114547</v>
      </c>
      <c r="C851" s="1">
        <v>1.7887554975499699E-8</v>
      </c>
      <c r="D851">
        <f>IF(AND(B851 &gt; 0.05,C851&lt;0.05),1,0)</f>
        <v>1</v>
      </c>
    </row>
    <row r="852" spans="1:4" x14ac:dyDescent="0.2">
      <c r="A852" t="s">
        <v>1587</v>
      </c>
      <c r="B852">
        <v>0.72013349470593901</v>
      </c>
      <c r="C852">
        <v>9.83977448550905E-4</v>
      </c>
      <c r="D852">
        <f>IF(AND(B852 &gt; 0.05,C852&lt;0.05),1,0)</f>
        <v>1</v>
      </c>
    </row>
    <row r="853" spans="1:4" x14ac:dyDescent="0.2">
      <c r="A853" t="s">
        <v>1433</v>
      </c>
      <c r="B853">
        <v>0.72013349470593901</v>
      </c>
      <c r="C853">
        <v>1.4718092250632299E-3</v>
      </c>
      <c r="D853">
        <f>IF(AND(B853 &gt; 0.05,C853&lt;0.05),1,0)</f>
        <v>1</v>
      </c>
    </row>
    <row r="854" spans="1:4" x14ac:dyDescent="0.2">
      <c r="A854" t="s">
        <v>2235</v>
      </c>
      <c r="B854">
        <v>0.72013349470593901</v>
      </c>
      <c r="C854">
        <v>1.85916697548098E-2</v>
      </c>
      <c r="D854">
        <f>IF(AND(B854 &gt; 0.05,C854&lt;0.05),1,0)</f>
        <v>1</v>
      </c>
    </row>
    <row r="855" spans="1:4" x14ac:dyDescent="0.2">
      <c r="A855" t="s">
        <v>216</v>
      </c>
      <c r="B855">
        <v>0.72013349470593901</v>
      </c>
      <c r="C855">
        <v>1.91938089616722E-2</v>
      </c>
      <c r="D855">
        <f>IF(AND(B855 &gt; 0.05,C855&lt;0.05),1,0)</f>
        <v>1</v>
      </c>
    </row>
    <row r="856" spans="1:4" x14ac:dyDescent="0.2">
      <c r="A856" t="s">
        <v>1390</v>
      </c>
      <c r="B856">
        <v>0.72013349470593901</v>
      </c>
      <c r="C856">
        <v>2.1169275947105399E-2</v>
      </c>
      <c r="D856">
        <f>IF(AND(B856 &gt; 0.05,C856&lt;0.05),1,0)</f>
        <v>1</v>
      </c>
    </row>
    <row r="857" spans="1:4" x14ac:dyDescent="0.2">
      <c r="A857" t="s">
        <v>454</v>
      </c>
      <c r="B857">
        <v>0.72013349470593901</v>
      </c>
      <c r="C857">
        <v>4.7434429695341097E-2</v>
      </c>
      <c r="D857">
        <f>IF(AND(B857 &gt; 0.05,C857&lt;0.05),1,0)</f>
        <v>1</v>
      </c>
    </row>
    <row r="858" spans="1:4" x14ac:dyDescent="0.2">
      <c r="A858" t="s">
        <v>1674</v>
      </c>
      <c r="B858">
        <v>0.72339979558770695</v>
      </c>
      <c r="C858" s="1">
        <v>4.1778822190424001E-8</v>
      </c>
      <c r="D858">
        <f>IF(AND(B858 &gt; 0.05,C858&lt;0.05),1,0)</f>
        <v>1</v>
      </c>
    </row>
    <row r="859" spans="1:4" x14ac:dyDescent="0.2">
      <c r="A859" t="s">
        <v>1721</v>
      </c>
      <c r="B859">
        <v>0.72339979558770695</v>
      </c>
      <c r="C859">
        <v>1.3753835177867499E-2</v>
      </c>
      <c r="D859">
        <f>IF(AND(B859 &gt; 0.05,C859&lt;0.05),1,0)</f>
        <v>1</v>
      </c>
    </row>
    <row r="860" spans="1:4" x14ac:dyDescent="0.2">
      <c r="A860" t="s">
        <v>1253</v>
      </c>
      <c r="B860">
        <v>0.724216381322344</v>
      </c>
      <c r="C860" s="1">
        <v>6.6456606923611195E-16</v>
      </c>
      <c r="D860">
        <f>IF(AND(B860 &gt; 0.05,C860&lt;0.05),1,0)</f>
        <v>1</v>
      </c>
    </row>
    <row r="861" spans="1:4" x14ac:dyDescent="0.2">
      <c r="A861" t="s">
        <v>7</v>
      </c>
      <c r="B861">
        <v>0.72460338643284505</v>
      </c>
      <c r="C861" s="1">
        <v>1.58777813948563E-9</v>
      </c>
      <c r="D861">
        <f>IF(AND(B861 &gt; 0.05,C861&lt;0.05),1,0)</f>
        <v>1</v>
      </c>
    </row>
    <row r="862" spans="1:4" x14ac:dyDescent="0.2">
      <c r="A862" t="s">
        <v>2153</v>
      </c>
      <c r="B862">
        <v>0.72460338643284505</v>
      </c>
      <c r="C862">
        <v>1.5638907507060099E-4</v>
      </c>
      <c r="D862">
        <f>IF(AND(B862 &gt; 0.05,C862&lt;0.05),1,0)</f>
        <v>1</v>
      </c>
    </row>
    <row r="863" spans="1:4" x14ac:dyDescent="0.2">
      <c r="A863" t="s">
        <v>19</v>
      </c>
      <c r="B863">
        <v>0.72663917394792199</v>
      </c>
      <c r="C863" s="1">
        <v>3.28313011958077E-26</v>
      </c>
      <c r="D863">
        <f>IF(AND(B863 &gt; 0.05,C863&lt;0.05),1,0)</f>
        <v>1</v>
      </c>
    </row>
    <row r="864" spans="1:4" x14ac:dyDescent="0.2">
      <c r="A864" t="s">
        <v>596</v>
      </c>
      <c r="B864">
        <v>0.72663917394792199</v>
      </c>
      <c r="C864" s="1">
        <v>1.4735417421837699E-6</v>
      </c>
      <c r="D864">
        <f>IF(AND(B864 &gt; 0.05,C864&lt;0.05),1,0)</f>
        <v>1</v>
      </c>
    </row>
    <row r="865" spans="1:4" x14ac:dyDescent="0.2">
      <c r="A865" t="s">
        <v>994</v>
      </c>
      <c r="B865">
        <v>0.729463419543952</v>
      </c>
      <c r="C865" s="1">
        <v>2.7165694079869501E-16</v>
      </c>
      <c r="D865">
        <f>IF(AND(B865 &gt; 0.05,C865&lt;0.05),1,0)</f>
        <v>1</v>
      </c>
    </row>
    <row r="866" spans="1:4" x14ac:dyDescent="0.2">
      <c r="A866" t="s">
        <v>1525</v>
      </c>
      <c r="B866">
        <v>0.729463419543952</v>
      </c>
      <c r="C866" s="1">
        <v>3.9078796467865603E-9</v>
      </c>
      <c r="D866">
        <f>IF(AND(B866 &gt; 0.05,C866&lt;0.05),1,0)</f>
        <v>1</v>
      </c>
    </row>
    <row r="867" spans="1:4" x14ac:dyDescent="0.2">
      <c r="A867" t="s">
        <v>2272</v>
      </c>
      <c r="B867">
        <v>0.72946735736486301</v>
      </c>
      <c r="C867" s="1">
        <v>2.7216106355348701E-17</v>
      </c>
      <c r="D867">
        <f>IF(AND(B867 &gt; 0.05,C867&lt;0.05),1,0)</f>
        <v>1</v>
      </c>
    </row>
    <row r="868" spans="1:4" x14ac:dyDescent="0.2">
      <c r="A868" t="s">
        <v>895</v>
      </c>
      <c r="B868">
        <v>0.73096094830450198</v>
      </c>
      <c r="C868" s="1">
        <v>7.2044035931451001E-12</v>
      </c>
      <c r="D868">
        <f>IF(AND(B868 &gt; 0.05,C868&lt;0.05),1,0)</f>
        <v>1</v>
      </c>
    </row>
    <row r="869" spans="1:4" x14ac:dyDescent="0.2">
      <c r="A869" t="s">
        <v>2165</v>
      </c>
      <c r="B869">
        <v>0.73190564196694097</v>
      </c>
      <c r="C869">
        <v>3.1052198829850199E-3</v>
      </c>
      <c r="D869">
        <f>IF(AND(B869 &gt; 0.05,C869&lt;0.05),1,0)</f>
        <v>1</v>
      </c>
    </row>
    <row r="870" spans="1:4" x14ac:dyDescent="0.2">
      <c r="A870" t="s">
        <v>858</v>
      </c>
      <c r="B870">
        <v>0.73400814050984298</v>
      </c>
      <c r="C870" s="1">
        <v>7.0366678239883396E-7</v>
      </c>
      <c r="D870">
        <f>IF(AND(B870 &gt; 0.05,C870&lt;0.05),1,0)</f>
        <v>1</v>
      </c>
    </row>
    <row r="871" spans="1:4" x14ac:dyDescent="0.2">
      <c r="A871" t="s">
        <v>1640</v>
      </c>
      <c r="B871">
        <v>0.73400814050984298</v>
      </c>
      <c r="C871">
        <v>3.2915190336838099E-4</v>
      </c>
      <c r="D871">
        <f>IF(AND(B871 &gt; 0.05,C871&lt;0.05),1,0)</f>
        <v>1</v>
      </c>
    </row>
    <row r="872" spans="1:4" x14ac:dyDescent="0.2">
      <c r="A872" t="s">
        <v>800</v>
      </c>
      <c r="B872">
        <v>0.73400814050984298</v>
      </c>
      <c r="C872">
        <v>3.5265126567698198E-3</v>
      </c>
      <c r="D872">
        <f>IF(AND(B872 &gt; 0.05,C872&lt;0.05),1,0)</f>
        <v>1</v>
      </c>
    </row>
    <row r="873" spans="1:4" x14ac:dyDescent="0.2">
      <c r="A873" t="s">
        <v>1989</v>
      </c>
      <c r="B873">
        <v>0.73400814050984298</v>
      </c>
      <c r="C873">
        <v>1.4342253763580099E-2</v>
      </c>
      <c r="D873">
        <f>IF(AND(B873 &gt; 0.05,C873&lt;0.05),1,0)</f>
        <v>1</v>
      </c>
    </row>
    <row r="874" spans="1:4" x14ac:dyDescent="0.2">
      <c r="A874" t="s">
        <v>2520</v>
      </c>
      <c r="B874">
        <v>0.73634320112206797</v>
      </c>
      <c r="C874" s="1">
        <v>1.14491837145805E-17</v>
      </c>
      <c r="D874">
        <f>IF(AND(B874 &gt; 0.05,C874&lt;0.05),1,0)</f>
        <v>1</v>
      </c>
    </row>
    <row r="875" spans="1:4" x14ac:dyDescent="0.2">
      <c r="A875" t="s">
        <v>797</v>
      </c>
      <c r="B875">
        <v>0.73634320112206797</v>
      </c>
      <c r="C875" s="1">
        <v>1.4277470620899101E-14</v>
      </c>
      <c r="D875">
        <f>IF(AND(B875 &gt; 0.05,C875&lt;0.05),1,0)</f>
        <v>1</v>
      </c>
    </row>
    <row r="876" spans="1:4" x14ac:dyDescent="0.2">
      <c r="A876" t="s">
        <v>981</v>
      </c>
      <c r="B876">
        <v>0.73669121016071104</v>
      </c>
      <c r="C876">
        <v>5.1721549182944197E-3</v>
      </c>
      <c r="D876">
        <f>IF(AND(B876 &gt; 0.05,C876&lt;0.05),1,0)</f>
        <v>1</v>
      </c>
    </row>
    <row r="877" spans="1:4" x14ac:dyDescent="0.2">
      <c r="A877" t="s">
        <v>984</v>
      </c>
      <c r="B877">
        <v>0.73794504828357099</v>
      </c>
      <c r="C877" s="1">
        <v>4.57612091718794E-9</v>
      </c>
      <c r="D877">
        <f>IF(AND(B877 &gt; 0.05,C877&lt;0.05),1,0)</f>
        <v>1</v>
      </c>
    </row>
    <row r="878" spans="1:4" x14ac:dyDescent="0.2">
      <c r="A878" t="s">
        <v>677</v>
      </c>
      <c r="B878">
        <v>0.73797614054337601</v>
      </c>
      <c r="C878" s="1">
        <v>6.3689766130716803E-25</v>
      </c>
      <c r="D878">
        <f>IF(AND(B878 &gt; 0.05,C878&lt;0.05),1,0)</f>
        <v>1</v>
      </c>
    </row>
    <row r="879" spans="1:4" x14ac:dyDescent="0.2">
      <c r="A879" t="s">
        <v>97</v>
      </c>
      <c r="B879">
        <v>0.74106554842852101</v>
      </c>
      <c r="C879">
        <v>2.0355910809333501E-3</v>
      </c>
      <c r="D879">
        <f>IF(AND(B879 &gt; 0.05,C879&lt;0.05),1,0)</f>
        <v>1</v>
      </c>
    </row>
    <row r="880" spans="1:4" x14ac:dyDescent="0.2">
      <c r="A880" t="s">
        <v>2048</v>
      </c>
      <c r="B880">
        <v>0.74106554842852101</v>
      </c>
      <c r="C880">
        <v>1.8451624247911001E-2</v>
      </c>
      <c r="D880">
        <f>IF(AND(B880 &gt; 0.05,C880&lt;0.05),1,0)</f>
        <v>1</v>
      </c>
    </row>
    <row r="881" spans="1:4" x14ac:dyDescent="0.2">
      <c r="A881" t="s">
        <v>1892</v>
      </c>
      <c r="B881">
        <v>0.74255433698153805</v>
      </c>
      <c r="C881">
        <v>1.5402686572434701E-4</v>
      </c>
      <c r="D881">
        <f>IF(AND(B881 &gt; 0.05,C881&lt;0.05),1,0)</f>
        <v>1</v>
      </c>
    </row>
    <row r="882" spans="1:4" x14ac:dyDescent="0.2">
      <c r="A882" t="s">
        <v>966</v>
      </c>
      <c r="B882">
        <v>0.74437718944114795</v>
      </c>
      <c r="C882" s="1">
        <v>9.5805395328358603E-20</v>
      </c>
      <c r="D882">
        <f>IF(AND(B882 &gt; 0.05,C882&lt;0.05),1,0)</f>
        <v>1</v>
      </c>
    </row>
    <row r="883" spans="1:4" x14ac:dyDescent="0.2">
      <c r="A883" t="s">
        <v>140</v>
      </c>
      <c r="B883">
        <v>0.74437718944114795</v>
      </c>
      <c r="C883">
        <v>4.8128013829161199E-4</v>
      </c>
      <c r="D883">
        <f>IF(AND(B883 &gt; 0.05,C883&lt;0.05),1,0)</f>
        <v>1</v>
      </c>
    </row>
    <row r="884" spans="1:4" x14ac:dyDescent="0.2">
      <c r="A884" t="s">
        <v>1566</v>
      </c>
      <c r="B884">
        <v>0.74469453442703504</v>
      </c>
      <c r="C884" s="1">
        <v>1.4966587727690699E-33</v>
      </c>
      <c r="D884">
        <f>IF(AND(B884 &gt; 0.05,C884&lt;0.05),1,0)</f>
        <v>1</v>
      </c>
    </row>
    <row r="885" spans="1:4" x14ac:dyDescent="0.2">
      <c r="A885" t="s">
        <v>2117</v>
      </c>
      <c r="B885">
        <v>0.74960015361795396</v>
      </c>
      <c r="C885" s="1">
        <v>3.1266686918270397E-20</v>
      </c>
      <c r="D885">
        <f>IF(AND(B885 &gt; 0.05,C885&lt;0.05),1,0)</f>
        <v>1</v>
      </c>
    </row>
    <row r="886" spans="1:4" x14ac:dyDescent="0.2">
      <c r="A886" t="s">
        <v>1934</v>
      </c>
      <c r="B886">
        <v>0.75287435443819395</v>
      </c>
      <c r="C886" s="1">
        <v>1.59679102636009E-13</v>
      </c>
      <c r="D886">
        <f>IF(AND(B886 &gt; 0.05,C886&lt;0.05),1,0)</f>
        <v>1</v>
      </c>
    </row>
    <row r="887" spans="1:4" x14ac:dyDescent="0.2">
      <c r="A887" t="s">
        <v>643</v>
      </c>
      <c r="B887">
        <v>0.75296193318071203</v>
      </c>
      <c r="C887" s="1">
        <v>6.6065493764277899E-7</v>
      </c>
      <c r="D887">
        <f>IF(AND(B887 &gt; 0.05,C887&lt;0.05),1,0)</f>
        <v>1</v>
      </c>
    </row>
    <row r="888" spans="1:4" x14ac:dyDescent="0.2">
      <c r="A888" t="s">
        <v>1046</v>
      </c>
      <c r="B888">
        <v>0.75391311539849104</v>
      </c>
      <c r="C888" s="1">
        <v>1.8920899265636401E-22</v>
      </c>
      <c r="D888">
        <f>IF(AND(B888 &gt; 0.05,C888&lt;0.05),1,0)</f>
        <v>1</v>
      </c>
    </row>
    <row r="889" spans="1:4" x14ac:dyDescent="0.2">
      <c r="A889" t="s">
        <v>2126</v>
      </c>
      <c r="B889">
        <v>0.75450361906609498</v>
      </c>
      <c r="C889">
        <v>2.20624989380398E-4</v>
      </c>
      <c r="D889">
        <f>IF(AND(B889 &gt; 0.05,C889&lt;0.05),1,0)</f>
        <v>1</v>
      </c>
    </row>
    <row r="890" spans="1:4" x14ac:dyDescent="0.2">
      <c r="A890" t="s">
        <v>1432</v>
      </c>
      <c r="B890">
        <v>0.75712311400399002</v>
      </c>
      <c r="C890" s="1">
        <v>5.0788117387395103E-8</v>
      </c>
      <c r="D890">
        <f>IF(AND(B890 &gt; 0.05,C890&lt;0.05),1,0)</f>
        <v>1</v>
      </c>
    </row>
    <row r="891" spans="1:4" x14ac:dyDescent="0.2">
      <c r="A891" t="s">
        <v>1477</v>
      </c>
      <c r="B891">
        <v>0.75776828472942903</v>
      </c>
      <c r="C891">
        <v>5.1084990798848998E-3</v>
      </c>
      <c r="D891">
        <f>IF(AND(B891 &gt; 0.05,C891&lt;0.05),1,0)</f>
        <v>1</v>
      </c>
    </row>
    <row r="892" spans="1:4" x14ac:dyDescent="0.2">
      <c r="A892" t="s">
        <v>667</v>
      </c>
      <c r="B892">
        <v>0.757987507897531</v>
      </c>
      <c r="C892">
        <v>3.5491860373350198E-3</v>
      </c>
      <c r="D892">
        <f>IF(AND(B892 &gt; 0.05,C892&lt;0.05),1,0)</f>
        <v>1</v>
      </c>
    </row>
    <row r="893" spans="1:4" x14ac:dyDescent="0.2">
      <c r="A893" t="s">
        <v>1866</v>
      </c>
      <c r="B893">
        <v>0.76016618276940895</v>
      </c>
      <c r="C893">
        <v>1.7703348079585801E-4</v>
      </c>
      <c r="D893">
        <f>IF(AND(B893 &gt; 0.05,C893&lt;0.05),1,0)</f>
        <v>1</v>
      </c>
    </row>
    <row r="894" spans="1:4" x14ac:dyDescent="0.2">
      <c r="A894" t="s">
        <v>1242</v>
      </c>
      <c r="B894">
        <v>0.76122539739744299</v>
      </c>
      <c r="C894" s="1">
        <v>5.4091803918062702E-5</v>
      </c>
      <c r="D894">
        <f>IF(AND(B894 &gt; 0.05,C894&lt;0.05),1,0)</f>
        <v>1</v>
      </c>
    </row>
    <row r="895" spans="1:4" x14ac:dyDescent="0.2">
      <c r="A895" t="s">
        <v>532</v>
      </c>
      <c r="B895">
        <v>0.76385180791018703</v>
      </c>
      <c r="C895">
        <v>7.6037567904139699E-4</v>
      </c>
      <c r="D895">
        <f>IF(AND(B895 &gt; 0.05,C895&lt;0.05),1,0)</f>
        <v>1</v>
      </c>
    </row>
    <row r="896" spans="1:4" x14ac:dyDescent="0.2">
      <c r="A896" t="s">
        <v>1269</v>
      </c>
      <c r="B896">
        <v>0.76404916545805002</v>
      </c>
      <c r="C896" s="1">
        <v>1.8521519440555799E-16</v>
      </c>
      <c r="D896">
        <f>IF(AND(B896 &gt; 0.05,C896&lt;0.05),1,0)</f>
        <v>1</v>
      </c>
    </row>
    <row r="897" spans="1:4" x14ac:dyDescent="0.2">
      <c r="A897" t="s">
        <v>1956</v>
      </c>
      <c r="B897">
        <v>0.76404916545805002</v>
      </c>
      <c r="C897" s="1">
        <v>4.9308795792348998E-7</v>
      </c>
      <c r="D897">
        <f>IF(AND(B897 &gt; 0.05,C897&lt;0.05),1,0)</f>
        <v>1</v>
      </c>
    </row>
    <row r="898" spans="1:4" x14ac:dyDescent="0.2">
      <c r="A898" t="s">
        <v>1183</v>
      </c>
      <c r="B898">
        <v>0.76404916545805002</v>
      </c>
      <c r="C898">
        <v>6.8755358191990102E-3</v>
      </c>
      <c r="D898">
        <f>IF(AND(B898 &gt; 0.05,C898&lt;0.05),1,0)</f>
        <v>1</v>
      </c>
    </row>
    <row r="899" spans="1:4" x14ac:dyDescent="0.2">
      <c r="A899" t="s">
        <v>550</v>
      </c>
      <c r="B899">
        <v>0.76452581598143599</v>
      </c>
      <c r="C899" s="1">
        <v>2.6059191720987099E-8</v>
      </c>
      <c r="D899">
        <f>IF(AND(B899 &gt; 0.05,C899&lt;0.05),1,0)</f>
        <v>1</v>
      </c>
    </row>
    <row r="900" spans="1:4" x14ac:dyDescent="0.2">
      <c r="A900" t="s">
        <v>806</v>
      </c>
      <c r="B900">
        <v>0.76503944337582996</v>
      </c>
      <c r="C900" s="1">
        <v>3.5249303498679799E-7</v>
      </c>
      <c r="D900">
        <f>IF(AND(B900 &gt; 0.05,C900&lt;0.05),1,0)</f>
        <v>1</v>
      </c>
    </row>
    <row r="901" spans="1:4" x14ac:dyDescent="0.2">
      <c r="A901" t="s">
        <v>170</v>
      </c>
      <c r="B901">
        <v>0.768193733395786</v>
      </c>
      <c r="C901">
        <v>3.80970469493462E-3</v>
      </c>
      <c r="D901">
        <f>IF(AND(B901 &gt; 0.05,C901&lt;0.05),1,0)</f>
        <v>1</v>
      </c>
    </row>
    <row r="902" spans="1:4" x14ac:dyDescent="0.2">
      <c r="A902" t="s">
        <v>1153</v>
      </c>
      <c r="B902">
        <v>0.76865477863339104</v>
      </c>
      <c r="C902" s="1">
        <v>1.48774036464173E-12</v>
      </c>
      <c r="D902">
        <f>IF(AND(B902 &gt; 0.05,C902&lt;0.05),1,0)</f>
        <v>1</v>
      </c>
    </row>
    <row r="903" spans="1:4" x14ac:dyDescent="0.2">
      <c r="A903" t="s">
        <v>1409</v>
      </c>
      <c r="B903">
        <v>0.76997950866736298</v>
      </c>
      <c r="C903">
        <v>1.5693549568812301E-3</v>
      </c>
      <c r="D903">
        <f>IF(AND(B903 &gt; 0.05,C903&lt;0.05),1,0)</f>
        <v>1</v>
      </c>
    </row>
    <row r="904" spans="1:4" x14ac:dyDescent="0.2">
      <c r="A904" t="s">
        <v>746</v>
      </c>
      <c r="B904">
        <v>0.77046652686870498</v>
      </c>
      <c r="C904">
        <v>3.0630412892844699E-3</v>
      </c>
      <c r="D904">
        <f>IF(AND(B904 &gt; 0.05,C904&lt;0.05),1,0)</f>
        <v>1</v>
      </c>
    </row>
    <row r="905" spans="1:4" x14ac:dyDescent="0.2">
      <c r="A905" t="s">
        <v>1221</v>
      </c>
      <c r="B905">
        <v>0.77259907374394798</v>
      </c>
      <c r="C905" s="1">
        <v>1.0886749905810701E-6</v>
      </c>
      <c r="D905">
        <f>IF(AND(B905 &gt; 0.05,C905&lt;0.05),1,0)</f>
        <v>1</v>
      </c>
    </row>
    <row r="906" spans="1:4" x14ac:dyDescent="0.2">
      <c r="A906" t="s">
        <v>1616</v>
      </c>
      <c r="B906">
        <v>0.77261597398486104</v>
      </c>
      <c r="C906" s="1">
        <v>5.0080068670122698E-30</v>
      </c>
      <c r="D906">
        <f>IF(AND(B906 &gt; 0.05,C906&lt;0.05),1,0)</f>
        <v>1</v>
      </c>
    </row>
    <row r="907" spans="1:4" x14ac:dyDescent="0.2">
      <c r="A907" t="s">
        <v>946</v>
      </c>
      <c r="B907">
        <v>0.77445013317043399</v>
      </c>
      <c r="C907" s="1">
        <v>4.2750670371190598E-14</v>
      </c>
      <c r="D907">
        <f>IF(AND(B907 &gt; 0.05,C907&lt;0.05),1,0)</f>
        <v>1</v>
      </c>
    </row>
    <row r="908" spans="1:4" x14ac:dyDescent="0.2">
      <c r="A908" t="s">
        <v>1309</v>
      </c>
      <c r="B908">
        <v>0.77698478559394701</v>
      </c>
      <c r="C908" s="1">
        <v>2.5622802960896301E-15</v>
      </c>
      <c r="D908">
        <f>IF(AND(B908 &gt; 0.05,C908&lt;0.05),1,0)</f>
        <v>1</v>
      </c>
    </row>
    <row r="909" spans="1:4" x14ac:dyDescent="0.2">
      <c r="A909" t="s">
        <v>501</v>
      </c>
      <c r="B909">
        <v>0.77698478559394701</v>
      </c>
      <c r="C909">
        <v>4.0070782569841E-2</v>
      </c>
      <c r="D909">
        <f>IF(AND(B909 &gt; 0.05,C909&lt;0.05),1,0)</f>
        <v>1</v>
      </c>
    </row>
    <row r="910" spans="1:4" x14ac:dyDescent="0.2">
      <c r="A910" t="s">
        <v>758</v>
      </c>
      <c r="B910">
        <v>0.77728892263696603</v>
      </c>
      <c r="C910" s="1">
        <v>1.4326868500981E-7</v>
      </c>
      <c r="D910">
        <f>IF(AND(B910 &gt; 0.05,C910&lt;0.05),1,0)</f>
        <v>1</v>
      </c>
    </row>
    <row r="911" spans="1:4" x14ac:dyDescent="0.2">
      <c r="A911" t="s">
        <v>2005</v>
      </c>
      <c r="B911">
        <v>0.77805717815598296</v>
      </c>
      <c r="C911" s="1">
        <v>4.6265714199254797E-12</v>
      </c>
      <c r="D911">
        <f>IF(AND(B911 &gt; 0.05,C911&lt;0.05),1,0)</f>
        <v>1</v>
      </c>
    </row>
    <row r="912" spans="1:4" x14ac:dyDescent="0.2">
      <c r="A912" t="s">
        <v>2425</v>
      </c>
      <c r="B912">
        <v>0.778201950008931</v>
      </c>
      <c r="C912">
        <v>5.5061537446735498E-4</v>
      </c>
      <c r="D912">
        <f>IF(AND(B912 &gt; 0.05,C912&lt;0.05),1,0)</f>
        <v>1</v>
      </c>
    </row>
    <row r="913" spans="1:4" x14ac:dyDescent="0.2">
      <c r="A913" t="s">
        <v>374</v>
      </c>
      <c r="B913">
        <v>0.78029691159971903</v>
      </c>
      <c r="C913" s="1">
        <v>3.9776803088062498E-10</v>
      </c>
      <c r="D913">
        <f>IF(AND(B913 &gt; 0.05,C913&lt;0.05),1,0)</f>
        <v>1</v>
      </c>
    </row>
    <row r="914" spans="1:4" x14ac:dyDescent="0.2">
      <c r="A914" t="s">
        <v>249</v>
      </c>
      <c r="B914">
        <v>0.78041929548392897</v>
      </c>
      <c r="C914" s="1">
        <v>1.5096808782872099E-20</v>
      </c>
      <c r="D914">
        <f>IF(AND(B914 &gt; 0.05,C914&lt;0.05),1,0)</f>
        <v>1</v>
      </c>
    </row>
    <row r="915" spans="1:4" x14ac:dyDescent="0.2">
      <c r="A915" t="s">
        <v>1423</v>
      </c>
      <c r="B915">
        <v>0.78054891983436203</v>
      </c>
      <c r="C915" s="1">
        <v>1.1164352433186801E-23</v>
      </c>
      <c r="D915">
        <f>IF(AND(B915 &gt; 0.05,C915&lt;0.05),1,0)</f>
        <v>1</v>
      </c>
    </row>
    <row r="916" spans="1:4" x14ac:dyDescent="0.2">
      <c r="A916" t="s">
        <v>1161</v>
      </c>
      <c r="B916">
        <v>0.78054891983436203</v>
      </c>
      <c r="C916" s="1">
        <v>1.0119900537878799E-13</v>
      </c>
      <c r="D916">
        <f>IF(AND(B916 &gt; 0.05,C916&lt;0.05),1,0)</f>
        <v>1</v>
      </c>
    </row>
    <row r="917" spans="1:4" x14ac:dyDescent="0.2">
      <c r="A917" t="s">
        <v>749</v>
      </c>
      <c r="B917">
        <v>0.78054891983436203</v>
      </c>
      <c r="C917">
        <v>9.6142620684827899E-4</v>
      </c>
      <c r="D917">
        <f>IF(AND(B917 &gt; 0.05,C917&lt;0.05),1,0)</f>
        <v>1</v>
      </c>
    </row>
    <row r="918" spans="1:4" x14ac:dyDescent="0.2">
      <c r="A918" t="s">
        <v>581</v>
      </c>
      <c r="B918">
        <v>0.78265607455549102</v>
      </c>
      <c r="C918" s="1">
        <v>3.8239458516085702E-22</v>
      </c>
      <c r="D918">
        <f>IF(AND(B918 &gt; 0.05,C918&lt;0.05),1,0)</f>
        <v>1</v>
      </c>
    </row>
    <row r="919" spans="1:4" x14ac:dyDescent="0.2">
      <c r="A919" t="s">
        <v>2431</v>
      </c>
      <c r="B919">
        <v>0.78265607455549102</v>
      </c>
      <c r="C919">
        <v>3.6729251825947198E-4</v>
      </c>
      <c r="D919">
        <f>IF(AND(B919 &gt; 0.05,C919&lt;0.05),1,0)</f>
        <v>1</v>
      </c>
    </row>
    <row r="920" spans="1:4" x14ac:dyDescent="0.2">
      <c r="A920" t="s">
        <v>1341</v>
      </c>
      <c r="B920">
        <v>0.78327480573988295</v>
      </c>
      <c r="C920" s="1">
        <v>8.4919701020864494E-6</v>
      </c>
      <c r="D920">
        <f>IF(AND(B920 &gt; 0.05,C920&lt;0.05),1,0)</f>
        <v>1</v>
      </c>
    </row>
    <row r="921" spans="1:4" x14ac:dyDescent="0.2">
      <c r="A921" t="s">
        <v>86</v>
      </c>
      <c r="B921">
        <v>0.78327480573988295</v>
      </c>
      <c r="C921">
        <v>2.4989027677855001E-4</v>
      </c>
      <c r="D921">
        <f>IF(AND(B921 &gt; 0.05,C921&lt;0.05),1,0)</f>
        <v>1</v>
      </c>
    </row>
    <row r="922" spans="1:4" x14ac:dyDescent="0.2">
      <c r="A922" t="s">
        <v>2301</v>
      </c>
      <c r="B922">
        <v>0.78428847049503603</v>
      </c>
      <c r="C922" s="1">
        <v>9.6636404199977509E-7</v>
      </c>
      <c r="D922">
        <f>IF(AND(B922 &gt; 0.05,C922&lt;0.05),1,0)</f>
        <v>1</v>
      </c>
    </row>
    <row r="923" spans="1:4" x14ac:dyDescent="0.2">
      <c r="A923" t="s">
        <v>1973</v>
      </c>
      <c r="B923">
        <v>0.78429941456796104</v>
      </c>
      <c r="C923" s="1">
        <v>3.71976402911049E-9</v>
      </c>
      <c r="D923">
        <f>IF(AND(B923 &gt; 0.05,C923&lt;0.05),1,0)</f>
        <v>1</v>
      </c>
    </row>
    <row r="924" spans="1:4" x14ac:dyDescent="0.2">
      <c r="A924" t="s">
        <v>2507</v>
      </c>
      <c r="B924">
        <v>0.787101372828376</v>
      </c>
      <c r="C924" s="1">
        <v>5.4872690520536601E-7</v>
      </c>
      <c r="D924">
        <f>IF(AND(B924 &gt; 0.05,C924&lt;0.05),1,0)</f>
        <v>1</v>
      </c>
    </row>
    <row r="925" spans="1:4" x14ac:dyDescent="0.2">
      <c r="A925" t="s">
        <v>2192</v>
      </c>
      <c r="B925">
        <v>0.787101372828376</v>
      </c>
      <c r="C925">
        <v>4.91449695169833E-2</v>
      </c>
      <c r="D925">
        <f>IF(AND(B925 &gt; 0.05,C925&lt;0.05),1,0)</f>
        <v>1</v>
      </c>
    </row>
    <row r="926" spans="1:4" x14ac:dyDescent="0.2">
      <c r="A926" t="s">
        <v>1499</v>
      </c>
      <c r="B926">
        <v>0.787230066483251</v>
      </c>
      <c r="C926" s="1">
        <v>3.5271390463180298E-33</v>
      </c>
      <c r="D926">
        <f>IF(AND(B926 &gt; 0.05,C926&lt;0.05),1,0)</f>
        <v>1</v>
      </c>
    </row>
    <row r="927" spans="1:4" x14ac:dyDescent="0.2">
      <c r="A927" t="s">
        <v>1186</v>
      </c>
      <c r="B927">
        <v>0.787230066483251</v>
      </c>
      <c r="C927">
        <v>5.7040044575598402E-3</v>
      </c>
      <c r="D927">
        <f>IF(AND(B927 &gt; 0.05,C927&lt;0.05),1,0)</f>
        <v>1</v>
      </c>
    </row>
    <row r="928" spans="1:4" x14ac:dyDescent="0.2">
      <c r="A928" t="s">
        <v>1128</v>
      </c>
      <c r="B928">
        <v>0.78786557594948903</v>
      </c>
      <c r="C928" s="1">
        <v>7.4792641741163003E-7</v>
      </c>
      <c r="D928">
        <f>IF(AND(B928 &gt; 0.05,C928&lt;0.05),1,0)</f>
        <v>1</v>
      </c>
    </row>
    <row r="929" spans="1:4" x14ac:dyDescent="0.2">
      <c r="A929" t="s">
        <v>157</v>
      </c>
      <c r="B929">
        <v>0.78786557594948903</v>
      </c>
      <c r="C929" s="1">
        <v>7.8317104205226498E-6</v>
      </c>
      <c r="D929">
        <f>IF(AND(B929 &gt; 0.05,C929&lt;0.05),1,0)</f>
        <v>1</v>
      </c>
    </row>
    <row r="930" spans="1:4" x14ac:dyDescent="0.2">
      <c r="A930" t="s">
        <v>20</v>
      </c>
      <c r="B930">
        <v>0.78786557594948903</v>
      </c>
      <c r="C930">
        <v>2.4235814133426799E-2</v>
      </c>
      <c r="D930">
        <f>IF(AND(B930 &gt; 0.05,C930&lt;0.05),1,0)</f>
        <v>1</v>
      </c>
    </row>
    <row r="931" spans="1:4" x14ac:dyDescent="0.2">
      <c r="A931" t="s">
        <v>1065</v>
      </c>
      <c r="B931">
        <v>0.78890685676110495</v>
      </c>
      <c r="C931" s="1">
        <v>1.2239382270564899E-14</v>
      </c>
      <c r="D931">
        <f>IF(AND(B931 &gt; 0.05,C931&lt;0.05),1,0)</f>
        <v>1</v>
      </c>
    </row>
    <row r="932" spans="1:4" x14ac:dyDescent="0.2">
      <c r="A932" t="s">
        <v>74</v>
      </c>
      <c r="B932">
        <v>0.78929708395338305</v>
      </c>
      <c r="C932">
        <v>3.8319428304488597E-2</v>
      </c>
      <c r="D932">
        <f>IF(AND(B932 &gt; 0.05,C932&lt;0.05),1,0)</f>
        <v>1</v>
      </c>
    </row>
    <row r="933" spans="1:4" x14ac:dyDescent="0.2">
      <c r="A933" t="s">
        <v>1142</v>
      </c>
      <c r="B933">
        <v>0.78950472024297202</v>
      </c>
      <c r="C933">
        <v>1.2774503923544799E-3</v>
      </c>
      <c r="D933">
        <f>IF(AND(B933 &gt; 0.05,C933&lt;0.05),1,0)</f>
        <v>1</v>
      </c>
    </row>
    <row r="934" spans="1:4" x14ac:dyDescent="0.2">
      <c r="A934" t="s">
        <v>1601</v>
      </c>
      <c r="B934">
        <v>0.78998076071318202</v>
      </c>
      <c r="C934">
        <v>2.1400634694420302E-3</v>
      </c>
      <c r="D934">
        <f>IF(AND(B934 &gt; 0.05,C934&lt;0.05),1,0)</f>
        <v>1</v>
      </c>
    </row>
    <row r="935" spans="1:4" x14ac:dyDescent="0.2">
      <c r="A935" t="s">
        <v>2138</v>
      </c>
      <c r="B935">
        <v>0.79082901201789801</v>
      </c>
      <c r="C935" s="1">
        <v>5.3481683302629503E-8</v>
      </c>
      <c r="D935">
        <f>IF(AND(B935 &gt; 0.05,C935&lt;0.05),1,0)</f>
        <v>1</v>
      </c>
    </row>
    <row r="936" spans="1:4" x14ac:dyDescent="0.2">
      <c r="A936" t="s">
        <v>2293</v>
      </c>
      <c r="B936">
        <v>0.79090549659678699</v>
      </c>
      <c r="C936">
        <v>2.462431357906E-2</v>
      </c>
      <c r="D936">
        <f>IF(AND(B936 &gt; 0.05,C936&lt;0.05),1,0)</f>
        <v>1</v>
      </c>
    </row>
    <row r="937" spans="1:4" x14ac:dyDescent="0.2">
      <c r="A937" t="s">
        <v>1500</v>
      </c>
      <c r="B937">
        <v>0.79097340681136497</v>
      </c>
      <c r="C937" s="1">
        <v>8.1324127676965208E-6</v>
      </c>
      <c r="D937">
        <f>IF(AND(B937 &gt; 0.05,C937&lt;0.05),1,0)</f>
        <v>1</v>
      </c>
    </row>
    <row r="938" spans="1:4" x14ac:dyDescent="0.2">
      <c r="A938" t="s">
        <v>1618</v>
      </c>
      <c r="B938">
        <v>0.79256060691774399</v>
      </c>
      <c r="C938">
        <v>1.4920533407767499E-4</v>
      </c>
      <c r="D938">
        <f>IF(AND(B938 &gt; 0.05,C938&lt;0.05),1,0)</f>
        <v>1</v>
      </c>
    </row>
    <row r="939" spans="1:4" x14ac:dyDescent="0.2">
      <c r="A939" t="s">
        <v>694</v>
      </c>
      <c r="B939">
        <v>0.79663766264642399</v>
      </c>
      <c r="C939" s="1">
        <v>5.1062766473038E-7</v>
      </c>
      <c r="D939">
        <f>IF(AND(B939 &gt; 0.05,C939&lt;0.05),1,0)</f>
        <v>1</v>
      </c>
    </row>
    <row r="940" spans="1:4" x14ac:dyDescent="0.2">
      <c r="A940" t="s">
        <v>1649</v>
      </c>
      <c r="B940">
        <v>0.79815294382011803</v>
      </c>
      <c r="C940" s="1">
        <v>7.9318430677559903E-17</v>
      </c>
      <c r="D940">
        <f>IF(AND(B940 &gt; 0.05,C940&lt;0.05),1,0)</f>
        <v>1</v>
      </c>
    </row>
    <row r="941" spans="1:4" x14ac:dyDescent="0.2">
      <c r="A941" t="s">
        <v>591</v>
      </c>
      <c r="B941">
        <v>0.79815294382011803</v>
      </c>
      <c r="C941">
        <v>2.3953759905858299E-3</v>
      </c>
      <c r="D941">
        <f>IF(AND(B941 &gt; 0.05,C941&lt;0.05),1,0)</f>
        <v>1</v>
      </c>
    </row>
    <row r="942" spans="1:4" x14ac:dyDescent="0.2">
      <c r="A942" t="s">
        <v>634</v>
      </c>
      <c r="B942">
        <v>0.80070317042468597</v>
      </c>
      <c r="C942" s="1">
        <v>2.9350282191735099E-6</v>
      </c>
      <c r="D942">
        <f>IF(AND(B942 &gt; 0.05,C942&lt;0.05),1,0)</f>
        <v>1</v>
      </c>
    </row>
    <row r="943" spans="1:4" x14ac:dyDescent="0.2">
      <c r="A943" t="s">
        <v>2144</v>
      </c>
      <c r="B943">
        <v>0.80290484015381602</v>
      </c>
      <c r="C943" s="1">
        <v>2.5354162367554E-7</v>
      </c>
      <c r="D943">
        <f>IF(AND(B943 &gt; 0.05,C943&lt;0.05),1,0)</f>
        <v>1</v>
      </c>
    </row>
    <row r="944" spans="1:4" x14ac:dyDescent="0.2">
      <c r="A944" t="s">
        <v>705</v>
      </c>
      <c r="B944">
        <v>0.80499997111293897</v>
      </c>
      <c r="C944" s="1">
        <v>8.6706696979339696E-33</v>
      </c>
      <c r="D944">
        <f>IF(AND(B944 &gt; 0.05,C944&lt;0.05),1,0)</f>
        <v>1</v>
      </c>
    </row>
    <row r="945" spans="1:4" x14ac:dyDescent="0.2">
      <c r="A945" t="s">
        <v>1485</v>
      </c>
      <c r="B945">
        <v>0.806486150907465</v>
      </c>
      <c r="C945">
        <v>1.00514526189091E-4</v>
      </c>
      <c r="D945">
        <f>IF(AND(B945 &gt; 0.05,C945&lt;0.05),1,0)</f>
        <v>1</v>
      </c>
    </row>
    <row r="946" spans="1:4" x14ac:dyDescent="0.2">
      <c r="A946" t="s">
        <v>1173</v>
      </c>
      <c r="B946">
        <v>0.80861170489091805</v>
      </c>
      <c r="C946" s="1">
        <v>6.4558056568428302E-17</v>
      </c>
      <c r="D946">
        <f>IF(AND(B946 &gt; 0.05,C946&lt;0.05),1,0)</f>
        <v>1</v>
      </c>
    </row>
    <row r="947" spans="1:4" x14ac:dyDescent="0.2">
      <c r="A947" t="s">
        <v>1215</v>
      </c>
      <c r="B947">
        <v>0.80861170489091805</v>
      </c>
      <c r="C947" s="1">
        <v>4.3952915182489703E-12</v>
      </c>
      <c r="D947">
        <f>IF(AND(B947 &gt; 0.05,C947&lt;0.05),1,0)</f>
        <v>1</v>
      </c>
    </row>
    <row r="948" spans="1:4" x14ac:dyDescent="0.2">
      <c r="A948" t="s">
        <v>2065</v>
      </c>
      <c r="B948">
        <v>0.80861170489091805</v>
      </c>
      <c r="C948" s="1">
        <v>1.7119898066128399E-6</v>
      </c>
      <c r="D948">
        <f>IF(AND(B948 &gt; 0.05,C948&lt;0.05),1,0)</f>
        <v>1</v>
      </c>
    </row>
    <row r="949" spans="1:4" x14ac:dyDescent="0.2">
      <c r="A949" t="s">
        <v>1049</v>
      </c>
      <c r="B949">
        <v>0.80861878669446097</v>
      </c>
      <c r="C949">
        <v>1.49842131771356E-4</v>
      </c>
      <c r="D949">
        <f>IF(AND(B949 &gt; 0.05,C949&lt;0.05),1,0)</f>
        <v>1</v>
      </c>
    </row>
    <row r="950" spans="1:4" x14ac:dyDescent="0.2">
      <c r="A950" t="s">
        <v>574</v>
      </c>
      <c r="B950">
        <v>0.81105630960893804</v>
      </c>
      <c r="C950">
        <v>7.5699122383152096E-4</v>
      </c>
      <c r="D950">
        <f>IF(AND(B950 &gt; 0.05,C950&lt;0.05),1,0)</f>
        <v>1</v>
      </c>
    </row>
    <row r="951" spans="1:4" x14ac:dyDescent="0.2">
      <c r="A951" t="s">
        <v>2217</v>
      </c>
      <c r="B951">
        <v>0.81105630960893804</v>
      </c>
      <c r="C951">
        <v>4.5937292500106003E-2</v>
      </c>
      <c r="D951">
        <f>IF(AND(B951 &gt; 0.05,C951&lt;0.05),1,0)</f>
        <v>1</v>
      </c>
    </row>
    <row r="952" spans="1:4" x14ac:dyDescent="0.2">
      <c r="A952" t="s">
        <v>1959</v>
      </c>
      <c r="B952">
        <v>0.81209801742270604</v>
      </c>
      <c r="C952" s="1">
        <v>8.6177760056765798E-21</v>
      </c>
      <c r="D952">
        <f>IF(AND(B952 &gt; 0.05,C952&lt;0.05),1,0)</f>
        <v>1</v>
      </c>
    </row>
    <row r="953" spans="1:4" x14ac:dyDescent="0.2">
      <c r="A953" t="s">
        <v>2197</v>
      </c>
      <c r="B953">
        <v>0.81209801742270604</v>
      </c>
      <c r="C953" s="1">
        <v>7.2504559630764803E-17</v>
      </c>
      <c r="D953">
        <f>IF(AND(B953 &gt; 0.05,C953&lt;0.05),1,0)</f>
        <v>1</v>
      </c>
    </row>
    <row r="954" spans="1:4" x14ac:dyDescent="0.2">
      <c r="A954" t="s">
        <v>1292</v>
      </c>
      <c r="B954">
        <v>0.812418737598118</v>
      </c>
      <c r="C954">
        <v>8.7384438699222302E-4</v>
      </c>
      <c r="D954">
        <f>IF(AND(B954 &gt; 0.05,C954&lt;0.05),1,0)</f>
        <v>1</v>
      </c>
    </row>
    <row r="955" spans="1:4" x14ac:dyDescent="0.2">
      <c r="A955" t="s">
        <v>2176</v>
      </c>
      <c r="B955">
        <v>0.81359089611057001</v>
      </c>
      <c r="C955" s="1">
        <v>5.5187022452412999E-8</v>
      </c>
      <c r="D955">
        <f>IF(AND(B955 &gt; 0.05,C955&lt;0.05),1,0)</f>
        <v>1</v>
      </c>
    </row>
    <row r="956" spans="1:4" x14ac:dyDescent="0.2">
      <c r="A956" t="s">
        <v>986</v>
      </c>
      <c r="B956">
        <v>0.81359089611057001</v>
      </c>
      <c r="C956">
        <v>1.76479268857899E-4</v>
      </c>
      <c r="D956">
        <f>IF(AND(B956 &gt; 0.05,C956&lt;0.05),1,0)</f>
        <v>1</v>
      </c>
    </row>
    <row r="957" spans="1:4" x14ac:dyDescent="0.2">
      <c r="A957" t="s">
        <v>1533</v>
      </c>
      <c r="B957">
        <v>0.81414600635850298</v>
      </c>
      <c r="C957" s="1">
        <v>5.38214048647195E-6</v>
      </c>
      <c r="D957">
        <f>IF(AND(B957 &gt; 0.05,C957&lt;0.05),1,0)</f>
        <v>1</v>
      </c>
    </row>
    <row r="958" spans="1:4" x14ac:dyDescent="0.2">
      <c r="A958" t="s">
        <v>1443</v>
      </c>
      <c r="B958">
        <v>0.81423868465271199</v>
      </c>
      <c r="C958" s="1">
        <v>4.9659013670243601E-31</v>
      </c>
      <c r="D958">
        <f>IF(AND(B958 &gt; 0.05,C958&lt;0.05),1,0)</f>
        <v>1</v>
      </c>
    </row>
    <row r="959" spans="1:4" x14ac:dyDescent="0.2">
      <c r="A959" t="s">
        <v>1964</v>
      </c>
      <c r="B959">
        <v>0.81860342183621904</v>
      </c>
      <c r="C959" s="1">
        <v>1.7350950288664301E-24</v>
      </c>
      <c r="D959">
        <f>IF(AND(B959 &gt; 0.05,C959&lt;0.05),1,0)</f>
        <v>1</v>
      </c>
    </row>
    <row r="960" spans="1:4" x14ac:dyDescent="0.2">
      <c r="A960" t="s">
        <v>1745</v>
      </c>
      <c r="B960">
        <v>0.81860342183621904</v>
      </c>
      <c r="C960">
        <v>4.5143965626050897E-4</v>
      </c>
      <c r="D960">
        <f>IF(AND(B960 &gt; 0.05,C960&lt;0.05),1,0)</f>
        <v>1</v>
      </c>
    </row>
    <row r="961" spans="1:4" x14ac:dyDescent="0.2">
      <c r="A961" t="s">
        <v>135</v>
      </c>
      <c r="B961">
        <v>0.81899963609432003</v>
      </c>
      <c r="C961">
        <v>2.9771227707743202E-2</v>
      </c>
      <c r="D961">
        <f>IF(AND(B961 &gt; 0.05,C961&lt;0.05),1,0)</f>
        <v>1</v>
      </c>
    </row>
    <row r="962" spans="1:4" x14ac:dyDescent="0.2">
      <c r="A962" t="s">
        <v>1708</v>
      </c>
      <c r="B962">
        <v>0.81922100987121804</v>
      </c>
      <c r="C962">
        <v>1.2691433739847799E-3</v>
      </c>
      <c r="D962">
        <f>IF(AND(B962 &gt; 0.05,C962&lt;0.05),1,0)</f>
        <v>1</v>
      </c>
    </row>
    <row r="963" spans="1:4" x14ac:dyDescent="0.2">
      <c r="A963" t="s">
        <v>312</v>
      </c>
      <c r="B963">
        <v>0.82021696384118103</v>
      </c>
      <c r="C963" s="1">
        <v>6.4488753273769297E-19</v>
      </c>
      <c r="D963">
        <f>IF(AND(B963 &gt; 0.05,C963&lt;0.05),1,0)</f>
        <v>1</v>
      </c>
    </row>
    <row r="964" spans="1:4" x14ac:dyDescent="0.2">
      <c r="A964" t="s">
        <v>479</v>
      </c>
      <c r="B964">
        <v>0.82023266769208303</v>
      </c>
      <c r="C964">
        <v>2.0635410026882201E-2</v>
      </c>
      <c r="D964">
        <f>IF(AND(B964 &gt; 0.05,C964&lt;0.05),1,0)</f>
        <v>1</v>
      </c>
    </row>
    <row r="965" spans="1:4" x14ac:dyDescent="0.2">
      <c r="A965" t="s">
        <v>583</v>
      </c>
      <c r="B965">
        <v>0.82024229439373597</v>
      </c>
      <c r="C965" s="1">
        <v>8.4910078590034798E-42</v>
      </c>
      <c r="D965">
        <f>IF(AND(B965 &gt; 0.05,C965&lt;0.05),1,0)</f>
        <v>1</v>
      </c>
    </row>
    <row r="966" spans="1:4" x14ac:dyDescent="0.2">
      <c r="A966" t="s">
        <v>332</v>
      </c>
      <c r="B966">
        <v>0.82024229439373597</v>
      </c>
      <c r="C966" s="1">
        <v>1.6211783319526799E-13</v>
      </c>
      <c r="D966">
        <f>IF(AND(B966 &gt; 0.05,C966&lt;0.05),1,0)</f>
        <v>1</v>
      </c>
    </row>
    <row r="967" spans="1:4" x14ac:dyDescent="0.2">
      <c r="A967" t="s">
        <v>260</v>
      </c>
      <c r="B967">
        <v>0.82024229439373597</v>
      </c>
      <c r="C967">
        <v>2.0270565687647399E-3</v>
      </c>
      <c r="D967">
        <f>IF(AND(B967 &gt; 0.05,C967&lt;0.05),1,0)</f>
        <v>1</v>
      </c>
    </row>
    <row r="968" spans="1:4" x14ac:dyDescent="0.2">
      <c r="A968" t="s">
        <v>1349</v>
      </c>
      <c r="B968">
        <v>0.82134962653119403</v>
      </c>
      <c r="C968">
        <v>4.4904069665813602E-4</v>
      </c>
      <c r="D968">
        <f>IF(AND(B968 &gt; 0.05,C968&lt;0.05),1,0)</f>
        <v>1</v>
      </c>
    </row>
    <row r="969" spans="1:4" x14ac:dyDescent="0.2">
      <c r="A969" t="s">
        <v>470</v>
      </c>
      <c r="B969">
        <v>0.82134962653119403</v>
      </c>
      <c r="C969">
        <v>2.0639663887909599E-3</v>
      </c>
      <c r="D969">
        <f>IF(AND(B969 &gt; 0.05,C969&lt;0.05),1,0)</f>
        <v>1</v>
      </c>
    </row>
    <row r="970" spans="1:4" x14ac:dyDescent="0.2">
      <c r="A970" t="s">
        <v>991</v>
      </c>
      <c r="B970">
        <v>0.82134962653119403</v>
      </c>
      <c r="C970">
        <v>4.8841618599013099E-2</v>
      </c>
      <c r="D970">
        <f>IF(AND(B970 &gt; 0.05,C970&lt;0.05),1,0)</f>
        <v>1</v>
      </c>
    </row>
    <row r="971" spans="1:4" x14ac:dyDescent="0.2">
      <c r="A971" t="s">
        <v>1400</v>
      </c>
      <c r="B971">
        <v>0.82207433511530004</v>
      </c>
      <c r="C971" s="1">
        <v>2.02035954651952E-10</v>
      </c>
      <c r="D971">
        <f>IF(AND(B971 &gt; 0.05,C971&lt;0.05),1,0)</f>
        <v>1</v>
      </c>
    </row>
    <row r="972" spans="1:4" x14ac:dyDescent="0.2">
      <c r="A972" t="s">
        <v>2529</v>
      </c>
      <c r="B972">
        <v>0.82328063793912498</v>
      </c>
      <c r="C972" s="1">
        <v>4.6929511601353801E-5</v>
      </c>
      <c r="D972">
        <f>IF(AND(B972 &gt; 0.05,C972&lt;0.05),1,0)</f>
        <v>1</v>
      </c>
    </row>
    <row r="973" spans="1:4" x14ac:dyDescent="0.2">
      <c r="A973" t="s">
        <v>789</v>
      </c>
      <c r="B973">
        <v>0.82527241928149897</v>
      </c>
      <c r="C973" s="1">
        <v>1.4315164115899501E-9</v>
      </c>
      <c r="D973">
        <f>IF(AND(B973 &gt; 0.05,C973&lt;0.05),1,0)</f>
        <v>1</v>
      </c>
    </row>
    <row r="974" spans="1:4" x14ac:dyDescent="0.2">
      <c r="A974" t="s">
        <v>1991</v>
      </c>
      <c r="B974">
        <v>0.82527241928149897</v>
      </c>
      <c r="C974">
        <v>2.3280021593429301E-4</v>
      </c>
      <c r="D974">
        <f>IF(AND(B974 &gt; 0.05,C974&lt;0.05),1,0)</f>
        <v>1</v>
      </c>
    </row>
    <row r="975" spans="1:4" x14ac:dyDescent="0.2">
      <c r="A975" t="s">
        <v>2451</v>
      </c>
      <c r="B975">
        <v>0.82541204633522702</v>
      </c>
      <c r="C975" s="1">
        <v>1.20805896519337E-17</v>
      </c>
      <c r="D975">
        <f>IF(AND(B975 &gt; 0.05,C975&lt;0.05),1,0)</f>
        <v>1</v>
      </c>
    </row>
    <row r="976" spans="1:4" x14ac:dyDescent="0.2">
      <c r="A976" t="s">
        <v>1408</v>
      </c>
      <c r="B976">
        <v>0.82884722275746403</v>
      </c>
      <c r="C976">
        <v>5.3649011509438798E-3</v>
      </c>
      <c r="D976">
        <f>IF(AND(B976 &gt; 0.05,C976&lt;0.05),1,0)</f>
        <v>1</v>
      </c>
    </row>
    <row r="977" spans="1:4" x14ac:dyDescent="0.2">
      <c r="A977" t="s">
        <v>645</v>
      </c>
      <c r="B977">
        <v>0.82932220998555894</v>
      </c>
      <c r="C977">
        <v>2.1393625751452501E-3</v>
      </c>
      <c r="D977">
        <f>IF(AND(B977 &gt; 0.05,C977&lt;0.05),1,0)</f>
        <v>1</v>
      </c>
    </row>
    <row r="978" spans="1:4" x14ac:dyDescent="0.2">
      <c r="A978" t="s">
        <v>1887</v>
      </c>
      <c r="B978">
        <v>0.83127237759370898</v>
      </c>
      <c r="C978" s="1">
        <v>2.2714660885084798E-30</v>
      </c>
      <c r="D978">
        <f>IF(AND(B978 &gt; 0.05,C978&lt;0.05),1,0)</f>
        <v>1</v>
      </c>
    </row>
    <row r="979" spans="1:4" x14ac:dyDescent="0.2">
      <c r="A979" t="s">
        <v>572</v>
      </c>
      <c r="B979">
        <v>0.83395759452880602</v>
      </c>
      <c r="C979" s="1">
        <v>5.3442396329451602E-6</v>
      </c>
      <c r="D979">
        <f>IF(AND(B979 &gt; 0.05,C979&lt;0.05),1,0)</f>
        <v>1</v>
      </c>
    </row>
    <row r="980" spans="1:4" x14ac:dyDescent="0.2">
      <c r="A980" t="s">
        <v>2260</v>
      </c>
      <c r="B980">
        <v>0.83850213397627604</v>
      </c>
      <c r="C980">
        <v>1.4329264135938801E-4</v>
      </c>
      <c r="D980">
        <f>IF(AND(B980 &gt; 0.05,C980&lt;0.05),1,0)</f>
        <v>1</v>
      </c>
    </row>
    <row r="981" spans="1:4" x14ac:dyDescent="0.2">
      <c r="A981" t="s">
        <v>2304</v>
      </c>
      <c r="B981">
        <v>0.83903202583220304</v>
      </c>
      <c r="C981" s="1">
        <v>2.4750921372260698E-10</v>
      </c>
      <c r="D981">
        <f>IF(AND(B981 &gt; 0.05,C981&lt;0.05),1,0)</f>
        <v>1</v>
      </c>
    </row>
    <row r="982" spans="1:4" x14ac:dyDescent="0.2">
      <c r="A982" t="s">
        <v>161</v>
      </c>
      <c r="B982">
        <v>0.83903202583220304</v>
      </c>
      <c r="C982">
        <v>1.1241195183402601E-3</v>
      </c>
      <c r="D982">
        <f>IF(AND(B982 &gt; 0.05,C982&lt;0.05),1,0)</f>
        <v>1</v>
      </c>
    </row>
    <row r="983" spans="1:4" x14ac:dyDescent="0.2">
      <c r="A983" t="s">
        <v>314</v>
      </c>
      <c r="B983">
        <v>0.83977503223030503</v>
      </c>
      <c r="C983" s="1">
        <v>7.1496775577791704E-19</v>
      </c>
      <c r="D983">
        <f>IF(AND(B983 &gt; 0.05,C983&lt;0.05),1,0)</f>
        <v>1</v>
      </c>
    </row>
    <row r="984" spans="1:4" x14ac:dyDescent="0.2">
      <c r="A984" t="s">
        <v>1321</v>
      </c>
      <c r="B984">
        <v>0.83977503223030503</v>
      </c>
      <c r="C984" s="1">
        <v>9.529686741031179E-10</v>
      </c>
      <c r="D984">
        <f>IF(AND(B984 &gt; 0.05,C984&lt;0.05),1,0)</f>
        <v>1</v>
      </c>
    </row>
    <row r="985" spans="1:4" x14ac:dyDescent="0.2">
      <c r="A985" t="s">
        <v>2028</v>
      </c>
      <c r="B985">
        <v>0.84057612458485997</v>
      </c>
      <c r="C985" s="1">
        <v>1.3450192542858201E-19</v>
      </c>
      <c r="D985">
        <f>IF(AND(B985 &gt; 0.05,C985&lt;0.05),1,0)</f>
        <v>1</v>
      </c>
    </row>
    <row r="986" spans="1:4" x14ac:dyDescent="0.2">
      <c r="A986" t="s">
        <v>877</v>
      </c>
      <c r="B986">
        <v>0.84123431446220398</v>
      </c>
      <c r="C986">
        <v>2.2135723428309801E-4</v>
      </c>
      <c r="D986">
        <f>IF(AND(B986 &gt; 0.05,C986&lt;0.05),1,0)</f>
        <v>1</v>
      </c>
    </row>
    <row r="987" spans="1:4" x14ac:dyDescent="0.2">
      <c r="A987" t="s">
        <v>1805</v>
      </c>
      <c r="B987">
        <v>0.84148445775070202</v>
      </c>
      <c r="C987" s="1">
        <v>8.4147228195092006E-27</v>
      </c>
      <c r="D987">
        <f>IF(AND(B987 &gt; 0.05,C987&lt;0.05),1,0)</f>
        <v>1</v>
      </c>
    </row>
    <row r="988" spans="1:4" x14ac:dyDescent="0.2">
      <c r="A988" t="s">
        <v>2234</v>
      </c>
      <c r="B988">
        <v>0.84231036672895698</v>
      </c>
      <c r="C988">
        <v>2.0697877768470999E-2</v>
      </c>
      <c r="D988">
        <f>IF(AND(B988 &gt; 0.05,C988&lt;0.05),1,0)</f>
        <v>1</v>
      </c>
    </row>
    <row r="989" spans="1:4" x14ac:dyDescent="0.2">
      <c r="A989" t="s">
        <v>397</v>
      </c>
      <c r="B989">
        <v>0.84506973545532404</v>
      </c>
      <c r="C989" s="1">
        <v>1.9540769243431499E-13</v>
      </c>
      <c r="D989">
        <f>IF(AND(B989 &gt; 0.05,C989&lt;0.05),1,0)</f>
        <v>1</v>
      </c>
    </row>
    <row r="990" spans="1:4" x14ac:dyDescent="0.2">
      <c r="A990" t="s">
        <v>117</v>
      </c>
      <c r="B990">
        <v>0.84615294188693202</v>
      </c>
      <c r="C990" s="1">
        <v>4.0263007116902203E-15</v>
      </c>
      <c r="D990">
        <f>IF(AND(B990 &gt; 0.05,C990&lt;0.05),1,0)</f>
        <v>1</v>
      </c>
    </row>
    <row r="991" spans="1:4" x14ac:dyDescent="0.2">
      <c r="A991" t="s">
        <v>72</v>
      </c>
      <c r="B991">
        <v>0.84737231166647997</v>
      </c>
      <c r="C991" s="1">
        <v>5.9734926753194799E-6</v>
      </c>
      <c r="D991">
        <f>IF(AND(B991 &gt; 0.05,C991&lt;0.05),1,0)</f>
        <v>1</v>
      </c>
    </row>
    <row r="992" spans="1:4" x14ac:dyDescent="0.2">
      <c r="A992" t="s">
        <v>1807</v>
      </c>
      <c r="B992">
        <v>0.84894975172355702</v>
      </c>
      <c r="C992">
        <v>5.6316837097250105E-4</v>
      </c>
      <c r="D992">
        <f>IF(AND(B992 &gt; 0.05,C992&lt;0.05),1,0)</f>
        <v>1</v>
      </c>
    </row>
    <row r="993" spans="1:4" x14ac:dyDescent="0.2">
      <c r="A993" t="s">
        <v>2261</v>
      </c>
      <c r="B993">
        <v>0.84908659717366197</v>
      </c>
      <c r="C993" s="1">
        <v>1.7487474607447701E-8</v>
      </c>
      <c r="D993">
        <f>IF(AND(B993 &gt; 0.05,C993&lt;0.05),1,0)</f>
        <v>1</v>
      </c>
    </row>
    <row r="994" spans="1:4" x14ac:dyDescent="0.2">
      <c r="A994" t="s">
        <v>1110</v>
      </c>
      <c r="B994">
        <v>0.85033846136346503</v>
      </c>
      <c r="C994">
        <v>2.2333761245561402E-3</v>
      </c>
      <c r="D994">
        <f>IF(AND(B994 &gt; 0.05,C994&lt;0.05),1,0)</f>
        <v>1</v>
      </c>
    </row>
    <row r="995" spans="1:4" x14ac:dyDescent="0.2">
      <c r="A995" t="s">
        <v>1082</v>
      </c>
      <c r="B995">
        <v>0.85167736252959203</v>
      </c>
      <c r="C995" s="1">
        <v>4.5586615839493503E-28</v>
      </c>
      <c r="D995">
        <f>IF(AND(B995 &gt; 0.05,C995&lt;0.05),1,0)</f>
        <v>1</v>
      </c>
    </row>
    <row r="996" spans="1:4" x14ac:dyDescent="0.2">
      <c r="A996" t="s">
        <v>189</v>
      </c>
      <c r="B996">
        <v>0.85202771714699199</v>
      </c>
      <c r="C996">
        <v>1.9554094720397801E-2</v>
      </c>
      <c r="D996">
        <f>IF(AND(B996 &gt; 0.05,C996&lt;0.05),1,0)</f>
        <v>1</v>
      </c>
    </row>
    <row r="997" spans="1:4" x14ac:dyDescent="0.2">
      <c r="A997" t="s">
        <v>706</v>
      </c>
      <c r="B997">
        <v>0.85326036199205602</v>
      </c>
      <c r="C997" s="1">
        <v>1.09037515750815E-25</v>
      </c>
      <c r="D997">
        <f>IF(AND(B997 &gt; 0.05,C997&lt;0.05),1,0)</f>
        <v>1</v>
      </c>
    </row>
    <row r="998" spans="1:4" x14ac:dyDescent="0.2">
      <c r="A998" t="s">
        <v>2268</v>
      </c>
      <c r="B998">
        <v>0.855369011258856</v>
      </c>
      <c r="C998" s="1">
        <v>1.3287297428832201E-6</v>
      </c>
      <c r="D998">
        <f>IF(AND(B998 &gt; 0.05,C998&lt;0.05),1,0)</f>
        <v>1</v>
      </c>
    </row>
    <row r="999" spans="1:4" x14ac:dyDescent="0.2">
      <c r="A999" t="s">
        <v>625</v>
      </c>
      <c r="B999">
        <v>0.85603706045406702</v>
      </c>
      <c r="C999" s="1">
        <v>1.1672135847839399E-14</v>
      </c>
      <c r="D999">
        <f>IF(AND(B999 &gt; 0.05,C999&lt;0.05),1,0)</f>
        <v>1</v>
      </c>
    </row>
    <row r="1000" spans="1:4" x14ac:dyDescent="0.2">
      <c r="A1000" t="s">
        <v>1264</v>
      </c>
      <c r="B1000">
        <v>0.85657504602369705</v>
      </c>
      <c r="C1000" s="1">
        <v>2.75501734838023E-10</v>
      </c>
      <c r="D1000">
        <f>IF(AND(B1000 &gt; 0.05,C1000&lt;0.05),1,0)</f>
        <v>1</v>
      </c>
    </row>
    <row r="1001" spans="1:4" x14ac:dyDescent="0.2">
      <c r="A1001" t="s">
        <v>228</v>
      </c>
      <c r="B1001">
        <v>0.85842223160730302</v>
      </c>
      <c r="C1001" s="1">
        <v>1.47254618852126E-5</v>
      </c>
      <c r="D1001">
        <f>IF(AND(B1001 &gt; 0.05,C1001&lt;0.05),1,0)</f>
        <v>1</v>
      </c>
    </row>
    <row r="1002" spans="1:4" x14ac:dyDescent="0.2">
      <c r="A1002" t="s">
        <v>1131</v>
      </c>
      <c r="B1002">
        <v>0.85886083621340004</v>
      </c>
      <c r="C1002" s="1">
        <v>1.14491837145805E-17</v>
      </c>
      <c r="D1002">
        <f>IF(AND(B1002 &gt; 0.05,C1002&lt;0.05),1,0)</f>
        <v>1</v>
      </c>
    </row>
    <row r="1003" spans="1:4" x14ac:dyDescent="0.2">
      <c r="A1003" t="s">
        <v>261</v>
      </c>
      <c r="B1003">
        <v>0.85934017037161003</v>
      </c>
      <c r="C1003" s="1">
        <v>8.6073890335408403E-11</v>
      </c>
      <c r="D1003">
        <f>IF(AND(B1003 &gt; 0.05,C1003&lt;0.05),1,0)</f>
        <v>1</v>
      </c>
    </row>
    <row r="1004" spans="1:4" x14ac:dyDescent="0.2">
      <c r="A1004" t="s">
        <v>1252</v>
      </c>
      <c r="B1004">
        <v>0.86172545249114296</v>
      </c>
      <c r="C1004" s="1">
        <v>1.1504158735679199E-8</v>
      </c>
      <c r="D1004">
        <f>IF(AND(B1004 &gt; 0.05,C1004&lt;0.05),1,0)</f>
        <v>1</v>
      </c>
    </row>
    <row r="1005" spans="1:4" x14ac:dyDescent="0.2">
      <c r="A1005" t="s">
        <v>1474</v>
      </c>
      <c r="B1005">
        <v>0.86172545249114296</v>
      </c>
      <c r="C1005" s="1">
        <v>1.0196078713048499E-6</v>
      </c>
      <c r="D1005">
        <f>IF(AND(B1005 &gt; 0.05,C1005&lt;0.05),1,0)</f>
        <v>1</v>
      </c>
    </row>
    <row r="1006" spans="1:4" x14ac:dyDescent="0.2">
      <c r="A1006" t="s">
        <v>1030</v>
      </c>
      <c r="B1006">
        <v>0.86172545249114296</v>
      </c>
      <c r="C1006">
        <v>1.4170758832191701E-4</v>
      </c>
      <c r="D1006">
        <f>IF(AND(B1006 &gt; 0.05,C1006&lt;0.05),1,0)</f>
        <v>1</v>
      </c>
    </row>
    <row r="1007" spans="1:4" x14ac:dyDescent="0.2">
      <c r="A1007" t="s">
        <v>400</v>
      </c>
      <c r="B1007">
        <v>0.86172545249114296</v>
      </c>
      <c r="C1007">
        <v>1.5391559373881901E-4</v>
      </c>
      <c r="D1007">
        <f>IF(AND(B1007 &gt; 0.05,C1007&lt;0.05),1,0)</f>
        <v>1</v>
      </c>
    </row>
    <row r="1008" spans="1:4" x14ac:dyDescent="0.2">
      <c r="A1008" t="s">
        <v>1599</v>
      </c>
      <c r="B1008">
        <v>0.86172545249114296</v>
      </c>
      <c r="C1008">
        <v>1.05063663990289E-3</v>
      </c>
      <c r="D1008">
        <f>IF(AND(B1008 &gt; 0.05,C1008&lt;0.05),1,0)</f>
        <v>1</v>
      </c>
    </row>
    <row r="1009" spans="1:4" x14ac:dyDescent="0.2">
      <c r="A1009" t="s">
        <v>1594</v>
      </c>
      <c r="B1009">
        <v>0.86366849232947696</v>
      </c>
      <c r="C1009">
        <v>3.3974599683799299E-3</v>
      </c>
      <c r="D1009">
        <f>IF(AND(B1009 &gt; 0.05,C1009&lt;0.05),1,0)</f>
        <v>1</v>
      </c>
    </row>
    <row r="1010" spans="1:4" x14ac:dyDescent="0.2">
      <c r="A1010" t="s">
        <v>635</v>
      </c>
      <c r="B1010">
        <v>0.86438838297517295</v>
      </c>
      <c r="C1010" s="1">
        <v>9.9203109433961505E-8</v>
      </c>
      <c r="D1010">
        <f>IF(AND(B1010 &gt; 0.05,C1010&lt;0.05),1,0)</f>
        <v>1</v>
      </c>
    </row>
    <row r="1011" spans="1:4" x14ac:dyDescent="0.2">
      <c r="A1011" t="s">
        <v>57</v>
      </c>
      <c r="B1011">
        <v>0.86589547693072</v>
      </c>
      <c r="C1011">
        <v>1.8313180918898099E-4</v>
      </c>
      <c r="D1011">
        <f>IF(AND(B1011 &gt; 0.05,C1011&lt;0.05),1,0)</f>
        <v>1</v>
      </c>
    </row>
    <row r="1012" spans="1:4" x14ac:dyDescent="0.2">
      <c r="A1012" t="s">
        <v>1856</v>
      </c>
      <c r="B1012">
        <v>0.86944069658426504</v>
      </c>
      <c r="C1012" s="1">
        <v>6.0057033803865604E-6</v>
      </c>
      <c r="D1012">
        <f>IF(AND(B1012 &gt; 0.05,C1012&lt;0.05),1,0)</f>
        <v>1</v>
      </c>
    </row>
    <row r="1013" spans="1:4" x14ac:dyDescent="0.2">
      <c r="A1013" t="s">
        <v>1469</v>
      </c>
      <c r="B1013">
        <v>0.86975862311887697</v>
      </c>
      <c r="C1013" s="1">
        <v>1.0619174091026499E-25</v>
      </c>
      <c r="D1013">
        <f>IF(AND(B1013 &gt; 0.05,C1013&lt;0.05),1,0)</f>
        <v>1</v>
      </c>
    </row>
    <row r="1014" spans="1:4" x14ac:dyDescent="0.2">
      <c r="A1014" t="s">
        <v>983</v>
      </c>
      <c r="B1014">
        <v>0.87041326607359903</v>
      </c>
      <c r="C1014" s="1">
        <v>2.2008441622004299E-11</v>
      </c>
      <c r="D1014">
        <f>IF(AND(B1014 &gt; 0.05,C1014&lt;0.05),1,0)</f>
        <v>1</v>
      </c>
    </row>
    <row r="1015" spans="1:4" x14ac:dyDescent="0.2">
      <c r="A1015" t="s">
        <v>1004</v>
      </c>
      <c r="B1015">
        <v>0.87070538076236803</v>
      </c>
      <c r="C1015" s="1">
        <v>1.74915633939524E-5</v>
      </c>
      <c r="D1015">
        <f>IF(AND(B1015 &gt; 0.05,C1015&lt;0.05),1,0)</f>
        <v>1</v>
      </c>
    </row>
    <row r="1016" spans="1:4" x14ac:dyDescent="0.2">
      <c r="A1016" t="s">
        <v>1339</v>
      </c>
      <c r="B1016">
        <v>0.87225005663208899</v>
      </c>
      <c r="C1016">
        <v>2.1371589649960199E-4</v>
      </c>
      <c r="D1016">
        <f>IF(AND(B1016 &gt; 0.05,C1016&lt;0.05),1,0)</f>
        <v>1</v>
      </c>
    </row>
    <row r="1017" spans="1:4" x14ac:dyDescent="0.2">
      <c r="A1017" t="s">
        <v>265</v>
      </c>
      <c r="B1017">
        <v>0.87301193814757905</v>
      </c>
      <c r="C1017" s="1">
        <v>6.1903834202626501E-6</v>
      </c>
      <c r="D1017">
        <f>IF(AND(B1017 &gt; 0.05,C1017&lt;0.05),1,0)</f>
        <v>1</v>
      </c>
    </row>
    <row r="1018" spans="1:4" x14ac:dyDescent="0.2">
      <c r="A1018" t="s">
        <v>396</v>
      </c>
      <c r="B1018">
        <v>0.87350551473464999</v>
      </c>
      <c r="C1018">
        <v>1.4342253763580099E-2</v>
      </c>
      <c r="D1018">
        <f>IF(AND(B1018 &gt; 0.05,C1018&lt;0.05),1,0)</f>
        <v>1</v>
      </c>
    </row>
    <row r="1019" spans="1:4" x14ac:dyDescent="0.2">
      <c r="A1019" t="s">
        <v>2071</v>
      </c>
      <c r="B1019">
        <v>0.87372503908450605</v>
      </c>
      <c r="C1019">
        <v>2.6060998329156799E-4</v>
      </c>
      <c r="D1019">
        <f>IF(AND(B1019 &gt; 0.05,C1019&lt;0.05),1,0)</f>
        <v>1</v>
      </c>
    </row>
    <row r="1020" spans="1:4" x14ac:dyDescent="0.2">
      <c r="A1020" t="s">
        <v>1848</v>
      </c>
      <c r="B1020">
        <v>0.87586365462265803</v>
      </c>
      <c r="C1020" s="1">
        <v>6.8469245834292801E-7</v>
      </c>
      <c r="D1020">
        <f>IF(AND(B1020 &gt; 0.05,C1020&lt;0.05),1,0)</f>
        <v>1</v>
      </c>
    </row>
    <row r="1021" spans="1:4" x14ac:dyDescent="0.2">
      <c r="A1021" t="s">
        <v>1496</v>
      </c>
      <c r="B1021">
        <v>0.87586365462265803</v>
      </c>
      <c r="C1021">
        <v>1.10227666554049E-4</v>
      </c>
      <c r="D1021">
        <f>IF(AND(B1021 &gt; 0.05,C1021&lt;0.05),1,0)</f>
        <v>1</v>
      </c>
    </row>
    <row r="1022" spans="1:4" x14ac:dyDescent="0.2">
      <c r="A1022" t="s">
        <v>2082</v>
      </c>
      <c r="B1022">
        <v>0.87636241271936299</v>
      </c>
      <c r="C1022">
        <v>2.6209859843076501E-4</v>
      </c>
      <c r="D1022">
        <f>IF(AND(B1022 &gt; 0.05,C1022&lt;0.05),1,0)</f>
        <v>1</v>
      </c>
    </row>
    <row r="1023" spans="1:4" x14ac:dyDescent="0.2">
      <c r="A1023" t="s">
        <v>407</v>
      </c>
      <c r="B1023">
        <v>0.87636241271936299</v>
      </c>
      <c r="C1023">
        <v>1.7098928644969098E-2</v>
      </c>
      <c r="D1023">
        <f>IF(AND(B1023 &gt; 0.05,C1023&lt;0.05),1,0)</f>
        <v>1</v>
      </c>
    </row>
    <row r="1024" spans="1:4" x14ac:dyDescent="0.2">
      <c r="A1024" t="s">
        <v>618</v>
      </c>
      <c r="B1024">
        <v>0.87636241271936299</v>
      </c>
      <c r="C1024">
        <v>3.1964292136104598E-2</v>
      </c>
      <c r="D1024">
        <f>IF(AND(B1024 &gt; 0.05,C1024&lt;0.05),1,0)</f>
        <v>1</v>
      </c>
    </row>
    <row r="1025" spans="1:4" x14ac:dyDescent="0.2">
      <c r="A1025" t="s">
        <v>624</v>
      </c>
      <c r="B1025">
        <v>0.87642343555697599</v>
      </c>
      <c r="C1025" s="1">
        <v>2.9648675746647102E-10</v>
      </c>
      <c r="D1025">
        <f>IF(AND(B1025 &gt; 0.05,C1025&lt;0.05),1,0)</f>
        <v>1</v>
      </c>
    </row>
    <row r="1026" spans="1:4" x14ac:dyDescent="0.2">
      <c r="A1026" t="s">
        <v>2187</v>
      </c>
      <c r="B1026">
        <v>0.87825437070037005</v>
      </c>
      <c r="C1026" s="1">
        <v>5.2347122411228801E-32</v>
      </c>
      <c r="D1026">
        <f>IF(AND(B1026 &gt; 0.05,C1026&lt;0.05),1,0)</f>
        <v>1</v>
      </c>
    </row>
    <row r="1027" spans="1:4" x14ac:dyDescent="0.2">
      <c r="A1027" t="s">
        <v>1056</v>
      </c>
      <c r="B1027">
        <v>0.87825437070037005</v>
      </c>
      <c r="C1027">
        <v>1.64506224368697E-3</v>
      </c>
      <c r="D1027">
        <f>IF(AND(B1027 &gt; 0.05,C1027&lt;0.05),1,0)</f>
        <v>1</v>
      </c>
    </row>
    <row r="1028" spans="1:4" x14ac:dyDescent="0.2">
      <c r="A1028" t="s">
        <v>10</v>
      </c>
      <c r="B1028">
        <v>0.88061857072178695</v>
      </c>
      <c r="C1028" s="1">
        <v>2.0200299264609898E-11</v>
      </c>
      <c r="D1028">
        <f>IF(AND(B1028 &gt; 0.05,C1028&lt;0.05),1,0)</f>
        <v>1</v>
      </c>
    </row>
    <row r="1029" spans="1:4" x14ac:dyDescent="0.2">
      <c r="A1029" t="s">
        <v>2274</v>
      </c>
      <c r="B1029">
        <v>0.88061857072178695</v>
      </c>
      <c r="C1029" s="1">
        <v>7.1174160631620702E-9</v>
      </c>
      <c r="D1029">
        <f>IF(AND(B1029 &gt; 0.05,C1029&lt;0.05),1,0)</f>
        <v>1</v>
      </c>
    </row>
    <row r="1030" spans="1:4" x14ac:dyDescent="0.2">
      <c r="A1030" t="s">
        <v>1497</v>
      </c>
      <c r="B1030">
        <v>0.88195472454715396</v>
      </c>
      <c r="C1030" s="1">
        <v>2.40042284033247E-30</v>
      </c>
      <c r="D1030">
        <f>IF(AND(B1030 &gt; 0.05,C1030&lt;0.05),1,0)</f>
        <v>1</v>
      </c>
    </row>
    <row r="1031" spans="1:4" x14ac:dyDescent="0.2">
      <c r="A1031" t="s">
        <v>1301</v>
      </c>
      <c r="B1031">
        <v>0.88195472454715396</v>
      </c>
      <c r="C1031">
        <v>2.9035574519623202E-3</v>
      </c>
      <c r="D1031">
        <f>IF(AND(B1031 &gt; 0.05,C1031&lt;0.05),1,0)</f>
        <v>1</v>
      </c>
    </row>
    <row r="1032" spans="1:4" x14ac:dyDescent="0.2">
      <c r="A1032" t="s">
        <v>2129</v>
      </c>
      <c r="B1032">
        <v>0.88301366447227303</v>
      </c>
      <c r="C1032" s="1">
        <v>3.2412099498412298E-29</v>
      </c>
      <c r="D1032">
        <f>IF(AND(B1032 &gt; 0.05,C1032&lt;0.05),1,0)</f>
        <v>1</v>
      </c>
    </row>
    <row r="1033" spans="1:4" x14ac:dyDescent="0.2">
      <c r="A1033" t="s">
        <v>2054</v>
      </c>
      <c r="B1033">
        <v>0.88301366447227303</v>
      </c>
      <c r="C1033" s="1">
        <v>2.8710639227394398E-7</v>
      </c>
      <c r="D1033">
        <f>IF(AND(B1033 &gt; 0.05,C1033&lt;0.05),1,0)</f>
        <v>1</v>
      </c>
    </row>
    <row r="1034" spans="1:4" x14ac:dyDescent="0.2">
      <c r="A1034" t="s">
        <v>1880</v>
      </c>
      <c r="B1034">
        <v>0.88301366447227303</v>
      </c>
      <c r="C1034" s="1">
        <v>1.3418137103811599E-6</v>
      </c>
      <c r="D1034">
        <f>IF(AND(B1034 &gt; 0.05,C1034&lt;0.05),1,0)</f>
        <v>1</v>
      </c>
    </row>
    <row r="1035" spans="1:4" x14ac:dyDescent="0.2">
      <c r="A1035" t="s">
        <v>689</v>
      </c>
      <c r="B1035">
        <v>0.88301366447227303</v>
      </c>
      <c r="C1035">
        <v>3.1654476146594698E-4</v>
      </c>
      <c r="D1035">
        <f>IF(AND(B1035 &gt; 0.05,C1035&lt;0.05),1,0)</f>
        <v>1</v>
      </c>
    </row>
    <row r="1036" spans="1:4" x14ac:dyDescent="0.2">
      <c r="A1036" t="s">
        <v>641</v>
      </c>
      <c r="B1036">
        <v>0.88301366447227303</v>
      </c>
      <c r="C1036">
        <v>3.8319428304488597E-2</v>
      </c>
      <c r="D1036">
        <f>IF(AND(B1036 &gt; 0.05,C1036&lt;0.05),1,0)</f>
        <v>1</v>
      </c>
    </row>
    <row r="1037" spans="1:4" x14ac:dyDescent="0.2">
      <c r="A1037" t="s">
        <v>610</v>
      </c>
      <c r="B1037">
        <v>0.88482429181299904</v>
      </c>
      <c r="C1037" s="1">
        <v>5.1552853084206199E-12</v>
      </c>
      <c r="D1037">
        <f>IF(AND(B1037 &gt; 0.05,C1037&lt;0.05),1,0)</f>
        <v>1</v>
      </c>
    </row>
    <row r="1038" spans="1:4" x14ac:dyDescent="0.2">
      <c r="A1038" t="s">
        <v>1735</v>
      </c>
      <c r="B1038">
        <v>0.88482429181299904</v>
      </c>
      <c r="C1038" s="1">
        <v>2.72913613591475E-8</v>
      </c>
      <c r="D1038">
        <f>IF(AND(B1038 &gt; 0.05,C1038&lt;0.05),1,0)</f>
        <v>1</v>
      </c>
    </row>
    <row r="1039" spans="1:4" x14ac:dyDescent="0.2">
      <c r="A1039" t="s">
        <v>1012</v>
      </c>
      <c r="B1039">
        <v>0.886014876523737</v>
      </c>
      <c r="C1039">
        <v>1.1484924168877601E-4</v>
      </c>
      <c r="D1039">
        <f>IF(AND(B1039 &gt; 0.05,C1039&lt;0.05),1,0)</f>
        <v>1</v>
      </c>
    </row>
    <row r="1040" spans="1:4" x14ac:dyDescent="0.2">
      <c r="A1040" t="s">
        <v>910</v>
      </c>
      <c r="B1040">
        <v>0.88794882240852102</v>
      </c>
      <c r="C1040" s="1">
        <v>2.2932115150343099E-11</v>
      </c>
      <c r="D1040">
        <f>IF(AND(B1040 &gt; 0.05,C1040&lt;0.05),1,0)</f>
        <v>1</v>
      </c>
    </row>
    <row r="1041" spans="1:4" x14ac:dyDescent="0.2">
      <c r="A1041" t="s">
        <v>2419</v>
      </c>
      <c r="B1041">
        <v>0.88914590844928298</v>
      </c>
      <c r="C1041" s="1">
        <v>1.9660599279333099E-11</v>
      </c>
      <c r="D1041">
        <f>IF(AND(B1041 &gt; 0.05,C1041&lt;0.05),1,0)</f>
        <v>1</v>
      </c>
    </row>
    <row r="1042" spans="1:4" x14ac:dyDescent="0.2">
      <c r="A1042" t="s">
        <v>1547</v>
      </c>
      <c r="B1042">
        <v>0.89146792258572305</v>
      </c>
      <c r="C1042">
        <v>2.2191949614791301E-3</v>
      </c>
      <c r="D1042">
        <f>IF(AND(B1042 &gt; 0.05,C1042&lt;0.05),1,0)</f>
        <v>1</v>
      </c>
    </row>
    <row r="1043" spans="1:4" x14ac:dyDescent="0.2">
      <c r="A1043" t="s">
        <v>1449</v>
      </c>
      <c r="B1043">
        <v>0.891852308750538</v>
      </c>
      <c r="C1043" s="1">
        <v>5.9150097613465003E-30</v>
      </c>
      <c r="D1043">
        <f>IF(AND(B1043 &gt; 0.05,C1043&lt;0.05),1,0)</f>
        <v>1</v>
      </c>
    </row>
    <row r="1044" spans="1:4" x14ac:dyDescent="0.2">
      <c r="A1044" t="s">
        <v>2430</v>
      </c>
      <c r="B1044">
        <v>0.891852308750538</v>
      </c>
      <c r="C1044" s="1">
        <v>5.8596299097095403E-11</v>
      </c>
      <c r="D1044">
        <f>IF(AND(B1044 &gt; 0.05,C1044&lt;0.05),1,0)</f>
        <v>1</v>
      </c>
    </row>
    <row r="1045" spans="1:4" x14ac:dyDescent="0.2">
      <c r="A1045" t="s">
        <v>842</v>
      </c>
      <c r="B1045">
        <v>0.891852308750538</v>
      </c>
      <c r="C1045" s="1">
        <v>1.6557729294017901E-5</v>
      </c>
      <c r="D1045">
        <f>IF(AND(B1045 &gt; 0.05,C1045&lt;0.05),1,0)</f>
        <v>1</v>
      </c>
    </row>
    <row r="1046" spans="1:4" x14ac:dyDescent="0.2">
      <c r="A1046" t="s">
        <v>1149</v>
      </c>
      <c r="B1046">
        <v>0.891852308750538</v>
      </c>
      <c r="C1046" s="1">
        <v>2.1522345497712801E-5</v>
      </c>
      <c r="D1046">
        <f>IF(AND(B1046 &gt; 0.05,C1046&lt;0.05),1,0)</f>
        <v>1</v>
      </c>
    </row>
    <row r="1047" spans="1:4" x14ac:dyDescent="0.2">
      <c r="A1047" t="s">
        <v>1337</v>
      </c>
      <c r="B1047">
        <v>0.89220762879193405</v>
      </c>
      <c r="C1047" s="1">
        <v>9.8559893667849297E-7</v>
      </c>
      <c r="D1047">
        <f>IF(AND(B1047 &gt; 0.05,C1047&lt;0.05),1,0)</f>
        <v>1</v>
      </c>
    </row>
    <row r="1048" spans="1:4" x14ac:dyDescent="0.2">
      <c r="A1048" t="s">
        <v>2259</v>
      </c>
      <c r="B1048">
        <v>0.89243074884887696</v>
      </c>
      <c r="C1048" s="1">
        <v>3.5190826568580898E-24</v>
      </c>
      <c r="D1048">
        <f>IF(AND(B1048 &gt; 0.05,C1048&lt;0.05),1,0)</f>
        <v>1</v>
      </c>
    </row>
    <row r="1049" spans="1:4" x14ac:dyDescent="0.2">
      <c r="A1049" t="s">
        <v>1630</v>
      </c>
      <c r="B1049">
        <v>0.89281862874400997</v>
      </c>
      <c r="C1049" s="1">
        <v>1.24063748651464E-5</v>
      </c>
      <c r="D1049">
        <f>IF(AND(B1049 &gt; 0.05,C1049&lt;0.05),1,0)</f>
        <v>1</v>
      </c>
    </row>
    <row r="1050" spans="1:4" x14ac:dyDescent="0.2">
      <c r="A1050" t="s">
        <v>1994</v>
      </c>
      <c r="B1050">
        <v>0.89281862874400997</v>
      </c>
      <c r="C1050">
        <v>2.3558332832202902E-2</v>
      </c>
      <c r="D1050">
        <f>IF(AND(B1050 &gt; 0.05,C1050&lt;0.05),1,0)</f>
        <v>1</v>
      </c>
    </row>
    <row r="1051" spans="1:4" x14ac:dyDescent="0.2">
      <c r="A1051" t="s">
        <v>1948</v>
      </c>
      <c r="B1051">
        <v>0.89293235639811197</v>
      </c>
      <c r="C1051" s="1">
        <v>3.7239888387713698E-10</v>
      </c>
      <c r="D1051">
        <f>IF(AND(B1051 &gt; 0.05,C1051&lt;0.05),1,0)</f>
        <v>1</v>
      </c>
    </row>
    <row r="1052" spans="1:4" x14ac:dyDescent="0.2">
      <c r="A1052" t="s">
        <v>2090</v>
      </c>
      <c r="B1052">
        <v>0.89355915115431805</v>
      </c>
      <c r="C1052">
        <v>3.5260526917767203E-2</v>
      </c>
      <c r="D1052">
        <f>IF(AND(B1052 &gt; 0.05,C1052&lt;0.05),1,0)</f>
        <v>1</v>
      </c>
    </row>
    <row r="1053" spans="1:4" x14ac:dyDescent="0.2">
      <c r="A1053" t="s">
        <v>60</v>
      </c>
      <c r="B1053">
        <v>0.89376049692503001</v>
      </c>
      <c r="C1053" s="1">
        <v>2.9107386174785102E-29</v>
      </c>
      <c r="D1053">
        <f>IF(AND(B1053 &gt; 0.05,C1053&lt;0.05),1,0)</f>
        <v>1</v>
      </c>
    </row>
    <row r="1054" spans="1:4" x14ac:dyDescent="0.2">
      <c r="A1054" t="s">
        <v>185</v>
      </c>
      <c r="B1054">
        <v>0.89376049692503001</v>
      </c>
      <c r="C1054">
        <v>4.0121931255453699E-3</v>
      </c>
      <c r="D1054">
        <f>IF(AND(B1054 &gt; 0.05,C1054&lt;0.05),1,0)</f>
        <v>1</v>
      </c>
    </row>
    <row r="1055" spans="1:4" x14ac:dyDescent="0.2">
      <c r="A1055" t="s">
        <v>1362</v>
      </c>
      <c r="B1055">
        <v>0.89418099730915901</v>
      </c>
      <c r="C1055" s="1">
        <v>6.2761657763200505E-13</v>
      </c>
      <c r="D1055">
        <f>IF(AND(B1055 &gt; 0.05,C1055&lt;0.05),1,0)</f>
        <v>1</v>
      </c>
    </row>
    <row r="1056" spans="1:4" x14ac:dyDescent="0.2">
      <c r="A1056" t="s">
        <v>1576</v>
      </c>
      <c r="B1056">
        <v>0.89456467319993105</v>
      </c>
      <c r="C1056" s="1">
        <v>4.3657811695883402E-6</v>
      </c>
      <c r="D1056">
        <f>IF(AND(B1056 &gt; 0.05,C1056&lt;0.05),1,0)</f>
        <v>1</v>
      </c>
    </row>
    <row r="1057" spans="1:4" x14ac:dyDescent="0.2">
      <c r="A1057" t="s">
        <v>1483</v>
      </c>
      <c r="B1057">
        <v>0.89527768134954999</v>
      </c>
      <c r="C1057" s="1">
        <v>7.2441459386298703E-11</v>
      </c>
      <c r="D1057">
        <f>IF(AND(B1057 &gt; 0.05,C1057&lt;0.05),1,0)</f>
        <v>1</v>
      </c>
    </row>
    <row r="1058" spans="1:4" x14ac:dyDescent="0.2">
      <c r="A1058" t="s">
        <v>1246</v>
      </c>
      <c r="B1058">
        <v>0.89527768134954999</v>
      </c>
      <c r="C1058" s="1">
        <v>3.9445032678226998E-7</v>
      </c>
      <c r="D1058">
        <f>IF(AND(B1058 &gt; 0.05,C1058&lt;0.05),1,0)</f>
        <v>1</v>
      </c>
    </row>
    <row r="1059" spans="1:4" x14ac:dyDescent="0.2">
      <c r="A1059" t="s">
        <v>662</v>
      </c>
      <c r="B1059">
        <v>0.89527768134954999</v>
      </c>
      <c r="C1059">
        <v>2.77000105733929E-4</v>
      </c>
      <c r="D1059">
        <f>IF(AND(B1059 &gt; 0.05,C1059&lt;0.05),1,0)</f>
        <v>1</v>
      </c>
    </row>
    <row r="1060" spans="1:4" x14ac:dyDescent="0.2">
      <c r="A1060" t="s">
        <v>575</v>
      </c>
      <c r="B1060">
        <v>0.89651043363229699</v>
      </c>
      <c r="C1060" s="1">
        <v>4.9204636877760102E-5</v>
      </c>
      <c r="D1060">
        <f>IF(AND(B1060 &gt; 0.05,C1060&lt;0.05),1,0)</f>
        <v>1</v>
      </c>
    </row>
    <row r="1061" spans="1:4" x14ac:dyDescent="0.2">
      <c r="A1061" t="s">
        <v>1335</v>
      </c>
      <c r="B1061">
        <v>0.89651043363229699</v>
      </c>
      <c r="C1061">
        <v>2.86313629748419E-4</v>
      </c>
      <c r="D1061">
        <f>IF(AND(B1061 &gt; 0.05,C1061&lt;0.05),1,0)</f>
        <v>1</v>
      </c>
    </row>
    <row r="1062" spans="1:4" x14ac:dyDescent="0.2">
      <c r="A1062" t="s">
        <v>1914</v>
      </c>
      <c r="B1062">
        <v>0.897878743486895</v>
      </c>
      <c r="C1062" s="1">
        <v>2.5442502478581099E-26</v>
      </c>
      <c r="D1062">
        <f>IF(AND(B1062 &gt; 0.05,C1062&lt;0.05),1,0)</f>
        <v>1</v>
      </c>
    </row>
    <row r="1063" spans="1:4" x14ac:dyDescent="0.2">
      <c r="A1063" t="s">
        <v>2175</v>
      </c>
      <c r="B1063">
        <v>0.897878743486895</v>
      </c>
      <c r="C1063" s="1">
        <v>1.19605711197129E-13</v>
      </c>
      <c r="D1063">
        <f>IF(AND(B1063 &gt; 0.05,C1063&lt;0.05),1,0)</f>
        <v>1</v>
      </c>
    </row>
    <row r="1064" spans="1:4" x14ac:dyDescent="0.2">
      <c r="A1064" t="s">
        <v>1383</v>
      </c>
      <c r="B1064">
        <v>0.897878743486895</v>
      </c>
      <c r="C1064" s="1">
        <v>7.3211380962878502E-8</v>
      </c>
      <c r="D1064">
        <f>IF(AND(B1064 &gt; 0.05,C1064&lt;0.05),1,0)</f>
        <v>1</v>
      </c>
    </row>
    <row r="1065" spans="1:4" x14ac:dyDescent="0.2">
      <c r="A1065" t="s">
        <v>1090</v>
      </c>
      <c r="B1065">
        <v>0.897878743486895</v>
      </c>
      <c r="C1065">
        <v>3.2409939026451398E-3</v>
      </c>
      <c r="D1065">
        <f>IF(AND(B1065 &gt; 0.05,C1065&lt;0.05),1,0)</f>
        <v>1</v>
      </c>
    </row>
    <row r="1066" spans="1:4" x14ac:dyDescent="0.2">
      <c r="A1066" t="s">
        <v>315</v>
      </c>
      <c r="B1066">
        <v>0.897878743486895</v>
      </c>
      <c r="C1066">
        <v>1.40440131548536E-2</v>
      </c>
      <c r="D1066">
        <f>IF(AND(B1066 &gt; 0.05,C1066&lt;0.05),1,0)</f>
        <v>1</v>
      </c>
    </row>
    <row r="1067" spans="1:4" x14ac:dyDescent="0.2">
      <c r="A1067" t="s">
        <v>688</v>
      </c>
      <c r="B1067">
        <v>0.89802976647639798</v>
      </c>
      <c r="C1067">
        <v>7.3017010200393598E-3</v>
      </c>
      <c r="D1067">
        <f>IF(AND(B1067 &gt; 0.05,C1067&lt;0.05),1,0)</f>
        <v>1</v>
      </c>
    </row>
    <row r="1068" spans="1:4" x14ac:dyDescent="0.2">
      <c r="A1068" t="s">
        <v>2191</v>
      </c>
      <c r="B1068">
        <v>0.898152316292259</v>
      </c>
      <c r="C1068" s="1">
        <v>1.6343928345287099E-7</v>
      </c>
      <c r="D1068">
        <f>IF(AND(B1068 &gt; 0.05,C1068&lt;0.05),1,0)</f>
        <v>1</v>
      </c>
    </row>
    <row r="1069" spans="1:4" x14ac:dyDescent="0.2">
      <c r="A1069" t="s">
        <v>666</v>
      </c>
      <c r="B1069">
        <v>0.89834381499654303</v>
      </c>
      <c r="C1069" s="1">
        <v>5.0653492331192502E-20</v>
      </c>
      <c r="D1069">
        <f>IF(AND(B1069 &gt; 0.05,C1069&lt;0.05),1,0)</f>
        <v>1</v>
      </c>
    </row>
    <row r="1070" spans="1:4" x14ac:dyDescent="0.2">
      <c r="A1070" t="s">
        <v>1662</v>
      </c>
      <c r="B1070">
        <v>0.89834381499654303</v>
      </c>
      <c r="C1070" s="1">
        <v>1.19374540271501E-8</v>
      </c>
      <c r="D1070">
        <f>IF(AND(B1070 &gt; 0.05,C1070&lt;0.05),1,0)</f>
        <v>1</v>
      </c>
    </row>
    <row r="1071" spans="1:4" x14ac:dyDescent="0.2">
      <c r="A1071" t="s">
        <v>2481</v>
      </c>
      <c r="B1071">
        <v>0.89834381499654303</v>
      </c>
      <c r="C1071">
        <v>2.61913597125614E-2</v>
      </c>
      <c r="D1071">
        <f>IF(AND(B1071 &gt; 0.05,C1071&lt;0.05),1,0)</f>
        <v>1</v>
      </c>
    </row>
    <row r="1072" spans="1:4" x14ac:dyDescent="0.2">
      <c r="A1072" t="s">
        <v>834</v>
      </c>
      <c r="B1072">
        <v>0.89868926861667897</v>
      </c>
      <c r="C1072" s="1">
        <v>2.3082993615112301E-10</v>
      </c>
      <c r="D1072">
        <f>IF(AND(B1072 &gt; 0.05,C1072&lt;0.05),1,0)</f>
        <v>1</v>
      </c>
    </row>
    <row r="1073" spans="1:4" x14ac:dyDescent="0.2">
      <c r="A1073" t="s">
        <v>1741</v>
      </c>
      <c r="B1073">
        <v>0.89871601260304501</v>
      </c>
      <c r="C1073" s="1">
        <v>1.11174479002555E-5</v>
      </c>
      <c r="D1073">
        <f>IF(AND(B1073 &gt; 0.05,C1073&lt;0.05),1,0)</f>
        <v>1</v>
      </c>
    </row>
    <row r="1074" spans="1:4" x14ac:dyDescent="0.2">
      <c r="A1074" t="s">
        <v>1410</v>
      </c>
      <c r="B1074">
        <v>0.89871601260304501</v>
      </c>
      <c r="C1074">
        <v>1.4019859291618199E-4</v>
      </c>
      <c r="D1074">
        <f>IF(AND(B1074 &gt; 0.05,C1074&lt;0.05),1,0)</f>
        <v>1</v>
      </c>
    </row>
    <row r="1075" spans="1:4" x14ac:dyDescent="0.2">
      <c r="A1075" t="s">
        <v>1357</v>
      </c>
      <c r="B1075">
        <v>0.89881535099698695</v>
      </c>
      <c r="C1075">
        <v>4.4329010671048602E-3</v>
      </c>
      <c r="D1075">
        <f>IF(AND(B1075 &gt; 0.05,C1075&lt;0.05),1,0)</f>
        <v>1</v>
      </c>
    </row>
    <row r="1076" spans="1:4" x14ac:dyDescent="0.2">
      <c r="A1076" t="s">
        <v>208</v>
      </c>
      <c r="B1076">
        <v>0.90017586797784699</v>
      </c>
      <c r="C1076" s="1">
        <v>4.0858924277386398E-11</v>
      </c>
      <c r="D1076">
        <f>IF(AND(B1076 &gt; 0.05,C1076&lt;0.05),1,0)</f>
        <v>1</v>
      </c>
    </row>
    <row r="1077" spans="1:4" x14ac:dyDescent="0.2">
      <c r="A1077" t="s">
        <v>42</v>
      </c>
      <c r="B1077">
        <v>0.90017586797784699</v>
      </c>
      <c r="C1077">
        <v>4.2213763902297398E-3</v>
      </c>
      <c r="D1077">
        <f>IF(AND(B1077 &gt; 0.05,C1077&lt;0.05),1,0)</f>
        <v>1</v>
      </c>
    </row>
    <row r="1078" spans="1:4" x14ac:dyDescent="0.2">
      <c r="A1078" t="s">
        <v>1041</v>
      </c>
      <c r="B1078">
        <v>0.90017586797784699</v>
      </c>
      <c r="C1078">
        <v>4.2672649479285597E-2</v>
      </c>
      <c r="D1078">
        <f>IF(AND(B1078 &gt; 0.05,C1078&lt;0.05),1,0)</f>
        <v>1</v>
      </c>
    </row>
    <row r="1079" spans="1:4" x14ac:dyDescent="0.2">
      <c r="A1079" t="s">
        <v>1360</v>
      </c>
      <c r="B1079">
        <v>0.90142916962485398</v>
      </c>
      <c r="C1079" s="1">
        <v>1.3731922122463901E-24</v>
      </c>
      <c r="D1079">
        <f>IF(AND(B1079 &gt; 0.05,C1079&lt;0.05),1,0)</f>
        <v>1</v>
      </c>
    </row>
    <row r="1080" spans="1:4" x14ac:dyDescent="0.2">
      <c r="A1080" t="s">
        <v>250</v>
      </c>
      <c r="B1080">
        <v>0.90142916962485398</v>
      </c>
      <c r="C1080" s="1">
        <v>2.6619359877685702E-10</v>
      </c>
      <c r="D1080">
        <f>IF(AND(B1080 &gt; 0.05,C1080&lt;0.05),1,0)</f>
        <v>1</v>
      </c>
    </row>
    <row r="1081" spans="1:4" x14ac:dyDescent="0.2">
      <c r="A1081" t="s">
        <v>529</v>
      </c>
      <c r="B1081">
        <v>0.90142916962485398</v>
      </c>
      <c r="C1081" s="1">
        <v>2.1944376393636998E-6</v>
      </c>
      <c r="D1081">
        <f>IF(AND(B1081 &gt; 0.05,C1081&lt;0.05),1,0)</f>
        <v>1</v>
      </c>
    </row>
    <row r="1082" spans="1:4" x14ac:dyDescent="0.2">
      <c r="A1082" t="s">
        <v>342</v>
      </c>
      <c r="B1082">
        <v>0.90142916962485398</v>
      </c>
      <c r="C1082">
        <v>1.4078360951926499E-2</v>
      </c>
      <c r="D1082">
        <f>IF(AND(B1082 &gt; 0.05,C1082&lt;0.05),1,0)</f>
        <v>1</v>
      </c>
    </row>
    <row r="1083" spans="1:4" x14ac:dyDescent="0.2">
      <c r="A1083" t="s">
        <v>2049</v>
      </c>
      <c r="B1083">
        <v>0.90296511036222304</v>
      </c>
      <c r="C1083" s="1">
        <v>7.6583265613203203E-21</v>
      </c>
      <c r="D1083">
        <f>IF(AND(B1083 &gt; 0.05,C1083&lt;0.05),1,0)</f>
        <v>1</v>
      </c>
    </row>
    <row r="1084" spans="1:4" x14ac:dyDescent="0.2">
      <c r="A1084" t="s">
        <v>131</v>
      </c>
      <c r="B1084">
        <v>0.90296511036222304</v>
      </c>
      <c r="C1084" s="1">
        <v>2.8605163874888098E-6</v>
      </c>
      <c r="D1084">
        <f>IF(AND(B1084 &gt; 0.05,C1084&lt;0.05),1,0)</f>
        <v>1</v>
      </c>
    </row>
    <row r="1085" spans="1:4" x14ac:dyDescent="0.2">
      <c r="A1085" t="s">
        <v>1518</v>
      </c>
      <c r="B1085">
        <v>0.90296511036222304</v>
      </c>
      <c r="C1085">
        <v>4.0467812570458401E-4</v>
      </c>
      <c r="D1085">
        <f>IF(AND(B1085 &gt; 0.05,C1085&lt;0.05),1,0)</f>
        <v>1</v>
      </c>
    </row>
    <row r="1086" spans="1:4" x14ac:dyDescent="0.2">
      <c r="A1086" t="s">
        <v>1903</v>
      </c>
      <c r="B1086">
        <v>0.90296511036222304</v>
      </c>
      <c r="C1086">
        <v>1.21598463570148E-3</v>
      </c>
      <c r="D1086">
        <f>IF(AND(B1086 &gt; 0.05,C1086&lt;0.05),1,0)</f>
        <v>1</v>
      </c>
    </row>
    <row r="1087" spans="1:4" x14ac:dyDescent="0.2">
      <c r="A1087" t="s">
        <v>416</v>
      </c>
      <c r="B1087">
        <v>0.90433531646731302</v>
      </c>
      <c r="C1087" s="1">
        <v>2.97358680211927E-5</v>
      </c>
      <c r="D1087">
        <f>IF(AND(B1087 &gt; 0.05,C1087&lt;0.05),1,0)</f>
        <v>1</v>
      </c>
    </row>
    <row r="1088" spans="1:4" x14ac:dyDescent="0.2">
      <c r="A1088" t="s">
        <v>13</v>
      </c>
      <c r="B1088">
        <v>0.90433531646731302</v>
      </c>
      <c r="C1088">
        <v>2.4272795691511698E-2</v>
      </c>
      <c r="D1088">
        <f>IF(AND(B1088 &gt; 0.05,C1088&lt;0.05),1,0)</f>
        <v>1</v>
      </c>
    </row>
    <row r="1089" spans="1:4" x14ac:dyDescent="0.2">
      <c r="A1089" t="s">
        <v>422</v>
      </c>
      <c r="B1089">
        <v>0.905196232551434</v>
      </c>
      <c r="C1089">
        <v>4.0647056109512896E-3</v>
      </c>
      <c r="D1089">
        <f>IF(AND(B1089 &gt; 0.05,C1089&lt;0.05),1,0)</f>
        <v>1</v>
      </c>
    </row>
    <row r="1090" spans="1:4" x14ac:dyDescent="0.2">
      <c r="A1090" t="s">
        <v>2278</v>
      </c>
      <c r="B1090">
        <v>0.90574598097727999</v>
      </c>
      <c r="C1090">
        <v>1.342116151737E-2</v>
      </c>
      <c r="D1090">
        <f>IF(AND(B1090 &gt; 0.05,C1090&lt;0.05),1,0)</f>
        <v>1</v>
      </c>
    </row>
    <row r="1091" spans="1:4" x14ac:dyDescent="0.2">
      <c r="A1091" t="s">
        <v>2236</v>
      </c>
      <c r="B1091">
        <v>0.90599827175026304</v>
      </c>
      <c r="C1091" s="1">
        <v>4.4124368381599296E-19</v>
      </c>
      <c r="D1091">
        <f>IF(AND(B1091 &gt; 0.05,C1091&lt;0.05),1,0)</f>
        <v>1</v>
      </c>
    </row>
    <row r="1092" spans="1:4" x14ac:dyDescent="0.2">
      <c r="A1092" t="s">
        <v>99</v>
      </c>
      <c r="B1092">
        <v>0.90599827175026304</v>
      </c>
      <c r="C1092" s="1">
        <v>6.9121350060158399E-9</v>
      </c>
      <c r="D1092">
        <f>IF(AND(B1092 &gt; 0.05,C1092&lt;0.05),1,0)</f>
        <v>1</v>
      </c>
    </row>
    <row r="1093" spans="1:4" x14ac:dyDescent="0.2">
      <c r="A1093" t="s">
        <v>460</v>
      </c>
      <c r="B1093">
        <v>0.90649679808074501</v>
      </c>
      <c r="C1093" s="1">
        <v>9.0353526131433299E-8</v>
      </c>
      <c r="D1093">
        <f>IF(AND(B1093 &gt; 0.05,C1093&lt;0.05),1,0)</f>
        <v>1</v>
      </c>
    </row>
    <row r="1094" spans="1:4" x14ac:dyDescent="0.2">
      <c r="A1094" t="s">
        <v>120</v>
      </c>
      <c r="B1094">
        <v>0.90747311147356202</v>
      </c>
      <c r="C1094" s="1">
        <v>1.83065533994932E-5</v>
      </c>
      <c r="D1094">
        <f>IF(AND(B1094 &gt; 0.05,C1094&lt;0.05),1,0)</f>
        <v>1</v>
      </c>
    </row>
    <row r="1095" spans="1:4" x14ac:dyDescent="0.2">
      <c r="A1095" t="s">
        <v>2042</v>
      </c>
      <c r="B1095">
        <v>0.90747311147356202</v>
      </c>
      <c r="C1095">
        <v>3.4138976966424399E-3</v>
      </c>
      <c r="D1095">
        <f>IF(AND(B1095 &gt; 0.05,C1095&lt;0.05),1,0)</f>
        <v>1</v>
      </c>
    </row>
    <row r="1096" spans="1:4" x14ac:dyDescent="0.2">
      <c r="A1096" t="s">
        <v>2240</v>
      </c>
      <c r="B1096">
        <v>0.90747311147356202</v>
      </c>
      <c r="C1096">
        <v>3.9985252013888299E-2</v>
      </c>
      <c r="D1096">
        <f>IF(AND(B1096 &gt; 0.05,C1096&lt;0.05),1,0)</f>
        <v>1</v>
      </c>
    </row>
    <row r="1097" spans="1:4" x14ac:dyDescent="0.2">
      <c r="A1097" t="s">
        <v>30</v>
      </c>
      <c r="B1097">
        <v>0.90819159248054904</v>
      </c>
      <c r="C1097">
        <v>8.5220437557788505E-4</v>
      </c>
      <c r="D1097">
        <f>IF(AND(B1097 &gt; 0.05,C1097&lt;0.05),1,0)</f>
        <v>1</v>
      </c>
    </row>
    <row r="1098" spans="1:4" x14ac:dyDescent="0.2">
      <c r="A1098" t="s">
        <v>1096</v>
      </c>
      <c r="B1098">
        <v>0.91250975850951499</v>
      </c>
      <c r="C1098" s="1">
        <v>8.63594739704442E-7</v>
      </c>
      <c r="D1098">
        <f>IF(AND(B1098 &gt; 0.05,C1098&lt;0.05),1,0)</f>
        <v>1</v>
      </c>
    </row>
    <row r="1099" spans="1:4" x14ac:dyDescent="0.2">
      <c r="A1099" t="s">
        <v>1300</v>
      </c>
      <c r="B1099">
        <v>0.91266247377422904</v>
      </c>
      <c r="C1099" s="1">
        <v>8.0238386106765195E-11</v>
      </c>
      <c r="D1099">
        <f>IF(AND(B1099 &gt; 0.05,C1099&lt;0.05),1,0)</f>
        <v>1</v>
      </c>
    </row>
    <row r="1100" spans="1:4" x14ac:dyDescent="0.2">
      <c r="A1100" t="s">
        <v>1714</v>
      </c>
      <c r="B1100">
        <v>0.91266247377422904</v>
      </c>
      <c r="C1100">
        <v>6.7403059763556305E-4</v>
      </c>
      <c r="D1100">
        <f>IF(AND(B1100 &gt; 0.05,C1100&lt;0.05),1,0)</f>
        <v>1</v>
      </c>
    </row>
    <row r="1101" spans="1:4" x14ac:dyDescent="0.2">
      <c r="A1101" t="s">
        <v>1080</v>
      </c>
      <c r="B1101">
        <v>0.91266247377422904</v>
      </c>
      <c r="C1101">
        <v>7.7245556450516398E-3</v>
      </c>
      <c r="D1101">
        <f>IF(AND(B1101 &gt; 0.05,C1101&lt;0.05),1,0)</f>
        <v>1</v>
      </c>
    </row>
    <row r="1102" spans="1:4" x14ac:dyDescent="0.2">
      <c r="A1102" t="s">
        <v>256</v>
      </c>
      <c r="B1102">
        <v>0.91328151728700602</v>
      </c>
      <c r="C1102" s="1">
        <v>6.0465647522551996E-15</v>
      </c>
      <c r="D1102">
        <f>IF(AND(B1102 &gt; 0.05,C1102&lt;0.05),1,0)</f>
        <v>1</v>
      </c>
    </row>
    <row r="1103" spans="1:4" x14ac:dyDescent="0.2">
      <c r="A1103" t="s">
        <v>1053</v>
      </c>
      <c r="B1103">
        <v>0.91428632140725796</v>
      </c>
      <c r="C1103">
        <v>5.7314600375247098E-3</v>
      </c>
      <c r="D1103">
        <f>IF(AND(B1103 &gt; 0.05,C1103&lt;0.05),1,0)</f>
        <v>1</v>
      </c>
    </row>
    <row r="1104" spans="1:4" x14ac:dyDescent="0.2">
      <c r="A1104" t="s">
        <v>2457</v>
      </c>
      <c r="B1104">
        <v>0.91487726695969596</v>
      </c>
      <c r="C1104" s="1">
        <v>1.24349203619329E-21</v>
      </c>
      <c r="D1104">
        <f>IF(AND(B1104 &gt; 0.05,C1104&lt;0.05),1,0)</f>
        <v>1</v>
      </c>
    </row>
    <row r="1105" spans="1:4" x14ac:dyDescent="0.2">
      <c r="A1105" t="s">
        <v>2345</v>
      </c>
      <c r="B1105">
        <v>0.91487726695969596</v>
      </c>
      <c r="C1105" s="1">
        <v>4.4754139694319398E-16</v>
      </c>
      <c r="D1105">
        <f>IF(AND(B1105 &gt; 0.05,C1105&lt;0.05),1,0)</f>
        <v>1</v>
      </c>
    </row>
    <row r="1106" spans="1:4" x14ac:dyDescent="0.2">
      <c r="A1106" t="s">
        <v>807</v>
      </c>
      <c r="B1106">
        <v>0.91487726695969596</v>
      </c>
      <c r="C1106" s="1">
        <v>2.4202189743056801E-7</v>
      </c>
      <c r="D1106">
        <f>IF(AND(B1106 &gt; 0.05,C1106&lt;0.05),1,0)</f>
        <v>1</v>
      </c>
    </row>
    <row r="1107" spans="1:4" x14ac:dyDescent="0.2">
      <c r="A1107" t="s">
        <v>559</v>
      </c>
      <c r="B1107">
        <v>0.91487726695969596</v>
      </c>
      <c r="C1107">
        <v>4.4110330271496497E-3</v>
      </c>
      <c r="D1107">
        <f>IF(AND(B1107 &gt; 0.05,C1107&lt;0.05),1,0)</f>
        <v>1</v>
      </c>
    </row>
    <row r="1108" spans="1:4" x14ac:dyDescent="0.2">
      <c r="A1108" t="s">
        <v>441</v>
      </c>
      <c r="B1108">
        <v>0.91521125493173106</v>
      </c>
      <c r="C1108" s="1">
        <v>2.1937026236166198E-24</v>
      </c>
      <c r="D1108">
        <f>IF(AND(B1108 &gt; 0.05,C1108&lt;0.05),1,0)</f>
        <v>1</v>
      </c>
    </row>
    <row r="1109" spans="1:4" x14ac:dyDescent="0.2">
      <c r="A1109" t="s">
        <v>1453</v>
      </c>
      <c r="B1109">
        <v>0.91521125493173106</v>
      </c>
      <c r="C1109" s="1">
        <v>4.8932691037823802E-17</v>
      </c>
      <c r="D1109">
        <f>IF(AND(B1109 &gt; 0.05,C1109&lt;0.05),1,0)</f>
        <v>1</v>
      </c>
    </row>
    <row r="1110" spans="1:4" x14ac:dyDescent="0.2">
      <c r="A1110" t="s">
        <v>58</v>
      </c>
      <c r="B1110">
        <v>0.91521125493173106</v>
      </c>
      <c r="C1110">
        <v>2.0685532750486998E-2</v>
      </c>
      <c r="D1110">
        <f>IF(AND(B1110 &gt; 0.05,C1110&lt;0.05),1,0)</f>
        <v>1</v>
      </c>
    </row>
    <row r="1111" spans="1:4" x14ac:dyDescent="0.2">
      <c r="A1111" t="s">
        <v>1864</v>
      </c>
      <c r="B1111">
        <v>0.91603372212975898</v>
      </c>
      <c r="C1111" s="1">
        <v>6.3857442299018899E-11</v>
      </c>
      <c r="D1111">
        <f>IF(AND(B1111 &gt; 0.05,C1111&lt;0.05),1,0)</f>
        <v>1</v>
      </c>
    </row>
    <row r="1112" spans="1:4" x14ac:dyDescent="0.2">
      <c r="A1112" t="s">
        <v>1124</v>
      </c>
      <c r="B1112">
        <v>0.91750337720756403</v>
      </c>
      <c r="C1112" s="1">
        <v>2.4515892625584401E-6</v>
      </c>
      <c r="D1112">
        <f>IF(AND(B1112 &gt; 0.05,C1112&lt;0.05),1,0)</f>
        <v>1</v>
      </c>
    </row>
    <row r="1113" spans="1:4" x14ac:dyDescent="0.2">
      <c r="A1113" t="s">
        <v>1113</v>
      </c>
      <c r="B1113">
        <v>0.91750337720756403</v>
      </c>
      <c r="C1113">
        <v>2.4951225421149598E-2</v>
      </c>
      <c r="D1113">
        <f>IF(AND(B1113 &gt; 0.05,C1113&lt;0.05),1,0)</f>
        <v>1</v>
      </c>
    </row>
    <row r="1114" spans="1:4" x14ac:dyDescent="0.2">
      <c r="A1114" t="s">
        <v>940</v>
      </c>
      <c r="B1114">
        <v>0.91861366624371898</v>
      </c>
      <c r="C1114">
        <v>1.28011611848868E-3</v>
      </c>
      <c r="D1114">
        <f>IF(AND(B1114 &gt; 0.05,C1114&lt;0.05),1,0)</f>
        <v>1</v>
      </c>
    </row>
    <row r="1115" spans="1:4" x14ac:dyDescent="0.2">
      <c r="A1115" t="s">
        <v>1858</v>
      </c>
      <c r="B1115">
        <v>0.91861366624371898</v>
      </c>
      <c r="C1115">
        <v>1.2012411879792E-2</v>
      </c>
      <c r="D1115">
        <f>IF(AND(B1115 &gt; 0.05,C1115&lt;0.05),1,0)</f>
        <v>1</v>
      </c>
    </row>
    <row r="1116" spans="1:4" x14ac:dyDescent="0.2">
      <c r="A1116" t="s">
        <v>150</v>
      </c>
      <c r="B1116">
        <v>0.91955086683349496</v>
      </c>
      <c r="C1116" s="1">
        <v>5.80392849268743E-12</v>
      </c>
      <c r="D1116">
        <f>IF(AND(B1116 &gt; 0.05,C1116&lt;0.05),1,0)</f>
        <v>1</v>
      </c>
    </row>
    <row r="1117" spans="1:4" x14ac:dyDescent="0.2">
      <c r="A1117" t="s">
        <v>331</v>
      </c>
      <c r="B1117">
        <v>0.91959808945333299</v>
      </c>
      <c r="C1117" s="1">
        <v>2.13191218172987E-6</v>
      </c>
      <c r="D1117">
        <f>IF(AND(B1117 &gt; 0.05,C1117&lt;0.05),1,0)</f>
        <v>1</v>
      </c>
    </row>
    <row r="1118" spans="1:4" x14ac:dyDescent="0.2">
      <c r="A1118" t="s">
        <v>11</v>
      </c>
      <c r="B1118">
        <v>0.92280153390846698</v>
      </c>
      <c r="C1118">
        <v>2.0895128302809599E-2</v>
      </c>
      <c r="D1118">
        <f>IF(AND(B1118 &gt; 0.05,C1118&lt;0.05),1,0)</f>
        <v>1</v>
      </c>
    </row>
    <row r="1119" spans="1:4" x14ac:dyDescent="0.2">
      <c r="A1119" t="s">
        <v>2437</v>
      </c>
      <c r="B1119">
        <v>0.92305749685221306</v>
      </c>
      <c r="C1119">
        <v>7.6037567904139699E-4</v>
      </c>
      <c r="D1119">
        <f>IF(AND(B1119 &gt; 0.05,C1119&lt;0.05),1,0)</f>
        <v>1</v>
      </c>
    </row>
    <row r="1120" spans="1:4" x14ac:dyDescent="0.2">
      <c r="A1120" t="s">
        <v>1650</v>
      </c>
      <c r="B1120">
        <v>0.92386296850133298</v>
      </c>
      <c r="C1120">
        <v>2.48338773886537E-2</v>
      </c>
      <c r="D1120">
        <f>IF(AND(B1120 &gt; 0.05,C1120&lt;0.05),1,0)</f>
        <v>1</v>
      </c>
    </row>
    <row r="1121" spans="1:4" x14ac:dyDescent="0.2">
      <c r="A1121" t="s">
        <v>553</v>
      </c>
      <c r="B1121">
        <v>0.92658465309646498</v>
      </c>
      <c r="C1121">
        <v>2.6676940588783202E-3</v>
      </c>
      <c r="D1121">
        <f>IF(AND(B1121 &gt; 0.05,C1121&lt;0.05),1,0)</f>
        <v>1</v>
      </c>
    </row>
    <row r="1122" spans="1:4" x14ac:dyDescent="0.2">
      <c r="A1122" t="s">
        <v>1287</v>
      </c>
      <c r="B1122">
        <v>0.92691530048361703</v>
      </c>
      <c r="C1122" s="1">
        <v>9.6821649206532403E-8</v>
      </c>
      <c r="D1122">
        <f>IF(AND(B1122 &gt; 0.05,C1122&lt;0.05),1,0)</f>
        <v>1</v>
      </c>
    </row>
    <row r="1123" spans="1:4" x14ac:dyDescent="0.2">
      <c r="A1123" t="s">
        <v>176</v>
      </c>
      <c r="B1123">
        <v>0.92734090173418304</v>
      </c>
      <c r="C1123" s="1">
        <v>1.1964266067709701E-10</v>
      </c>
      <c r="D1123">
        <f>IF(AND(B1123 &gt; 0.05,C1123&lt;0.05),1,0)</f>
        <v>1</v>
      </c>
    </row>
    <row r="1124" spans="1:4" x14ac:dyDescent="0.2">
      <c r="A1124" t="s">
        <v>1417</v>
      </c>
      <c r="B1124">
        <v>0.92734090173418304</v>
      </c>
      <c r="C1124">
        <v>1.0860773945777E-4</v>
      </c>
      <c r="D1124">
        <f>IF(AND(B1124 &gt; 0.05,C1124&lt;0.05),1,0)</f>
        <v>1</v>
      </c>
    </row>
    <row r="1125" spans="1:4" x14ac:dyDescent="0.2">
      <c r="A1125" t="s">
        <v>2390</v>
      </c>
      <c r="B1125">
        <v>0.92734090173418304</v>
      </c>
      <c r="C1125">
        <v>9.6513586482436305E-4</v>
      </c>
      <c r="D1125">
        <f>IF(AND(B1125 &gt; 0.05,C1125&lt;0.05),1,0)</f>
        <v>1</v>
      </c>
    </row>
    <row r="1126" spans="1:4" x14ac:dyDescent="0.2">
      <c r="A1126" t="s">
        <v>556</v>
      </c>
      <c r="B1126">
        <v>0.92734090173418304</v>
      </c>
      <c r="C1126">
        <v>9.0650765586969898E-3</v>
      </c>
      <c r="D1126">
        <f>IF(AND(B1126 &gt; 0.05,C1126&lt;0.05),1,0)</f>
        <v>1</v>
      </c>
    </row>
    <row r="1127" spans="1:4" x14ac:dyDescent="0.2">
      <c r="A1127" t="s">
        <v>349</v>
      </c>
      <c r="B1127">
        <v>0.92734090173418304</v>
      </c>
      <c r="C1127">
        <v>2.18887032093616E-2</v>
      </c>
      <c r="D1127">
        <f>IF(AND(B1127 &gt; 0.05,C1127&lt;0.05),1,0)</f>
        <v>1</v>
      </c>
    </row>
    <row r="1128" spans="1:4" x14ac:dyDescent="0.2">
      <c r="A1128" t="s">
        <v>838</v>
      </c>
      <c r="B1128">
        <v>0.92734090173418304</v>
      </c>
      <c r="C1128">
        <v>3.7094464182453102E-2</v>
      </c>
      <c r="D1128">
        <f>IF(AND(B1128 &gt; 0.05,C1128&lt;0.05),1,0)</f>
        <v>1</v>
      </c>
    </row>
    <row r="1129" spans="1:4" x14ac:dyDescent="0.2">
      <c r="A1129" t="s">
        <v>1998</v>
      </c>
      <c r="B1129">
        <v>0.92851101874405595</v>
      </c>
      <c r="C1129" s="1">
        <v>1.38790427333599E-7</v>
      </c>
      <c r="D1129">
        <f>IF(AND(B1129 &gt; 0.05,C1129&lt;0.05),1,0)</f>
        <v>1</v>
      </c>
    </row>
    <row r="1130" spans="1:4" x14ac:dyDescent="0.2">
      <c r="A1130" t="s">
        <v>1005</v>
      </c>
      <c r="B1130">
        <v>0.92857398597149199</v>
      </c>
      <c r="C1130" s="1">
        <v>4.18212752429872E-5</v>
      </c>
      <c r="D1130">
        <f>IF(AND(B1130 &gt; 0.05,C1130&lt;0.05),1,0)</f>
        <v>1</v>
      </c>
    </row>
    <row r="1131" spans="1:4" x14ac:dyDescent="0.2">
      <c r="A1131" t="s">
        <v>271</v>
      </c>
      <c r="B1131">
        <v>0.928618252816381</v>
      </c>
      <c r="C1131">
        <v>2.9374197913397499E-3</v>
      </c>
      <c r="D1131">
        <f>IF(AND(B1131 &gt; 0.05,C1131&lt;0.05),1,0)</f>
        <v>1</v>
      </c>
    </row>
    <row r="1132" spans="1:4" x14ac:dyDescent="0.2">
      <c r="A1132" t="s">
        <v>1226</v>
      </c>
      <c r="B1132">
        <v>0.92891719539305995</v>
      </c>
      <c r="C1132" s="1">
        <v>6.6229916866609598E-17</v>
      </c>
      <c r="D1132">
        <f>IF(AND(B1132 &gt; 0.05,C1132&lt;0.05),1,0)</f>
        <v>1</v>
      </c>
    </row>
    <row r="1133" spans="1:4" x14ac:dyDescent="0.2">
      <c r="A1133" t="s">
        <v>1816</v>
      </c>
      <c r="B1133">
        <v>0.92891719539305995</v>
      </c>
      <c r="C1133">
        <v>1.8126864935806699E-2</v>
      </c>
      <c r="D1133">
        <f>IF(AND(B1133 &gt; 0.05,C1133&lt;0.05),1,0)</f>
        <v>1</v>
      </c>
    </row>
    <row r="1134" spans="1:4" x14ac:dyDescent="0.2">
      <c r="A1134" t="s">
        <v>1738</v>
      </c>
      <c r="B1134">
        <v>0.92962229377821404</v>
      </c>
      <c r="C1134" s="1">
        <v>1.24715801367502E-20</v>
      </c>
      <c r="D1134">
        <f>IF(AND(B1134 &gt; 0.05,C1134&lt;0.05),1,0)</f>
        <v>1</v>
      </c>
    </row>
    <row r="1135" spans="1:4" x14ac:dyDescent="0.2">
      <c r="A1135" t="s">
        <v>731</v>
      </c>
      <c r="B1135">
        <v>0.93145744129073405</v>
      </c>
      <c r="C1135" s="1">
        <v>1.3301085855439801E-8</v>
      </c>
      <c r="D1135">
        <f>IF(AND(B1135 &gt; 0.05,C1135&lt;0.05),1,0)</f>
        <v>1</v>
      </c>
    </row>
    <row r="1136" spans="1:4" x14ac:dyDescent="0.2">
      <c r="A1136" t="s">
        <v>2496</v>
      </c>
      <c r="B1136">
        <v>0.93239197012485298</v>
      </c>
      <c r="C1136" s="1">
        <v>3.7186167323189097E-5</v>
      </c>
      <c r="D1136">
        <f>IF(AND(B1136 &gt; 0.05,C1136&lt;0.05),1,0)</f>
        <v>1</v>
      </c>
    </row>
    <row r="1137" spans="1:4" x14ac:dyDescent="0.2">
      <c r="A1137" t="s">
        <v>812</v>
      </c>
      <c r="B1137">
        <v>0.93304719576440498</v>
      </c>
      <c r="C1137">
        <v>1.0905454221555901E-3</v>
      </c>
      <c r="D1137">
        <f>IF(AND(B1137 &gt; 0.05,C1137&lt;0.05),1,0)</f>
        <v>1</v>
      </c>
    </row>
    <row r="1138" spans="1:4" x14ac:dyDescent="0.2">
      <c r="A1138" t="s">
        <v>84</v>
      </c>
      <c r="B1138">
        <v>0.933515368031132</v>
      </c>
      <c r="C1138">
        <v>1.31687459685478E-2</v>
      </c>
      <c r="D1138">
        <f>IF(AND(B1138 &gt; 0.05,C1138&lt;0.05),1,0)</f>
        <v>1</v>
      </c>
    </row>
    <row r="1139" spans="1:4" x14ac:dyDescent="0.2">
      <c r="A1139" t="s">
        <v>1403</v>
      </c>
      <c r="B1139">
        <v>0.93525340162149695</v>
      </c>
      <c r="C1139">
        <v>4.84174329201524E-3</v>
      </c>
      <c r="D1139">
        <f>IF(AND(B1139 &gt; 0.05,C1139&lt;0.05),1,0)</f>
        <v>1</v>
      </c>
    </row>
    <row r="1140" spans="1:4" x14ac:dyDescent="0.2">
      <c r="A1140" t="s">
        <v>2443</v>
      </c>
      <c r="B1140">
        <v>0.93541038394681697</v>
      </c>
      <c r="C1140">
        <v>2.8042294711200899E-2</v>
      </c>
      <c r="D1140">
        <f>IF(AND(B1140 &gt; 0.05,C1140&lt;0.05),1,0)</f>
        <v>1</v>
      </c>
    </row>
    <row r="1141" spans="1:4" x14ac:dyDescent="0.2">
      <c r="A1141" t="s">
        <v>923</v>
      </c>
      <c r="B1141">
        <v>0.93827412207904803</v>
      </c>
      <c r="C1141" s="1">
        <v>6.6615339661940597E-10</v>
      </c>
      <c r="D1141">
        <f>IF(AND(B1141 &gt; 0.05,C1141&lt;0.05),1,0)</f>
        <v>1</v>
      </c>
    </row>
    <row r="1142" spans="1:4" x14ac:dyDescent="0.2">
      <c r="A1142" t="s">
        <v>560</v>
      </c>
      <c r="B1142">
        <v>0.93827412207904803</v>
      </c>
      <c r="C1142" s="1">
        <v>4.7372246817377803E-6</v>
      </c>
      <c r="D1142">
        <f>IF(AND(B1142 &gt; 0.05,C1142&lt;0.05),1,0)</f>
        <v>1</v>
      </c>
    </row>
    <row r="1143" spans="1:4" x14ac:dyDescent="0.2">
      <c r="A1143" t="s">
        <v>1014</v>
      </c>
      <c r="B1143">
        <v>0.938402840653903</v>
      </c>
      <c r="C1143">
        <v>2.1912870490722901E-2</v>
      </c>
      <c r="D1143">
        <f>IF(AND(B1143 &gt; 0.05,C1143&lt;0.05),1,0)</f>
        <v>1</v>
      </c>
    </row>
    <row r="1144" spans="1:4" x14ac:dyDescent="0.2">
      <c r="A1144" t="s">
        <v>580</v>
      </c>
      <c r="B1144">
        <v>0.94003797550229895</v>
      </c>
      <c r="C1144" s="1">
        <v>1.13471950937866E-21</v>
      </c>
      <c r="D1144">
        <f>IF(AND(B1144 &gt; 0.05,C1144&lt;0.05),1,0)</f>
        <v>1</v>
      </c>
    </row>
    <row r="1145" spans="1:4" x14ac:dyDescent="0.2">
      <c r="A1145" t="s">
        <v>2210</v>
      </c>
      <c r="B1145">
        <v>0.94003797550229895</v>
      </c>
      <c r="C1145" s="1">
        <v>1.1344636468517599E-5</v>
      </c>
      <c r="D1145">
        <f>IF(AND(B1145 &gt; 0.05,C1145&lt;0.05),1,0)</f>
        <v>1</v>
      </c>
    </row>
    <row r="1146" spans="1:4" x14ac:dyDescent="0.2">
      <c r="A1146" t="s">
        <v>1369</v>
      </c>
      <c r="B1146">
        <v>0.94110080274243602</v>
      </c>
      <c r="C1146">
        <v>1.04245267229175E-3</v>
      </c>
      <c r="D1146">
        <f>IF(AND(B1146 &gt; 0.05,C1146&lt;0.05),1,0)</f>
        <v>1</v>
      </c>
    </row>
    <row r="1147" spans="1:4" x14ac:dyDescent="0.2">
      <c r="A1147" t="s">
        <v>1629</v>
      </c>
      <c r="B1147">
        <v>0.94128552857581704</v>
      </c>
      <c r="C1147">
        <v>2.3857556411637E-4</v>
      </c>
      <c r="D1147">
        <f>IF(AND(B1147 &gt; 0.05,C1147&lt;0.05),1,0)</f>
        <v>1</v>
      </c>
    </row>
    <row r="1148" spans="1:4" x14ac:dyDescent="0.2">
      <c r="A1148" t="s">
        <v>727</v>
      </c>
      <c r="B1148">
        <v>0.94215020567853403</v>
      </c>
      <c r="C1148" s="1">
        <v>1.6996934084429399E-31</v>
      </c>
      <c r="D1148">
        <f>IF(AND(B1148 &gt; 0.05,C1148&lt;0.05),1,0)</f>
        <v>1</v>
      </c>
    </row>
    <row r="1149" spans="1:4" x14ac:dyDescent="0.2">
      <c r="A1149" t="s">
        <v>613</v>
      </c>
      <c r="B1149">
        <v>0.94286167789584496</v>
      </c>
      <c r="C1149" s="1">
        <v>1.67367991377081E-18</v>
      </c>
      <c r="D1149">
        <f>IF(AND(B1149 &gt; 0.05,C1149&lt;0.05),1,0)</f>
        <v>1</v>
      </c>
    </row>
    <row r="1150" spans="1:4" x14ac:dyDescent="0.2">
      <c r="A1150" t="s">
        <v>2101</v>
      </c>
      <c r="B1150">
        <v>0.94286167789584496</v>
      </c>
      <c r="C1150">
        <v>4.5322169527026802E-4</v>
      </c>
      <c r="D1150">
        <f>IF(AND(B1150 &gt; 0.05,C1150&lt;0.05),1,0)</f>
        <v>1</v>
      </c>
    </row>
    <row r="1151" spans="1:4" x14ac:dyDescent="0.2">
      <c r="A1151" t="s">
        <v>1236</v>
      </c>
      <c r="B1151">
        <v>0.94359029328336896</v>
      </c>
      <c r="C1151" s="1">
        <v>3.34132721778832E-11</v>
      </c>
      <c r="D1151">
        <f>IF(AND(B1151 &gt; 0.05,C1151&lt;0.05),1,0)</f>
        <v>1</v>
      </c>
    </row>
    <row r="1152" spans="1:4" x14ac:dyDescent="0.2">
      <c r="A1152" t="s">
        <v>3</v>
      </c>
      <c r="B1152">
        <v>0.94361513000816799</v>
      </c>
      <c r="C1152" s="1">
        <v>3.7113090231957901E-34</v>
      </c>
      <c r="D1152">
        <f>IF(AND(B1152 &gt; 0.05,C1152&lt;0.05),1,0)</f>
        <v>1</v>
      </c>
    </row>
    <row r="1153" spans="1:4" x14ac:dyDescent="0.2">
      <c r="A1153" t="s">
        <v>1711</v>
      </c>
      <c r="B1153">
        <v>0.94361513000816799</v>
      </c>
      <c r="C1153">
        <v>3.1370511722078602E-2</v>
      </c>
      <c r="D1153">
        <f>IF(AND(B1153 &gt; 0.05,C1153&lt;0.05),1,0)</f>
        <v>1</v>
      </c>
    </row>
    <row r="1154" spans="1:4" x14ac:dyDescent="0.2">
      <c r="A1154" t="s">
        <v>1725</v>
      </c>
      <c r="B1154">
        <v>0.94375002930625596</v>
      </c>
      <c r="C1154" s="1">
        <v>1.4859015942225599E-19</v>
      </c>
      <c r="D1154">
        <f>IF(AND(B1154 &gt; 0.05,C1154&lt;0.05),1,0)</f>
        <v>1</v>
      </c>
    </row>
    <row r="1155" spans="1:4" x14ac:dyDescent="0.2">
      <c r="A1155" t="s">
        <v>2125</v>
      </c>
      <c r="B1155">
        <v>0.94376873180617205</v>
      </c>
      <c r="C1155">
        <v>8.8388774470676097E-4</v>
      </c>
      <c r="D1155">
        <f>IF(AND(B1155 &gt; 0.05,C1155&lt;0.05),1,0)</f>
        <v>1</v>
      </c>
    </row>
    <row r="1156" spans="1:4" x14ac:dyDescent="0.2">
      <c r="A1156" t="s">
        <v>2335</v>
      </c>
      <c r="B1156">
        <v>0.94470610094545304</v>
      </c>
      <c r="C1156" s="1">
        <v>9.9269294790424105E-27</v>
      </c>
      <c r="D1156">
        <f>IF(AND(B1156 &gt; 0.05,C1156&lt;0.05),1,0)</f>
        <v>1</v>
      </c>
    </row>
    <row r="1157" spans="1:4" x14ac:dyDescent="0.2">
      <c r="A1157" t="s">
        <v>2393</v>
      </c>
      <c r="B1157">
        <v>0.94499720415421995</v>
      </c>
      <c r="C1157" s="1">
        <v>1.1324220761343999E-15</v>
      </c>
      <c r="D1157">
        <f>IF(AND(B1157 &gt; 0.05,C1157&lt;0.05),1,0)</f>
        <v>1</v>
      </c>
    </row>
    <row r="1158" spans="1:4" x14ac:dyDescent="0.2">
      <c r="A1158" t="s">
        <v>2170</v>
      </c>
      <c r="B1158">
        <v>0.94499720415421995</v>
      </c>
      <c r="C1158" s="1">
        <v>8.5552119860484203E-9</v>
      </c>
      <c r="D1158">
        <f>IF(AND(B1158 &gt; 0.05,C1158&lt;0.05),1,0)</f>
        <v>1</v>
      </c>
    </row>
    <row r="1159" spans="1:4" x14ac:dyDescent="0.2">
      <c r="A1159" t="s">
        <v>1931</v>
      </c>
      <c r="B1159">
        <v>0.94499720415421995</v>
      </c>
      <c r="C1159">
        <v>3.6522244890021399E-4</v>
      </c>
      <c r="D1159">
        <f>IF(AND(B1159 &gt; 0.05,C1159&lt;0.05),1,0)</f>
        <v>1</v>
      </c>
    </row>
    <row r="1160" spans="1:4" x14ac:dyDescent="0.2">
      <c r="A1160" t="s">
        <v>1033</v>
      </c>
      <c r="B1160">
        <v>0.94499720415421995</v>
      </c>
      <c r="C1160">
        <v>6.1683537626002804E-3</v>
      </c>
      <c r="D1160">
        <f>IF(AND(B1160 &gt; 0.05,C1160&lt;0.05),1,0)</f>
        <v>1</v>
      </c>
    </row>
    <row r="1161" spans="1:4" x14ac:dyDescent="0.2">
      <c r="A1161" t="s">
        <v>992</v>
      </c>
      <c r="B1161">
        <v>0.94499720415421995</v>
      </c>
      <c r="C1161">
        <v>9.4647984051697102E-3</v>
      </c>
      <c r="D1161">
        <f>IF(AND(B1161 &gt; 0.05,C1161&lt;0.05),1,0)</f>
        <v>1</v>
      </c>
    </row>
    <row r="1162" spans="1:4" x14ac:dyDescent="0.2">
      <c r="A1162" t="s">
        <v>1021</v>
      </c>
      <c r="B1162">
        <v>0.94499720415421995</v>
      </c>
      <c r="C1162">
        <v>1.5370637587017901E-2</v>
      </c>
      <c r="D1162">
        <f>IF(AND(B1162 &gt; 0.05,C1162&lt;0.05),1,0)</f>
        <v>1</v>
      </c>
    </row>
    <row r="1163" spans="1:4" x14ac:dyDescent="0.2">
      <c r="A1163" t="s">
        <v>1355</v>
      </c>
      <c r="B1163">
        <v>0.94530517670356096</v>
      </c>
      <c r="C1163">
        <v>1.5442274538291299E-2</v>
      </c>
      <c r="D1163">
        <f>IF(AND(B1163 &gt; 0.05,C1163&lt;0.05),1,0)</f>
        <v>1</v>
      </c>
    </row>
    <row r="1164" spans="1:4" x14ac:dyDescent="0.2">
      <c r="A1164" t="s">
        <v>678</v>
      </c>
      <c r="B1164">
        <v>0.94593152243940004</v>
      </c>
      <c r="C1164">
        <v>7.29929072303631E-4</v>
      </c>
      <c r="D1164">
        <f>IF(AND(B1164 &gt; 0.05,C1164&lt;0.05),1,0)</f>
        <v>1</v>
      </c>
    </row>
    <row r="1165" spans="1:4" x14ac:dyDescent="0.2">
      <c r="A1165" t="s">
        <v>582</v>
      </c>
      <c r="B1165">
        <v>0.94707805299663494</v>
      </c>
      <c r="C1165" s="1">
        <v>3.9851244613244299E-20</v>
      </c>
      <c r="D1165">
        <f>IF(AND(B1165 &gt; 0.05,C1165&lt;0.05),1,0)</f>
        <v>1</v>
      </c>
    </row>
    <row r="1166" spans="1:4" x14ac:dyDescent="0.2">
      <c r="A1166" t="s">
        <v>1209</v>
      </c>
      <c r="B1166">
        <v>0.94707805299663494</v>
      </c>
      <c r="C1166">
        <v>2.0274745385879499E-3</v>
      </c>
      <c r="D1166">
        <f>IF(AND(B1166 &gt; 0.05,C1166&lt;0.05),1,0)</f>
        <v>1</v>
      </c>
    </row>
    <row r="1167" spans="1:4" x14ac:dyDescent="0.2">
      <c r="A1167" t="s">
        <v>1838</v>
      </c>
      <c r="B1167">
        <v>0.94801049239743496</v>
      </c>
      <c r="C1167" s="1">
        <v>7.3044890008526394E-8</v>
      </c>
      <c r="D1167">
        <f>IF(AND(B1167 &gt; 0.05,C1167&lt;0.05),1,0)</f>
        <v>1</v>
      </c>
    </row>
    <row r="1168" spans="1:4" x14ac:dyDescent="0.2">
      <c r="A1168" t="s">
        <v>487</v>
      </c>
      <c r="B1168">
        <v>0.94801376121935599</v>
      </c>
      <c r="C1168">
        <v>6.5195574968495203E-3</v>
      </c>
      <c r="D1168">
        <f>IF(AND(B1168 &gt; 0.05,C1168&lt;0.05),1,0)</f>
        <v>1</v>
      </c>
    </row>
    <row r="1169" spans="1:4" x14ac:dyDescent="0.2">
      <c r="A1169" t="s">
        <v>1747</v>
      </c>
      <c r="B1169">
        <v>0.94805515103594795</v>
      </c>
      <c r="C1169" s="1">
        <v>3.0008967768376E-23</v>
      </c>
      <c r="D1169">
        <f>IF(AND(B1169 &gt; 0.05,C1169&lt;0.05),1,0)</f>
        <v>1</v>
      </c>
    </row>
    <row r="1170" spans="1:4" x14ac:dyDescent="0.2">
      <c r="A1170" t="s">
        <v>1597</v>
      </c>
      <c r="B1170">
        <v>0.94805515103594795</v>
      </c>
      <c r="C1170" s="1">
        <v>5.3328089648603199E-13</v>
      </c>
      <c r="D1170">
        <f>IF(AND(B1170 &gt; 0.05,C1170&lt;0.05),1,0)</f>
        <v>1</v>
      </c>
    </row>
    <row r="1171" spans="1:4" x14ac:dyDescent="0.2">
      <c r="A1171" t="s">
        <v>424</v>
      </c>
      <c r="B1171">
        <v>0.94805515103594795</v>
      </c>
      <c r="C1171" s="1">
        <v>6.2795888611484196E-12</v>
      </c>
      <c r="D1171">
        <f>IF(AND(B1171 &gt; 0.05,C1171&lt;0.05),1,0)</f>
        <v>1</v>
      </c>
    </row>
    <row r="1172" spans="1:4" x14ac:dyDescent="0.2">
      <c r="A1172" t="s">
        <v>361</v>
      </c>
      <c r="B1172">
        <v>0.94805515103594795</v>
      </c>
      <c r="C1172" s="1">
        <v>8.6472479745532303E-9</v>
      </c>
      <c r="D1172">
        <f>IF(AND(B1172 &gt; 0.05,C1172&lt;0.05),1,0)</f>
        <v>1</v>
      </c>
    </row>
    <row r="1173" spans="1:4" x14ac:dyDescent="0.2">
      <c r="A1173" t="s">
        <v>2214</v>
      </c>
      <c r="B1173">
        <v>0.94805515103594795</v>
      </c>
      <c r="C1173">
        <v>3.2637899807528198E-4</v>
      </c>
      <c r="D1173">
        <f>IF(AND(B1173 &gt; 0.05,C1173&lt;0.05),1,0)</f>
        <v>1</v>
      </c>
    </row>
    <row r="1174" spans="1:4" x14ac:dyDescent="0.2">
      <c r="A1174" t="s">
        <v>66</v>
      </c>
      <c r="B1174">
        <v>0.94805515103594795</v>
      </c>
      <c r="C1174">
        <v>7.3962034271101405E-4</v>
      </c>
      <c r="D1174">
        <f>IF(AND(B1174 &gt; 0.05,C1174&lt;0.05),1,0)</f>
        <v>1</v>
      </c>
    </row>
    <row r="1175" spans="1:4" x14ac:dyDescent="0.2">
      <c r="A1175" t="s">
        <v>968</v>
      </c>
      <c r="B1175">
        <v>0.94937877385653302</v>
      </c>
      <c r="C1175" s="1">
        <v>2.8862621108517899E-7</v>
      </c>
      <c r="D1175">
        <f>IF(AND(B1175 &gt; 0.05,C1175&lt;0.05),1,0)</f>
        <v>1</v>
      </c>
    </row>
    <row r="1176" spans="1:4" x14ac:dyDescent="0.2">
      <c r="A1176" t="s">
        <v>63</v>
      </c>
      <c r="B1176">
        <v>0.94972527603396995</v>
      </c>
      <c r="C1176" s="1">
        <v>7.4551640732335404E-8</v>
      </c>
      <c r="D1176">
        <f>IF(AND(B1176 &gt; 0.05,C1176&lt;0.05),1,0)</f>
        <v>1</v>
      </c>
    </row>
    <row r="1177" spans="1:4" x14ac:dyDescent="0.2">
      <c r="A1177" t="s">
        <v>1304</v>
      </c>
      <c r="B1177">
        <v>0.94972527603396995</v>
      </c>
      <c r="C1177">
        <v>9.4024004845894905E-4</v>
      </c>
      <c r="D1177">
        <f>IF(AND(B1177 &gt; 0.05,C1177&lt;0.05),1,0)</f>
        <v>1</v>
      </c>
    </row>
    <row r="1178" spans="1:4" x14ac:dyDescent="0.2">
      <c r="A1178" t="s">
        <v>287</v>
      </c>
      <c r="B1178">
        <v>0.94995272636446104</v>
      </c>
      <c r="C1178" s="1">
        <v>4.0122125587847199E-7</v>
      </c>
      <c r="D1178">
        <f>IF(AND(B1178 &gt; 0.05,C1178&lt;0.05),1,0)</f>
        <v>1</v>
      </c>
    </row>
    <row r="1179" spans="1:4" x14ac:dyDescent="0.2">
      <c r="A1179" t="s">
        <v>862</v>
      </c>
      <c r="B1179">
        <v>0.94995272636446104</v>
      </c>
      <c r="C1179">
        <v>8.85753729034274E-4</v>
      </c>
      <c r="D1179">
        <f>IF(AND(B1179 &gt; 0.05,C1179&lt;0.05),1,0)</f>
        <v>1</v>
      </c>
    </row>
    <row r="1180" spans="1:4" x14ac:dyDescent="0.2">
      <c r="A1180" t="s">
        <v>1282</v>
      </c>
      <c r="B1180">
        <v>0.94995272636446104</v>
      </c>
      <c r="C1180">
        <v>1.0813378763311799E-2</v>
      </c>
      <c r="D1180">
        <f>IF(AND(B1180 &gt; 0.05,C1180&lt;0.05),1,0)</f>
        <v>1</v>
      </c>
    </row>
    <row r="1181" spans="1:4" x14ac:dyDescent="0.2">
      <c r="A1181" t="s">
        <v>1804</v>
      </c>
      <c r="B1181">
        <v>0.95084532882313799</v>
      </c>
      <c r="C1181">
        <v>4.6656183489667799E-4</v>
      </c>
      <c r="D1181">
        <f>IF(AND(B1181 &gt; 0.05,C1181&lt;0.05),1,0)</f>
        <v>1</v>
      </c>
    </row>
    <row r="1182" spans="1:4" x14ac:dyDescent="0.2">
      <c r="A1182" t="s">
        <v>236</v>
      </c>
      <c r="B1182">
        <v>0.95184792615993896</v>
      </c>
      <c r="C1182">
        <v>1.6220217844236399E-3</v>
      </c>
      <c r="D1182">
        <f>IF(AND(B1182 &gt; 0.05,C1182&lt;0.05),1,0)</f>
        <v>1</v>
      </c>
    </row>
    <row r="1183" spans="1:4" x14ac:dyDescent="0.2">
      <c r="A1183" t="s">
        <v>2291</v>
      </c>
      <c r="B1183">
        <v>0.95362198519001995</v>
      </c>
      <c r="C1183" s="1">
        <v>6.1787252923858397E-21</v>
      </c>
      <c r="D1183">
        <f>IF(AND(B1183 &gt; 0.05,C1183&lt;0.05),1,0)</f>
        <v>1</v>
      </c>
    </row>
    <row r="1184" spans="1:4" x14ac:dyDescent="0.2">
      <c r="A1184" t="s">
        <v>502</v>
      </c>
      <c r="B1184">
        <v>0.95362198519001995</v>
      </c>
      <c r="C1184">
        <v>5.4860588656166004E-3</v>
      </c>
      <c r="D1184">
        <f>IF(AND(B1184 &gt; 0.05,C1184&lt;0.05),1,0)</f>
        <v>1</v>
      </c>
    </row>
    <row r="1185" spans="1:4" x14ac:dyDescent="0.2">
      <c r="A1185" t="s">
        <v>669</v>
      </c>
      <c r="B1185">
        <v>0.95575610163147595</v>
      </c>
      <c r="C1185">
        <v>3.6322078770052703E-2</v>
      </c>
      <c r="D1185">
        <f>IF(AND(B1185 &gt; 0.05,C1185&lt;0.05),1,0)</f>
        <v>1</v>
      </c>
    </row>
    <row r="1186" spans="1:4" x14ac:dyDescent="0.2">
      <c r="A1186" t="s">
        <v>969</v>
      </c>
      <c r="B1186">
        <v>0.95699106995133698</v>
      </c>
      <c r="C1186" s="1">
        <v>7.3053298224216504E-12</v>
      </c>
      <c r="D1186">
        <f>IF(AND(B1186 &gt; 0.05,C1186&lt;0.05),1,0)</f>
        <v>1</v>
      </c>
    </row>
    <row r="1187" spans="1:4" x14ac:dyDescent="0.2">
      <c r="A1187" t="s">
        <v>2353</v>
      </c>
      <c r="B1187">
        <v>0.95699106995133698</v>
      </c>
      <c r="C1187">
        <v>3.2915683124656999E-3</v>
      </c>
      <c r="D1187">
        <f>IF(AND(B1187 &gt; 0.05,C1187&lt;0.05),1,0)</f>
        <v>1</v>
      </c>
    </row>
    <row r="1188" spans="1:4" x14ac:dyDescent="0.2">
      <c r="A1188" t="s">
        <v>1254</v>
      </c>
      <c r="B1188">
        <v>0.95843207421314502</v>
      </c>
      <c r="C1188" s="1">
        <v>6.79059621982355E-16</v>
      </c>
      <c r="D1188">
        <f>IF(AND(B1188 &gt; 0.05,C1188&lt;0.05),1,0)</f>
        <v>1</v>
      </c>
    </row>
    <row r="1189" spans="1:4" x14ac:dyDescent="0.2">
      <c r="A1189" t="s">
        <v>764</v>
      </c>
      <c r="B1189">
        <v>0.96036213264884096</v>
      </c>
      <c r="C1189" s="1">
        <v>7.88571076866006E-30</v>
      </c>
      <c r="D1189">
        <f>IF(AND(B1189 &gt; 0.05,C1189&lt;0.05),1,0)</f>
        <v>1</v>
      </c>
    </row>
    <row r="1190" spans="1:4" x14ac:dyDescent="0.2">
      <c r="A1190" t="s">
        <v>2493</v>
      </c>
      <c r="B1190">
        <v>0.96036213264884096</v>
      </c>
      <c r="C1190" s="1">
        <v>2.7775900930072199E-11</v>
      </c>
      <c r="D1190">
        <f>IF(AND(B1190 &gt; 0.05,C1190&lt;0.05),1,0)</f>
        <v>1</v>
      </c>
    </row>
    <row r="1191" spans="1:4" x14ac:dyDescent="0.2">
      <c r="A1191" t="s">
        <v>207</v>
      </c>
      <c r="B1191">
        <v>0.96036213264884096</v>
      </c>
      <c r="C1191">
        <v>5.3091774161538401E-4</v>
      </c>
      <c r="D1191">
        <f>IF(AND(B1191 &gt; 0.05,C1191&lt;0.05),1,0)</f>
        <v>1</v>
      </c>
    </row>
    <row r="1192" spans="1:4" x14ac:dyDescent="0.2">
      <c r="A1192" t="s">
        <v>514</v>
      </c>
      <c r="B1192">
        <v>0.96123892821382295</v>
      </c>
      <c r="C1192">
        <v>6.2951835813469402E-4</v>
      </c>
      <c r="D1192">
        <f>IF(AND(B1192 &gt; 0.05,C1192&lt;0.05),1,0)</f>
        <v>1</v>
      </c>
    </row>
    <row r="1193" spans="1:4" x14ac:dyDescent="0.2">
      <c r="A1193" t="s">
        <v>2008</v>
      </c>
      <c r="B1193">
        <v>0.96224088550114195</v>
      </c>
      <c r="C1193">
        <v>4.1521542365849498E-4</v>
      </c>
      <c r="D1193">
        <f>IF(AND(B1193 &gt; 0.05,C1193&lt;0.05),1,0)</f>
        <v>1</v>
      </c>
    </row>
    <row r="1194" spans="1:4" x14ac:dyDescent="0.2">
      <c r="A1194" t="s">
        <v>869</v>
      </c>
      <c r="B1194">
        <v>0.96631145400723495</v>
      </c>
      <c r="C1194" s="1">
        <v>7.7413656611207595E-26</v>
      </c>
      <c r="D1194">
        <f>IF(AND(B1194 &gt; 0.05,C1194&lt;0.05),1,0)</f>
        <v>1</v>
      </c>
    </row>
    <row r="1195" spans="1:4" x14ac:dyDescent="0.2">
      <c r="A1195" t="s">
        <v>1127</v>
      </c>
      <c r="B1195">
        <v>0.96631145400723495</v>
      </c>
      <c r="C1195" s="1">
        <v>2.7294401391887798E-16</v>
      </c>
      <c r="D1195">
        <f>IF(AND(B1195 &gt; 0.05,C1195&lt;0.05),1,0)</f>
        <v>1</v>
      </c>
    </row>
    <row r="1196" spans="1:4" x14ac:dyDescent="0.2">
      <c r="A1196" t="s">
        <v>621</v>
      </c>
      <c r="B1196">
        <v>0.96631145400723495</v>
      </c>
      <c r="C1196" s="1">
        <v>1.9984733708973301E-13</v>
      </c>
      <c r="D1196">
        <f>IF(AND(B1196 &gt; 0.05,C1196&lt;0.05),1,0)</f>
        <v>1</v>
      </c>
    </row>
    <row r="1197" spans="1:4" x14ac:dyDescent="0.2">
      <c r="A1197" t="s">
        <v>2270</v>
      </c>
      <c r="B1197">
        <v>0.96631145400723495</v>
      </c>
      <c r="C1197">
        <v>7.9553312099117993E-3</v>
      </c>
      <c r="D1197">
        <f>IF(AND(B1197 &gt; 0.05,C1197&lt;0.05),1,0)</f>
        <v>1</v>
      </c>
    </row>
    <row r="1198" spans="1:4" x14ac:dyDescent="0.2">
      <c r="A1198" t="s">
        <v>69</v>
      </c>
      <c r="B1198">
        <v>0.96631145400723495</v>
      </c>
      <c r="C1198">
        <v>1.6881820591267901E-2</v>
      </c>
      <c r="D1198">
        <f>IF(AND(B1198 &gt; 0.05,C1198&lt;0.05),1,0)</f>
        <v>1</v>
      </c>
    </row>
    <row r="1199" spans="1:4" x14ac:dyDescent="0.2">
      <c r="A1199" t="s">
        <v>1592</v>
      </c>
      <c r="B1199">
        <v>0.96638447917117798</v>
      </c>
      <c r="C1199">
        <v>8.9720790865819907E-3</v>
      </c>
      <c r="D1199">
        <f>IF(AND(B1199 &gt; 0.05,C1199&lt;0.05),1,0)</f>
        <v>1</v>
      </c>
    </row>
    <row r="1200" spans="1:4" x14ac:dyDescent="0.2">
      <c r="A1200" t="s">
        <v>733</v>
      </c>
      <c r="B1200">
        <v>0.96805193186913097</v>
      </c>
      <c r="C1200">
        <v>1.12736559656079E-2</v>
      </c>
      <c r="D1200">
        <f>IF(AND(B1200 &gt; 0.05,C1200&lt;0.05),1,0)</f>
        <v>1</v>
      </c>
    </row>
    <row r="1201" spans="1:4" x14ac:dyDescent="0.2">
      <c r="A1201" t="s">
        <v>2479</v>
      </c>
      <c r="B1201">
        <v>0.96808418961368703</v>
      </c>
      <c r="C1201">
        <v>2.5369669744456599E-3</v>
      </c>
      <c r="D1201">
        <f>IF(AND(B1201 &gt; 0.05,C1201&lt;0.05),1,0)</f>
        <v>1</v>
      </c>
    </row>
    <row r="1202" spans="1:4" x14ac:dyDescent="0.2">
      <c r="A1202" t="s">
        <v>23</v>
      </c>
      <c r="B1202">
        <v>0.97033583524439704</v>
      </c>
      <c r="C1202" s="1">
        <v>3.0101549146873302E-12</v>
      </c>
      <c r="D1202">
        <f>IF(AND(B1202 &gt; 0.05,C1202&lt;0.05),1,0)</f>
        <v>1</v>
      </c>
    </row>
    <row r="1203" spans="1:4" x14ac:dyDescent="0.2">
      <c r="A1203" t="s">
        <v>1351</v>
      </c>
      <c r="B1203">
        <v>0.97039665548401199</v>
      </c>
      <c r="C1203" s="1">
        <v>2.0674147985466001E-9</v>
      </c>
      <c r="D1203">
        <f>IF(AND(B1203 &gt; 0.05,C1203&lt;0.05),1,0)</f>
        <v>1</v>
      </c>
    </row>
    <row r="1204" spans="1:4" x14ac:dyDescent="0.2">
      <c r="A1204" t="s">
        <v>939</v>
      </c>
      <c r="B1204">
        <v>0.97039665548401199</v>
      </c>
      <c r="C1204">
        <v>2.20700590626494E-3</v>
      </c>
      <c r="D1204">
        <f>IF(AND(B1204 &gt; 0.05,C1204&lt;0.05),1,0)</f>
        <v>1</v>
      </c>
    </row>
    <row r="1205" spans="1:4" x14ac:dyDescent="0.2">
      <c r="A1205" t="s">
        <v>813</v>
      </c>
      <c r="B1205">
        <v>0.97046733284884801</v>
      </c>
      <c r="C1205">
        <v>8.6674491895876206E-3</v>
      </c>
      <c r="D1205">
        <f>IF(AND(B1205 &gt; 0.05,C1205&lt;0.05),1,0)</f>
        <v>1</v>
      </c>
    </row>
    <row r="1206" spans="1:4" x14ac:dyDescent="0.2">
      <c r="A1206" t="s">
        <v>231</v>
      </c>
      <c r="B1206">
        <v>0.97320420433089205</v>
      </c>
      <c r="C1206">
        <v>1.5721892660735801E-2</v>
      </c>
      <c r="D1206">
        <f>IF(AND(B1206 &gt; 0.05,C1206&lt;0.05),1,0)</f>
        <v>1</v>
      </c>
    </row>
    <row r="1207" spans="1:4" x14ac:dyDescent="0.2">
      <c r="A1207" t="s">
        <v>2370</v>
      </c>
      <c r="B1207">
        <v>0.97360694805373904</v>
      </c>
      <c r="C1207">
        <v>2.7875829289430401E-4</v>
      </c>
      <c r="D1207">
        <f>IF(AND(B1207 &gt; 0.05,C1207&lt;0.05),1,0)</f>
        <v>1</v>
      </c>
    </row>
    <row r="1208" spans="1:4" x14ac:dyDescent="0.2">
      <c r="A1208" t="s">
        <v>2253</v>
      </c>
      <c r="B1208">
        <v>0.97360694805373904</v>
      </c>
      <c r="C1208">
        <v>3.2915683124656999E-3</v>
      </c>
      <c r="D1208">
        <f>IF(AND(B1208 &gt; 0.05,C1208&lt;0.05),1,0)</f>
        <v>1</v>
      </c>
    </row>
    <row r="1209" spans="1:4" x14ac:dyDescent="0.2">
      <c r="A1209" t="s">
        <v>942</v>
      </c>
      <c r="B1209">
        <v>0.97609716542968195</v>
      </c>
      <c r="C1209" s="1">
        <v>6.0797691642357698E-9</v>
      </c>
      <c r="D1209">
        <f>IF(AND(B1209 &gt; 0.05,C1209&lt;0.05),1,0)</f>
        <v>1</v>
      </c>
    </row>
    <row r="1210" spans="1:4" x14ac:dyDescent="0.2">
      <c r="A1210" t="s">
        <v>850</v>
      </c>
      <c r="B1210">
        <v>0.97728095430992501</v>
      </c>
      <c r="C1210" s="1">
        <v>8.2798306083821702E-8</v>
      </c>
      <c r="D1210">
        <f>IF(AND(B1210 &gt; 0.05,C1210&lt;0.05),1,0)</f>
        <v>1</v>
      </c>
    </row>
    <row r="1211" spans="1:4" x14ac:dyDescent="0.2">
      <c r="A1211" t="s">
        <v>1384</v>
      </c>
      <c r="B1211">
        <v>0.97971426552862095</v>
      </c>
      <c r="C1211">
        <v>3.2138484700175099E-4</v>
      </c>
      <c r="D1211">
        <f>IF(AND(B1211 &gt; 0.05,C1211&lt;0.05),1,0)</f>
        <v>1</v>
      </c>
    </row>
    <row r="1212" spans="1:4" x14ac:dyDescent="0.2">
      <c r="A1212" t="s">
        <v>1681</v>
      </c>
      <c r="B1212">
        <v>0.98074149464851601</v>
      </c>
      <c r="C1212">
        <v>1.6669673010879301E-4</v>
      </c>
      <c r="D1212">
        <f>IF(AND(B1212 &gt; 0.05,C1212&lt;0.05),1,0)</f>
        <v>1</v>
      </c>
    </row>
    <row r="1213" spans="1:4" x14ac:dyDescent="0.2">
      <c r="A1213" t="s">
        <v>1418</v>
      </c>
      <c r="B1213">
        <v>0.98352409949883801</v>
      </c>
      <c r="C1213" s="1">
        <v>2.6939518499731899E-16</v>
      </c>
      <c r="D1213">
        <f>IF(AND(B1213 &gt; 0.05,C1213&lt;0.05),1,0)</f>
        <v>1</v>
      </c>
    </row>
    <row r="1214" spans="1:4" x14ac:dyDescent="0.2">
      <c r="A1214" t="s">
        <v>1624</v>
      </c>
      <c r="B1214">
        <v>0.98352409949883801</v>
      </c>
      <c r="C1214" s="1">
        <v>5.11449910265942E-5</v>
      </c>
      <c r="D1214">
        <f>IF(AND(B1214 &gt; 0.05,C1214&lt;0.05),1,0)</f>
        <v>1</v>
      </c>
    </row>
    <row r="1215" spans="1:4" x14ac:dyDescent="0.2">
      <c r="A1215" t="s">
        <v>1020</v>
      </c>
      <c r="B1215">
        <v>0.98517753195050695</v>
      </c>
      <c r="C1215" s="1">
        <v>6.3662823439174497E-6</v>
      </c>
      <c r="D1215">
        <f>IF(AND(B1215 &gt; 0.05,C1215&lt;0.05),1,0)</f>
        <v>1</v>
      </c>
    </row>
    <row r="1216" spans="1:4" x14ac:dyDescent="0.2">
      <c r="A1216" t="s">
        <v>431</v>
      </c>
      <c r="B1216">
        <v>0.98538151790811901</v>
      </c>
      <c r="C1216" s="1">
        <v>1.7605054124199299E-38</v>
      </c>
      <c r="D1216">
        <f>IF(AND(B1216 &gt; 0.05,C1216&lt;0.05),1,0)</f>
        <v>1</v>
      </c>
    </row>
    <row r="1217" spans="1:4" x14ac:dyDescent="0.2">
      <c r="A1217" t="s">
        <v>1874</v>
      </c>
      <c r="B1217">
        <v>0.98663273718067401</v>
      </c>
      <c r="C1217">
        <v>4.9784575434768101E-2</v>
      </c>
      <c r="D1217">
        <f>IF(AND(B1217 &gt; 0.05,C1217&lt;0.05),1,0)</f>
        <v>1</v>
      </c>
    </row>
    <row r="1218" spans="1:4" x14ac:dyDescent="0.2">
      <c r="A1218" t="s">
        <v>402</v>
      </c>
      <c r="B1218">
        <v>0.98760218288027202</v>
      </c>
      <c r="C1218">
        <v>9.4448589537840597E-4</v>
      </c>
      <c r="D1218">
        <f>IF(AND(B1218 &gt; 0.05,C1218&lt;0.05),1,0)</f>
        <v>1</v>
      </c>
    </row>
    <row r="1219" spans="1:4" x14ac:dyDescent="0.2">
      <c r="A1219" t="s">
        <v>2349</v>
      </c>
      <c r="B1219">
        <v>0.98832836086168396</v>
      </c>
      <c r="C1219" s="1">
        <v>2.3240451369959199E-7</v>
      </c>
      <c r="D1219">
        <f>IF(AND(B1219 &gt; 0.05,C1219&lt;0.05),1,0)</f>
        <v>1</v>
      </c>
    </row>
    <row r="1220" spans="1:4" x14ac:dyDescent="0.2">
      <c r="A1220" t="s">
        <v>536</v>
      </c>
      <c r="B1220">
        <v>0.98832836086168396</v>
      </c>
      <c r="C1220">
        <v>5.7314600375247098E-3</v>
      </c>
      <c r="D1220">
        <f>IF(AND(B1220 &gt; 0.05,C1220&lt;0.05),1,0)</f>
        <v>1</v>
      </c>
    </row>
    <row r="1221" spans="1:4" x14ac:dyDescent="0.2">
      <c r="A1221" t="s">
        <v>1636</v>
      </c>
      <c r="B1221">
        <v>0.988505541338211</v>
      </c>
      <c r="C1221" s="1">
        <v>1.1991735671176501E-34</v>
      </c>
      <c r="D1221">
        <f>IF(AND(B1221 &gt; 0.05,C1221&lt;0.05),1,0)</f>
        <v>1</v>
      </c>
    </row>
    <row r="1222" spans="1:4" x14ac:dyDescent="0.2">
      <c r="A1222" t="s">
        <v>1043</v>
      </c>
      <c r="B1222">
        <v>0.988505541338211</v>
      </c>
      <c r="C1222" s="1">
        <v>3.5142502039275403E-14</v>
      </c>
      <c r="D1222">
        <f>IF(AND(B1222 &gt; 0.05,C1222&lt;0.05),1,0)</f>
        <v>1</v>
      </c>
    </row>
    <row r="1223" spans="1:4" x14ac:dyDescent="0.2">
      <c r="A1223" t="s">
        <v>2506</v>
      </c>
      <c r="B1223">
        <v>0.988505541338211</v>
      </c>
      <c r="C1223" s="1">
        <v>5.8162719675852699E-13</v>
      </c>
      <c r="D1223">
        <f>IF(AND(B1223 &gt; 0.05,C1223&lt;0.05),1,0)</f>
        <v>1</v>
      </c>
    </row>
    <row r="1224" spans="1:4" x14ac:dyDescent="0.2">
      <c r="A1224" t="s">
        <v>1280</v>
      </c>
      <c r="B1224">
        <v>0.988505541338211</v>
      </c>
      <c r="C1224" s="1">
        <v>6.6290566392243602E-8</v>
      </c>
      <c r="D1224">
        <f>IF(AND(B1224 &gt; 0.05,C1224&lt;0.05),1,0)</f>
        <v>1</v>
      </c>
    </row>
    <row r="1225" spans="1:4" x14ac:dyDescent="0.2">
      <c r="A1225" t="s">
        <v>134</v>
      </c>
      <c r="B1225">
        <v>0.98905462487711104</v>
      </c>
      <c r="C1225">
        <v>4.32076013894353E-4</v>
      </c>
      <c r="D1225">
        <f>IF(AND(B1225 &gt; 0.05,C1225&lt;0.05),1,0)</f>
        <v>1</v>
      </c>
    </row>
    <row r="1226" spans="1:4" x14ac:dyDescent="0.2">
      <c r="A1226" t="s">
        <v>393</v>
      </c>
      <c r="B1226">
        <v>0.98905462487711104</v>
      </c>
      <c r="C1226">
        <v>6.4154259867418E-3</v>
      </c>
      <c r="D1226">
        <f>IF(AND(B1226 &gt; 0.05,C1226&lt;0.05),1,0)</f>
        <v>1</v>
      </c>
    </row>
    <row r="1227" spans="1:4" x14ac:dyDescent="0.2">
      <c r="A1227" t="s">
        <v>345</v>
      </c>
      <c r="B1227">
        <v>0.98905462487711104</v>
      </c>
      <c r="C1227">
        <v>7.4982652147466203E-3</v>
      </c>
      <c r="D1227">
        <f>IF(AND(B1227 &gt; 0.05,C1227&lt;0.05),1,0)</f>
        <v>1</v>
      </c>
    </row>
    <row r="1228" spans="1:4" x14ac:dyDescent="0.2">
      <c r="A1228" t="s">
        <v>2</v>
      </c>
      <c r="B1228">
        <v>0.98906114515631804</v>
      </c>
      <c r="C1228" s="1">
        <v>3.0420423741498101E-5</v>
      </c>
      <c r="D1228">
        <f>IF(AND(B1228 &gt; 0.05,C1228&lt;0.05),1,0)</f>
        <v>1</v>
      </c>
    </row>
    <row r="1229" spans="1:4" x14ac:dyDescent="0.2">
      <c r="A1229" t="s">
        <v>533</v>
      </c>
      <c r="B1229">
        <v>0.98906114515631804</v>
      </c>
      <c r="C1229">
        <v>6.9327396059098304E-3</v>
      </c>
      <c r="D1229">
        <f>IF(AND(B1229 &gt; 0.05,C1229&lt;0.05),1,0)</f>
        <v>1</v>
      </c>
    </row>
    <row r="1230" spans="1:4" x14ac:dyDescent="0.2">
      <c r="A1230" t="s">
        <v>1771</v>
      </c>
      <c r="B1230">
        <v>0.98919308423694097</v>
      </c>
      <c r="C1230">
        <v>2.1206928565972701E-3</v>
      </c>
      <c r="D1230">
        <f>IF(AND(B1230 &gt; 0.05,C1230&lt;0.05),1,0)</f>
        <v>1</v>
      </c>
    </row>
    <row r="1231" spans="1:4" x14ac:dyDescent="0.2">
      <c r="A1231" t="s">
        <v>212</v>
      </c>
      <c r="B1231">
        <v>0.98968804079146999</v>
      </c>
      <c r="C1231" s="1">
        <v>3.9886947934677502E-9</v>
      </c>
      <c r="D1231">
        <f>IF(AND(B1231 &gt; 0.05,C1231&lt;0.05),1,0)</f>
        <v>1</v>
      </c>
    </row>
    <row r="1232" spans="1:4" x14ac:dyDescent="0.2">
      <c r="A1232" t="s">
        <v>1347</v>
      </c>
      <c r="B1232">
        <v>0.98968804079146999</v>
      </c>
      <c r="C1232" s="1">
        <v>2.0362764947595001E-7</v>
      </c>
      <c r="D1232">
        <f>IF(AND(B1232 &gt; 0.05,C1232&lt;0.05),1,0)</f>
        <v>1</v>
      </c>
    </row>
    <row r="1233" spans="1:4" x14ac:dyDescent="0.2">
      <c r="A1233" t="s">
        <v>1152</v>
      </c>
      <c r="B1233">
        <v>0.98968804079146999</v>
      </c>
      <c r="C1233">
        <v>2.3914698210650501E-4</v>
      </c>
      <c r="D1233">
        <f>IF(AND(B1233 &gt; 0.05,C1233&lt;0.05),1,0)</f>
        <v>1</v>
      </c>
    </row>
    <row r="1234" spans="1:4" x14ac:dyDescent="0.2">
      <c r="A1234" t="s">
        <v>226</v>
      </c>
      <c r="B1234">
        <v>0.98968804079146999</v>
      </c>
      <c r="C1234">
        <v>7.2988263087311596E-4</v>
      </c>
      <c r="D1234">
        <f>IF(AND(B1234 &gt; 0.05,C1234&lt;0.05),1,0)</f>
        <v>1</v>
      </c>
    </row>
    <row r="1235" spans="1:4" x14ac:dyDescent="0.2">
      <c r="A1235" t="s">
        <v>2067</v>
      </c>
      <c r="B1235">
        <v>0.98975842120458002</v>
      </c>
      <c r="C1235" s="1">
        <v>5.4534620300867501E-14</v>
      </c>
      <c r="D1235">
        <f>IF(AND(B1235 &gt; 0.05,C1235&lt;0.05),1,0)</f>
        <v>1</v>
      </c>
    </row>
    <row r="1236" spans="1:4" x14ac:dyDescent="0.2">
      <c r="A1236" t="s">
        <v>1736</v>
      </c>
      <c r="B1236">
        <v>0.98975842120458002</v>
      </c>
      <c r="C1236" s="1">
        <v>1.07508539696054E-8</v>
      </c>
      <c r="D1236">
        <f>IF(AND(B1236 &gt; 0.05,C1236&lt;0.05),1,0)</f>
        <v>1</v>
      </c>
    </row>
    <row r="1237" spans="1:4" x14ac:dyDescent="0.2">
      <c r="A1237" t="s">
        <v>530</v>
      </c>
      <c r="B1237">
        <v>0.992541677405963</v>
      </c>
      <c r="C1237" s="1">
        <v>1.17148835081753E-5</v>
      </c>
      <c r="D1237">
        <f>IF(AND(B1237 &gt; 0.05,C1237&lt;0.05),1,0)</f>
        <v>1</v>
      </c>
    </row>
    <row r="1238" spans="1:4" x14ac:dyDescent="0.2">
      <c r="A1238" t="s">
        <v>1910</v>
      </c>
      <c r="B1238">
        <v>0.992541677405963</v>
      </c>
      <c r="C1238" s="1">
        <v>1.5048183055482501E-5</v>
      </c>
      <c r="D1238">
        <f>IF(AND(B1238 &gt; 0.05,C1238&lt;0.05),1,0)</f>
        <v>1</v>
      </c>
    </row>
    <row r="1239" spans="1:4" x14ac:dyDescent="0.2">
      <c r="A1239" t="s">
        <v>65</v>
      </c>
      <c r="B1239">
        <v>0.99417509980852603</v>
      </c>
      <c r="C1239">
        <v>2.0369180902690001E-4</v>
      </c>
      <c r="D1239">
        <f>IF(AND(B1239 &gt; 0.05,C1239&lt;0.05),1,0)</f>
        <v>1</v>
      </c>
    </row>
    <row r="1240" spans="1:4" x14ac:dyDescent="0.2">
      <c r="A1240" t="s">
        <v>2377</v>
      </c>
      <c r="B1240">
        <v>0.99532045683664205</v>
      </c>
      <c r="C1240" s="1">
        <v>1.8860904166075899E-5</v>
      </c>
      <c r="D1240">
        <f>IF(AND(B1240 &gt; 0.05,C1240&lt;0.05),1,0)</f>
        <v>1</v>
      </c>
    </row>
    <row r="1241" spans="1:4" x14ac:dyDescent="0.2">
      <c r="A1241" t="s">
        <v>1810</v>
      </c>
      <c r="B1241">
        <v>0.998685712611877</v>
      </c>
      <c r="C1241" s="1">
        <v>6.4716439295469903E-19</v>
      </c>
      <c r="D1241">
        <f>IF(AND(B1241 &gt; 0.05,C1241&lt;0.05),1,0)</f>
        <v>1</v>
      </c>
    </row>
    <row r="1242" spans="1:4" x14ac:dyDescent="0.2">
      <c r="A1242" t="s">
        <v>989</v>
      </c>
      <c r="B1242">
        <v>0.998685712611877</v>
      </c>
      <c r="C1242" s="1">
        <v>2.4074055293650998E-9</v>
      </c>
      <c r="D1242">
        <f>IF(AND(B1242 &gt; 0.05,C1242&lt;0.05),1,0)</f>
        <v>1</v>
      </c>
    </row>
    <row r="1243" spans="1:4" x14ac:dyDescent="0.2">
      <c r="A1243" t="s">
        <v>1951</v>
      </c>
      <c r="B1243">
        <v>0.99902831871097098</v>
      </c>
      <c r="C1243" s="1">
        <v>8.3617937095709998E-19</v>
      </c>
      <c r="D1243">
        <f>IF(AND(B1243 &gt; 0.05,C1243&lt;0.05),1,0)</f>
        <v>1</v>
      </c>
    </row>
    <row r="1244" spans="1:4" x14ac:dyDescent="0.2">
      <c r="A1244" t="s">
        <v>1713</v>
      </c>
      <c r="B1244" s="1">
        <v>3.0919749832674701E-12</v>
      </c>
      <c r="C1244" s="1">
        <v>1.5912477679651799E-7</v>
      </c>
      <c r="D1244">
        <f>IF(AND(B1244 &gt; 0.05,C1244&lt;0.05),1,0)</f>
        <v>0</v>
      </c>
    </row>
    <row r="1245" spans="1:4" x14ac:dyDescent="0.2">
      <c r="A1245" t="s">
        <v>1139</v>
      </c>
      <c r="B1245" s="1">
        <v>4.86972590778766E-12</v>
      </c>
      <c r="C1245" s="1">
        <v>1.1185027630675001E-11</v>
      </c>
      <c r="D1245">
        <f>IF(AND(B1245 &gt; 0.05,C1245&lt;0.05),1,0)</f>
        <v>0</v>
      </c>
    </row>
    <row r="1246" spans="1:4" x14ac:dyDescent="0.2">
      <c r="A1246" t="s">
        <v>690</v>
      </c>
      <c r="B1246" s="1">
        <v>6.8473537171530702E-11</v>
      </c>
      <c r="C1246" s="1">
        <v>8.2364992069566004E-16</v>
      </c>
      <c r="D1246">
        <f>IF(AND(B1246 &gt; 0.05,C1246&lt;0.05),1,0)</f>
        <v>0</v>
      </c>
    </row>
    <row r="1247" spans="1:4" x14ac:dyDescent="0.2">
      <c r="A1247" t="s">
        <v>2486</v>
      </c>
      <c r="B1247" s="1">
        <v>1.5880058318452501E-10</v>
      </c>
      <c r="C1247">
        <v>0.10567295862940999</v>
      </c>
      <c r="D1247">
        <f>IF(AND(B1247 &gt; 0.05,C1247&lt;0.05),1,0)</f>
        <v>0</v>
      </c>
    </row>
    <row r="1248" spans="1:4" x14ac:dyDescent="0.2">
      <c r="A1248" t="s">
        <v>238</v>
      </c>
      <c r="B1248" s="1">
        <v>1.7325400181243599E-10</v>
      </c>
      <c r="C1248">
        <v>1.76566841200594E-3</v>
      </c>
      <c r="D1248">
        <f>IF(AND(B1248 &gt; 0.05,C1248&lt;0.05),1,0)</f>
        <v>0</v>
      </c>
    </row>
    <row r="1249" spans="1:4" x14ac:dyDescent="0.2">
      <c r="A1249" t="s">
        <v>1165</v>
      </c>
      <c r="B1249" s="1">
        <v>1.7325400181243599E-10</v>
      </c>
      <c r="C1249">
        <v>0.42336400891405401</v>
      </c>
      <c r="D1249">
        <f>IF(AND(B1249 &gt; 0.05,C1249&lt;0.05),1,0)</f>
        <v>0</v>
      </c>
    </row>
    <row r="1250" spans="1:4" x14ac:dyDescent="0.2">
      <c r="A1250" t="s">
        <v>1647</v>
      </c>
      <c r="B1250" s="1">
        <v>4.2984906837795301E-10</v>
      </c>
      <c r="C1250" s="1">
        <v>6.6893939702656896E-13</v>
      </c>
      <c r="D1250">
        <f>IF(AND(B1250 &gt; 0.05,C1250&lt;0.05),1,0)</f>
        <v>0</v>
      </c>
    </row>
    <row r="1251" spans="1:4" x14ac:dyDescent="0.2">
      <c r="A1251" t="s">
        <v>324</v>
      </c>
      <c r="B1251" s="1">
        <v>4.7678695837826295E-10</v>
      </c>
      <c r="C1251" s="1">
        <v>1.43340076381805E-6</v>
      </c>
      <c r="D1251">
        <f>IF(AND(B1251 &gt; 0.05,C1251&lt;0.05),1,0)</f>
        <v>0</v>
      </c>
    </row>
    <row r="1252" spans="1:4" x14ac:dyDescent="0.2">
      <c r="A1252" t="s">
        <v>912</v>
      </c>
      <c r="B1252" s="1">
        <v>5.2959848334671399E-10</v>
      </c>
      <c r="C1252">
        <v>1.7381069993438599E-3</v>
      </c>
      <c r="D1252">
        <f>IF(AND(B1252 &gt; 0.05,C1252&lt;0.05),1,0)</f>
        <v>0</v>
      </c>
    </row>
    <row r="1253" spans="1:4" x14ac:dyDescent="0.2">
      <c r="A1253" t="s">
        <v>1187</v>
      </c>
      <c r="B1253" s="1">
        <v>6.6541176716642499E-10</v>
      </c>
      <c r="C1253">
        <v>1.37643883176634E-2</v>
      </c>
      <c r="D1253">
        <f>IF(AND(B1253 &gt; 0.05,C1253&lt;0.05),1,0)</f>
        <v>0</v>
      </c>
    </row>
    <row r="1254" spans="1:4" x14ac:dyDescent="0.2">
      <c r="A1254" t="s">
        <v>43</v>
      </c>
      <c r="B1254" s="1">
        <v>2.86834866772503E-9</v>
      </c>
      <c r="C1254" s="1">
        <v>5.8173800049894902E-21</v>
      </c>
      <c r="D1254">
        <f>IF(AND(B1254 &gt; 0.05,C1254&lt;0.05),1,0)</f>
        <v>0</v>
      </c>
    </row>
    <row r="1255" spans="1:4" x14ac:dyDescent="0.2">
      <c r="A1255" t="s">
        <v>952</v>
      </c>
      <c r="B1255" s="1">
        <v>5.1356237529163101E-9</v>
      </c>
      <c r="C1255" s="1">
        <v>9.1784724172761405E-19</v>
      </c>
      <c r="D1255">
        <f>IF(AND(B1255 &gt; 0.05,C1255&lt;0.05),1,0)</f>
        <v>0</v>
      </c>
    </row>
    <row r="1256" spans="1:4" x14ac:dyDescent="0.2">
      <c r="A1256" t="s">
        <v>543</v>
      </c>
      <c r="B1256" s="1">
        <v>6.23978121575493E-9</v>
      </c>
      <c r="C1256" s="1">
        <v>3.06219837952777E-19</v>
      </c>
      <c r="D1256">
        <f>IF(AND(B1256 &gt; 0.05,C1256&lt;0.05),1,0)</f>
        <v>0</v>
      </c>
    </row>
    <row r="1257" spans="1:4" x14ac:dyDescent="0.2">
      <c r="A1257" t="s">
        <v>1826</v>
      </c>
      <c r="B1257" s="1">
        <v>7.4166585531632899E-9</v>
      </c>
      <c r="C1257" s="1">
        <v>9.9720693891514192E-32</v>
      </c>
      <c r="D1257">
        <f>IF(AND(B1257 &gt; 0.05,C1257&lt;0.05),1,0)</f>
        <v>0</v>
      </c>
    </row>
    <row r="1258" spans="1:4" x14ac:dyDescent="0.2">
      <c r="A1258" t="s">
        <v>1626</v>
      </c>
      <c r="B1258" s="1">
        <v>7.4166585531632899E-9</v>
      </c>
      <c r="C1258" s="1">
        <v>2.8924070257550201E-12</v>
      </c>
      <c r="D1258">
        <f>IF(AND(B1258 &gt; 0.05,C1258&lt;0.05),1,0)</f>
        <v>0</v>
      </c>
    </row>
    <row r="1259" spans="1:4" x14ac:dyDescent="0.2">
      <c r="A1259" t="s">
        <v>2095</v>
      </c>
      <c r="B1259" s="1">
        <v>1.96089905818254E-8</v>
      </c>
      <c r="C1259">
        <v>2.2522711932889799E-4</v>
      </c>
      <c r="D1259">
        <f>IF(AND(B1259 &gt; 0.05,C1259&lt;0.05),1,0)</f>
        <v>0</v>
      </c>
    </row>
    <row r="1260" spans="1:4" x14ac:dyDescent="0.2">
      <c r="A1260" t="s">
        <v>1619</v>
      </c>
      <c r="B1260" s="1">
        <v>2.01692704693525E-8</v>
      </c>
      <c r="C1260">
        <v>1.11706834943991E-4</v>
      </c>
      <c r="D1260">
        <f>IF(AND(B1260 &gt; 0.05,C1260&lt;0.05),1,0)</f>
        <v>0</v>
      </c>
    </row>
    <row r="1261" spans="1:4" x14ac:dyDescent="0.2">
      <c r="A1261" t="s">
        <v>267</v>
      </c>
      <c r="B1261" s="1">
        <v>2.2902550242981399E-8</v>
      </c>
      <c r="C1261" s="1">
        <v>8.6624836702633401E-16</v>
      </c>
      <c r="D1261">
        <f>IF(AND(B1261 &gt; 0.05,C1261&lt;0.05),1,0)</f>
        <v>0</v>
      </c>
    </row>
    <row r="1262" spans="1:4" x14ac:dyDescent="0.2">
      <c r="A1262" t="s">
        <v>527</v>
      </c>
      <c r="B1262" s="1">
        <v>3.5059662829551698E-8</v>
      </c>
      <c r="C1262">
        <v>1.70128587152603E-3</v>
      </c>
      <c r="D1262">
        <f>IF(AND(B1262 &gt; 0.05,C1262&lt;0.05),1,0)</f>
        <v>0</v>
      </c>
    </row>
    <row r="1263" spans="1:4" x14ac:dyDescent="0.2">
      <c r="A1263" t="s">
        <v>573</v>
      </c>
      <c r="B1263" s="1">
        <v>6.0318645560552503E-8</v>
      </c>
      <c r="C1263" s="1">
        <v>6.05425536719888E-25</v>
      </c>
      <c r="D1263">
        <f>IF(AND(B1263 &gt; 0.05,C1263&lt;0.05),1,0)</f>
        <v>0</v>
      </c>
    </row>
    <row r="1264" spans="1:4" x14ac:dyDescent="0.2">
      <c r="A1264" t="s">
        <v>2212</v>
      </c>
      <c r="B1264" s="1">
        <v>6.1709044882561295E-8</v>
      </c>
      <c r="C1264" s="1">
        <v>1.47715341818728E-16</v>
      </c>
      <c r="D1264">
        <f>IF(AND(B1264 &gt; 0.05,C1264&lt;0.05),1,0)</f>
        <v>0</v>
      </c>
    </row>
    <row r="1265" spans="1:4" x14ac:dyDescent="0.2">
      <c r="A1265" t="s">
        <v>2321</v>
      </c>
      <c r="B1265" s="1">
        <v>6.1709044882561295E-8</v>
      </c>
      <c r="C1265" s="1">
        <v>6.2482763435078896E-10</v>
      </c>
      <c r="D1265">
        <f>IF(AND(B1265 &gt; 0.05,C1265&lt;0.05),1,0)</f>
        <v>0</v>
      </c>
    </row>
    <row r="1266" spans="1:4" x14ac:dyDescent="0.2">
      <c r="A1266" t="s">
        <v>1757</v>
      </c>
      <c r="B1266" s="1">
        <v>6.1709044882561295E-8</v>
      </c>
      <c r="C1266">
        <v>0.50514695513284003</v>
      </c>
      <c r="D1266">
        <f>IF(AND(B1266 &gt; 0.05,C1266&lt;0.05),1,0)</f>
        <v>0</v>
      </c>
    </row>
    <row r="1267" spans="1:4" x14ac:dyDescent="0.2">
      <c r="A1267" t="s">
        <v>680</v>
      </c>
      <c r="B1267" s="1">
        <v>6.5108781879704494E-8</v>
      </c>
      <c r="C1267">
        <v>9.5268085509669898E-4</v>
      </c>
      <c r="D1267">
        <f>IF(AND(B1267 &gt; 0.05,C1267&lt;0.05),1,0)</f>
        <v>0</v>
      </c>
    </row>
    <row r="1268" spans="1:4" x14ac:dyDescent="0.2">
      <c r="A1268" t="s">
        <v>1106</v>
      </c>
      <c r="B1268" s="1">
        <v>1.0471419650478399E-7</v>
      </c>
      <c r="C1268">
        <v>1.4326380561074199E-4</v>
      </c>
      <c r="D1268">
        <f>IF(AND(B1268 &gt; 0.05,C1268&lt;0.05),1,0)</f>
        <v>0</v>
      </c>
    </row>
    <row r="1269" spans="1:4" x14ac:dyDescent="0.2">
      <c r="A1269" t="s">
        <v>2215</v>
      </c>
      <c r="B1269" s="1">
        <v>1.7783813719835701E-7</v>
      </c>
      <c r="C1269" s="1">
        <v>2.8594045227701302E-27</v>
      </c>
      <c r="D1269">
        <f>IF(AND(B1269 &gt; 0.05,C1269&lt;0.05),1,0)</f>
        <v>0</v>
      </c>
    </row>
    <row r="1270" spans="1:4" x14ac:dyDescent="0.2">
      <c r="A1270" t="s">
        <v>1486</v>
      </c>
      <c r="B1270" s="1">
        <v>1.7869905536631601E-7</v>
      </c>
      <c r="C1270" s="1">
        <v>1.4461528549213E-11</v>
      </c>
      <c r="D1270">
        <f>IF(AND(B1270 &gt; 0.05,C1270&lt;0.05),1,0)</f>
        <v>0</v>
      </c>
    </row>
    <row r="1271" spans="1:4" x14ac:dyDescent="0.2">
      <c r="A1271" t="s">
        <v>395</v>
      </c>
      <c r="B1271" s="1">
        <v>4.7700741407869502E-7</v>
      </c>
      <c r="C1271">
        <v>0.16370575117363401</v>
      </c>
      <c r="D1271">
        <f>IF(AND(B1271 &gt; 0.05,C1271&lt;0.05),1,0)</f>
        <v>0</v>
      </c>
    </row>
    <row r="1272" spans="1:4" x14ac:dyDescent="0.2">
      <c r="A1272" t="s">
        <v>195</v>
      </c>
      <c r="B1272" s="1">
        <v>6.2620656508200902E-7</v>
      </c>
      <c r="C1272" s="1">
        <v>2.6799540595209501E-14</v>
      </c>
      <c r="D1272">
        <f>IF(AND(B1272 &gt; 0.05,C1272&lt;0.05),1,0)</f>
        <v>0</v>
      </c>
    </row>
    <row r="1273" spans="1:4" x14ac:dyDescent="0.2">
      <c r="A1273" t="s">
        <v>2166</v>
      </c>
      <c r="B1273" s="1">
        <v>6.2620656508200902E-7</v>
      </c>
      <c r="C1273">
        <v>0.74419353879875105</v>
      </c>
      <c r="D1273">
        <f>IF(AND(B1273 &gt; 0.05,C1273&lt;0.05),1,0)</f>
        <v>0</v>
      </c>
    </row>
    <row r="1274" spans="1:4" x14ac:dyDescent="0.2">
      <c r="A1274" t="s">
        <v>615</v>
      </c>
      <c r="B1274" s="1">
        <v>6.7152044266832295E-7</v>
      </c>
      <c r="C1274">
        <v>2.6651903731705002E-3</v>
      </c>
      <c r="D1274">
        <f>IF(AND(B1274 &gt; 0.05,C1274&lt;0.05),1,0)</f>
        <v>0</v>
      </c>
    </row>
    <row r="1275" spans="1:4" x14ac:dyDescent="0.2">
      <c r="A1275" t="s">
        <v>943</v>
      </c>
      <c r="B1275" s="1">
        <v>7.8879991715739999E-7</v>
      </c>
      <c r="C1275" s="1">
        <v>6.8316033069434105E-14</v>
      </c>
      <c r="D1275">
        <f>IF(AND(B1275 &gt; 0.05,C1275&lt;0.05),1,0)</f>
        <v>0</v>
      </c>
    </row>
    <row r="1276" spans="1:4" x14ac:dyDescent="0.2">
      <c r="A1276" t="s">
        <v>1920</v>
      </c>
      <c r="B1276" s="1">
        <v>8.0715161016486998E-7</v>
      </c>
      <c r="C1276" s="1">
        <v>6.2130529504882397E-21</v>
      </c>
      <c r="D1276">
        <f>IF(AND(B1276 &gt; 0.05,C1276&lt;0.05),1,0)</f>
        <v>0</v>
      </c>
    </row>
    <row r="1277" spans="1:4" x14ac:dyDescent="0.2">
      <c r="A1277" t="s">
        <v>1886</v>
      </c>
      <c r="B1277" s="1">
        <v>9.2330557136078998E-7</v>
      </c>
      <c r="C1277">
        <v>2.6246839272929699E-3</v>
      </c>
      <c r="D1277">
        <f>IF(AND(B1277 &gt; 0.05,C1277&lt;0.05),1,0)</f>
        <v>0</v>
      </c>
    </row>
    <row r="1278" spans="1:4" x14ac:dyDescent="0.2">
      <c r="A1278" t="s">
        <v>8</v>
      </c>
      <c r="B1278" s="1">
        <v>9.4652414217641502E-7</v>
      </c>
      <c r="C1278" s="1">
        <v>8.0483845022565299E-11</v>
      </c>
      <c r="D1278">
        <f>IF(AND(B1278 &gt; 0.05,C1278&lt;0.05),1,0)</f>
        <v>0</v>
      </c>
    </row>
    <row r="1279" spans="1:4" x14ac:dyDescent="0.2">
      <c r="A1279" t="s">
        <v>2409</v>
      </c>
      <c r="B1279" s="1">
        <v>9.7832026325166507E-7</v>
      </c>
      <c r="C1279">
        <v>1.32499282068101E-2</v>
      </c>
      <c r="D1279">
        <f>IF(AND(B1279 &gt; 0.05,C1279&lt;0.05),1,0)</f>
        <v>0</v>
      </c>
    </row>
    <row r="1280" spans="1:4" x14ac:dyDescent="0.2">
      <c r="A1280" t="s">
        <v>665</v>
      </c>
      <c r="B1280" s="1">
        <v>1.12433834533417E-6</v>
      </c>
      <c r="C1280">
        <v>5.7881047432277503E-2</v>
      </c>
      <c r="D1280">
        <f>IF(AND(B1280 &gt; 0.05,C1280&lt;0.05),1,0)</f>
        <v>0</v>
      </c>
    </row>
    <row r="1281" spans="1:4" x14ac:dyDescent="0.2">
      <c r="A1281" t="s">
        <v>2257</v>
      </c>
      <c r="B1281" s="1">
        <v>1.1850119374751199E-6</v>
      </c>
      <c r="C1281">
        <v>0.83319929477431398</v>
      </c>
      <c r="D1281">
        <f>IF(AND(B1281 &gt; 0.05,C1281&lt;0.05),1,0)</f>
        <v>0</v>
      </c>
    </row>
    <row r="1282" spans="1:4" x14ac:dyDescent="0.2">
      <c r="A1282" t="s">
        <v>585</v>
      </c>
      <c r="B1282" s="1">
        <v>1.53234280405924E-6</v>
      </c>
      <c r="C1282">
        <v>0.49257986181416502</v>
      </c>
      <c r="D1282">
        <f>IF(AND(B1282 &gt; 0.05,C1282&lt;0.05),1,0)</f>
        <v>0</v>
      </c>
    </row>
    <row r="1283" spans="1:4" x14ac:dyDescent="0.2">
      <c r="A1283" t="s">
        <v>776</v>
      </c>
      <c r="B1283" s="1">
        <v>1.53234280405924E-6</v>
      </c>
      <c r="C1283">
        <v>0.78789817164848697</v>
      </c>
      <c r="D1283">
        <f>IF(AND(B1283 &gt; 0.05,C1283&lt;0.05),1,0)</f>
        <v>0</v>
      </c>
    </row>
    <row r="1284" spans="1:4" x14ac:dyDescent="0.2">
      <c r="A1284" t="s">
        <v>1690</v>
      </c>
      <c r="B1284" s="1">
        <v>1.5603562283519599E-6</v>
      </c>
      <c r="C1284" s="1">
        <v>1.74915633939524E-5</v>
      </c>
      <c r="D1284">
        <f>IF(AND(B1284 &gt; 0.05,C1284&lt;0.05),1,0)</f>
        <v>0</v>
      </c>
    </row>
    <row r="1285" spans="1:4" x14ac:dyDescent="0.2">
      <c r="A1285" t="s">
        <v>642</v>
      </c>
      <c r="B1285" s="1">
        <v>1.61647918063228E-6</v>
      </c>
      <c r="C1285" s="1">
        <v>2.7936523220029898E-13</v>
      </c>
      <c r="D1285">
        <f>IF(AND(B1285 &gt; 0.05,C1285&lt;0.05),1,0)</f>
        <v>0</v>
      </c>
    </row>
    <row r="1286" spans="1:4" x14ac:dyDescent="0.2">
      <c r="A1286" t="s">
        <v>1166</v>
      </c>
      <c r="B1286" s="1">
        <v>1.7010641786853301E-6</v>
      </c>
      <c r="C1286">
        <v>1.52335128190623E-3</v>
      </c>
      <c r="D1286">
        <f>IF(AND(B1286 &gt; 0.05,C1286&lt;0.05),1,0)</f>
        <v>0</v>
      </c>
    </row>
    <row r="1287" spans="1:4" x14ac:dyDescent="0.2">
      <c r="A1287" t="s">
        <v>1039</v>
      </c>
      <c r="B1287" s="1">
        <v>2.25469069673296E-6</v>
      </c>
      <c r="C1287" s="1">
        <v>7.11849490847992E-9</v>
      </c>
      <c r="D1287">
        <f>IF(AND(B1287 &gt; 0.05,C1287&lt;0.05),1,0)</f>
        <v>0</v>
      </c>
    </row>
    <row r="1288" spans="1:4" x14ac:dyDescent="0.2">
      <c r="A1288" t="s">
        <v>2244</v>
      </c>
      <c r="B1288" s="1">
        <v>2.3663679963211998E-6</v>
      </c>
      <c r="C1288" s="1">
        <v>2.0250351655962201E-18</v>
      </c>
      <c r="D1288">
        <f>IF(AND(B1288 &gt; 0.05,C1288&lt;0.05),1,0)</f>
        <v>0</v>
      </c>
    </row>
    <row r="1289" spans="1:4" x14ac:dyDescent="0.2">
      <c r="A1289" t="s">
        <v>1988</v>
      </c>
      <c r="B1289" s="1">
        <v>2.9242341013652201E-6</v>
      </c>
      <c r="C1289" s="1">
        <v>5.4789972761769498E-5</v>
      </c>
      <c r="D1289">
        <f>IF(AND(B1289 &gt; 0.05,C1289&lt;0.05),1,0)</f>
        <v>0</v>
      </c>
    </row>
    <row r="1290" spans="1:4" x14ac:dyDescent="0.2">
      <c r="A1290" t="s">
        <v>607</v>
      </c>
      <c r="B1290" s="1">
        <v>2.9242341013652201E-6</v>
      </c>
      <c r="C1290">
        <v>1.4845792468376099E-4</v>
      </c>
      <c r="D1290">
        <f>IF(AND(B1290 &gt; 0.05,C1290&lt;0.05),1,0)</f>
        <v>0</v>
      </c>
    </row>
    <row r="1291" spans="1:4" x14ac:dyDescent="0.2">
      <c r="A1291" t="s">
        <v>963</v>
      </c>
      <c r="B1291" s="1">
        <v>3.1010039479010699E-6</v>
      </c>
      <c r="C1291" s="1">
        <v>7.3659840702278103E-16</v>
      </c>
      <c r="D1291">
        <f>IF(AND(B1291 &gt; 0.05,C1291&lt;0.05),1,0)</f>
        <v>0</v>
      </c>
    </row>
    <row r="1292" spans="1:4" x14ac:dyDescent="0.2">
      <c r="A1292" t="s">
        <v>1143</v>
      </c>
      <c r="B1292" s="1">
        <v>5.7715643195567401E-6</v>
      </c>
      <c r="C1292">
        <v>0.17604580860241301</v>
      </c>
      <c r="D1292">
        <f>IF(AND(B1292 &gt; 0.05,C1292&lt;0.05),1,0)</f>
        <v>0</v>
      </c>
    </row>
    <row r="1293" spans="1:4" x14ac:dyDescent="0.2">
      <c r="A1293" t="s">
        <v>1066</v>
      </c>
      <c r="B1293" s="1">
        <v>5.8076191698529796E-6</v>
      </c>
      <c r="C1293">
        <v>3.5231722685207703E-2</v>
      </c>
      <c r="D1293">
        <f>IF(AND(B1293 &gt; 0.05,C1293&lt;0.05),1,0)</f>
        <v>0</v>
      </c>
    </row>
    <row r="1294" spans="1:4" x14ac:dyDescent="0.2">
      <c r="A1294" t="s">
        <v>2407</v>
      </c>
      <c r="B1294" s="1">
        <v>8.3720746968426499E-6</v>
      </c>
      <c r="C1294" s="1">
        <v>1.3731922122463901E-24</v>
      </c>
      <c r="D1294">
        <f>IF(AND(B1294 &gt; 0.05,C1294&lt;0.05),1,0)</f>
        <v>0</v>
      </c>
    </row>
    <row r="1295" spans="1:4" x14ac:dyDescent="0.2">
      <c r="A1295" t="s">
        <v>1900</v>
      </c>
      <c r="B1295" s="1">
        <v>8.3720746968426499E-6</v>
      </c>
      <c r="C1295">
        <v>2.3916213369623101E-3</v>
      </c>
      <c r="D1295">
        <f>IF(AND(B1295 &gt; 0.05,C1295&lt;0.05),1,0)</f>
        <v>0</v>
      </c>
    </row>
    <row r="1296" spans="1:4" x14ac:dyDescent="0.2">
      <c r="A1296" t="s">
        <v>165</v>
      </c>
      <c r="B1296" s="1">
        <v>8.6690514425599095E-6</v>
      </c>
      <c r="C1296">
        <v>2.3924685159680301E-2</v>
      </c>
      <c r="D1296">
        <f>IF(AND(B1296 &gt; 0.05,C1296&lt;0.05),1,0)</f>
        <v>0</v>
      </c>
    </row>
    <row r="1297" spans="1:4" x14ac:dyDescent="0.2">
      <c r="A1297" t="s">
        <v>1688</v>
      </c>
      <c r="B1297" s="1">
        <v>1.20185236397365E-5</v>
      </c>
      <c r="C1297">
        <v>1.0680569164293701E-3</v>
      </c>
      <c r="D1297">
        <f>IF(AND(B1297 &gt; 0.05,C1297&lt;0.05),1,0)</f>
        <v>0</v>
      </c>
    </row>
    <row r="1298" spans="1:4" x14ac:dyDescent="0.2">
      <c r="A1298" t="s">
        <v>2068</v>
      </c>
      <c r="B1298" s="1">
        <v>1.6165465692494399E-5</v>
      </c>
      <c r="C1298">
        <v>0.36444069268634199</v>
      </c>
      <c r="D1298">
        <f>IF(AND(B1298 &gt; 0.05,C1298&lt;0.05),1,0)</f>
        <v>0</v>
      </c>
    </row>
    <row r="1299" spans="1:4" x14ac:dyDescent="0.2">
      <c r="A1299" t="s">
        <v>1184</v>
      </c>
      <c r="B1299" s="1">
        <v>1.6905653677080999E-5</v>
      </c>
      <c r="C1299" s="1">
        <v>1.29688611134376E-20</v>
      </c>
      <c r="D1299">
        <f>IF(AND(B1299 &gt; 0.05,C1299&lt;0.05),1,0)</f>
        <v>0</v>
      </c>
    </row>
    <row r="1300" spans="1:4" x14ac:dyDescent="0.2">
      <c r="A1300" t="s">
        <v>1569</v>
      </c>
      <c r="B1300" s="1">
        <v>1.7297959400552601E-5</v>
      </c>
      <c r="C1300" s="1">
        <v>2.3144072296259E-10</v>
      </c>
      <c r="D1300">
        <f>IF(AND(B1300 &gt; 0.05,C1300&lt;0.05),1,0)</f>
        <v>0</v>
      </c>
    </row>
    <row r="1301" spans="1:4" x14ac:dyDescent="0.2">
      <c r="A1301" t="s">
        <v>2021</v>
      </c>
      <c r="B1301" s="1">
        <v>1.93687995313923E-5</v>
      </c>
      <c r="C1301">
        <v>1.3684833324154001E-3</v>
      </c>
      <c r="D1301">
        <f>IF(AND(B1301 &gt; 0.05,C1301&lt;0.05),1,0)</f>
        <v>0</v>
      </c>
    </row>
    <row r="1302" spans="1:4" x14ac:dyDescent="0.2">
      <c r="A1302" t="s">
        <v>1466</v>
      </c>
      <c r="B1302" s="1">
        <v>2.0455135466028999E-5</v>
      </c>
      <c r="C1302">
        <v>1.9037800358935599E-3</v>
      </c>
      <c r="D1302">
        <f>IF(AND(B1302 &gt; 0.05,C1302&lt;0.05),1,0)</f>
        <v>0</v>
      </c>
    </row>
    <row r="1303" spans="1:4" x14ac:dyDescent="0.2">
      <c r="A1303" t="s">
        <v>2358</v>
      </c>
      <c r="B1303" s="1">
        <v>2.2844470783594099E-5</v>
      </c>
      <c r="C1303">
        <v>3.2117949775124797E-2</v>
      </c>
      <c r="D1303">
        <f>IF(AND(B1303 &gt; 0.05,C1303&lt;0.05),1,0)</f>
        <v>0</v>
      </c>
    </row>
    <row r="1304" spans="1:4" x14ac:dyDescent="0.2">
      <c r="A1304" t="s">
        <v>1693</v>
      </c>
      <c r="B1304" s="1">
        <v>2.2914091531449799E-5</v>
      </c>
      <c r="C1304" s="1">
        <v>7.5858355608630704E-6</v>
      </c>
      <c r="D1304">
        <f>IF(AND(B1304 &gt; 0.05,C1304&lt;0.05),1,0)</f>
        <v>0</v>
      </c>
    </row>
    <row r="1305" spans="1:4" x14ac:dyDescent="0.2">
      <c r="A1305" t="s">
        <v>292</v>
      </c>
      <c r="B1305" s="1">
        <v>2.9610324754132799E-5</v>
      </c>
      <c r="C1305">
        <v>9.2652009597987098E-2</v>
      </c>
      <c r="D1305">
        <f>IF(AND(B1305 &gt; 0.05,C1305&lt;0.05),1,0)</f>
        <v>0</v>
      </c>
    </row>
    <row r="1306" spans="1:4" x14ac:dyDescent="0.2">
      <c r="A1306" t="s">
        <v>1375</v>
      </c>
      <c r="B1306" s="1">
        <v>3.1333259822475898E-5</v>
      </c>
      <c r="C1306">
        <v>0.134895096785838</v>
      </c>
      <c r="D1306">
        <f>IF(AND(B1306 &gt; 0.05,C1306&lt;0.05),1,0)</f>
        <v>0</v>
      </c>
    </row>
    <row r="1307" spans="1:4" x14ac:dyDescent="0.2">
      <c r="A1307" t="s">
        <v>355</v>
      </c>
      <c r="B1307" s="1">
        <v>3.1755627348613498E-5</v>
      </c>
      <c r="C1307" s="1">
        <v>2.06025087098649E-9</v>
      </c>
      <c r="D1307">
        <f>IF(AND(B1307 &gt; 0.05,C1307&lt;0.05),1,0)</f>
        <v>0</v>
      </c>
    </row>
    <row r="1308" spans="1:4" x14ac:dyDescent="0.2">
      <c r="A1308" t="s">
        <v>953</v>
      </c>
      <c r="B1308" s="1">
        <v>3.3863739094423498E-5</v>
      </c>
      <c r="C1308">
        <v>0.40418397822546898</v>
      </c>
      <c r="D1308">
        <f>IF(AND(B1308 &gt; 0.05,C1308&lt;0.05),1,0)</f>
        <v>0</v>
      </c>
    </row>
    <row r="1309" spans="1:4" x14ac:dyDescent="0.2">
      <c r="A1309" t="s">
        <v>2394</v>
      </c>
      <c r="B1309" s="1">
        <v>3.5361274480542498E-5</v>
      </c>
      <c r="C1309" s="1">
        <v>2.7764880003941999E-6</v>
      </c>
      <c r="D1309">
        <f>IF(AND(B1309 &gt; 0.05,C1309&lt;0.05),1,0)</f>
        <v>0</v>
      </c>
    </row>
    <row r="1310" spans="1:4" x14ac:dyDescent="0.2">
      <c r="A1310" t="s">
        <v>2106</v>
      </c>
      <c r="B1310" s="1">
        <v>3.7636506951420198E-5</v>
      </c>
      <c r="C1310" s="1">
        <v>8.7009176195763295E-5</v>
      </c>
      <c r="D1310">
        <f>IF(AND(B1310 &gt; 0.05,C1310&lt;0.05),1,0)</f>
        <v>0</v>
      </c>
    </row>
    <row r="1311" spans="1:4" x14ac:dyDescent="0.2">
      <c r="A1311" t="s">
        <v>528</v>
      </c>
      <c r="B1311" s="1">
        <v>4.5282340805648301E-5</v>
      </c>
      <c r="C1311" s="1">
        <v>1.6688003463916501E-20</v>
      </c>
      <c r="D1311">
        <f>IF(AND(B1311 &gt; 0.05,C1311&lt;0.05),1,0)</f>
        <v>0</v>
      </c>
    </row>
    <row r="1312" spans="1:4" x14ac:dyDescent="0.2">
      <c r="A1312" t="s">
        <v>101</v>
      </c>
      <c r="B1312" s="1">
        <v>4.5282340805648301E-5</v>
      </c>
      <c r="C1312">
        <v>1.02211511992597E-2</v>
      </c>
      <c r="D1312">
        <f>IF(AND(B1312 &gt; 0.05,C1312&lt;0.05),1,0)</f>
        <v>0</v>
      </c>
    </row>
    <row r="1313" spans="1:4" x14ac:dyDescent="0.2">
      <c r="A1313" t="s">
        <v>659</v>
      </c>
      <c r="B1313" s="1">
        <v>5.3041371269274197E-5</v>
      </c>
      <c r="C1313">
        <v>6.8357346941093994E-2</v>
      </c>
      <c r="D1313">
        <f>IF(AND(B1313 &gt; 0.05,C1313&lt;0.05),1,0)</f>
        <v>0</v>
      </c>
    </row>
    <row r="1314" spans="1:4" x14ac:dyDescent="0.2">
      <c r="A1314" t="s">
        <v>1535</v>
      </c>
      <c r="B1314" s="1">
        <v>5.3531987452373503E-5</v>
      </c>
      <c r="C1314">
        <v>1.4302888685428901E-2</v>
      </c>
      <c r="D1314">
        <f>IF(AND(B1314 &gt; 0.05,C1314&lt;0.05),1,0)</f>
        <v>0</v>
      </c>
    </row>
    <row r="1315" spans="1:4" x14ac:dyDescent="0.2">
      <c r="A1315" t="s">
        <v>636</v>
      </c>
      <c r="B1315" s="1">
        <v>5.5313074395025002E-5</v>
      </c>
      <c r="C1315">
        <v>1.4107385710555699E-2</v>
      </c>
      <c r="D1315">
        <f>IF(AND(B1315 &gt; 0.05,C1315&lt;0.05),1,0)</f>
        <v>0</v>
      </c>
    </row>
    <row r="1316" spans="1:4" x14ac:dyDescent="0.2">
      <c r="A1316" t="s">
        <v>2032</v>
      </c>
      <c r="B1316" s="1">
        <v>5.6234191347033898E-5</v>
      </c>
      <c r="C1316">
        <v>4.8797699898838999E-4</v>
      </c>
      <c r="D1316">
        <f>IF(AND(B1316 &gt; 0.05,C1316&lt;0.05),1,0)</f>
        <v>0</v>
      </c>
    </row>
    <row r="1317" spans="1:4" x14ac:dyDescent="0.2">
      <c r="A1317" t="s">
        <v>1551</v>
      </c>
      <c r="B1317" s="1">
        <v>5.9137321777224298E-5</v>
      </c>
      <c r="C1317">
        <v>0.20318973125994799</v>
      </c>
      <c r="D1317">
        <f>IF(AND(B1317 &gt; 0.05,C1317&lt;0.05),1,0)</f>
        <v>0</v>
      </c>
    </row>
    <row r="1318" spans="1:4" x14ac:dyDescent="0.2">
      <c r="A1318" t="s">
        <v>373</v>
      </c>
      <c r="B1318" s="1">
        <v>6.1484605241431201E-5</v>
      </c>
      <c r="C1318">
        <v>9.4870492146301201E-3</v>
      </c>
      <c r="D1318">
        <f>IF(AND(B1318 &gt; 0.05,C1318&lt;0.05),1,0)</f>
        <v>0</v>
      </c>
    </row>
    <row r="1319" spans="1:4" x14ac:dyDescent="0.2">
      <c r="A1319" t="s">
        <v>512</v>
      </c>
      <c r="B1319" s="1">
        <v>7.07113791846103E-5</v>
      </c>
      <c r="C1319" s="1">
        <v>7.6044675874535196E-8</v>
      </c>
      <c r="D1319">
        <f>IF(AND(B1319 &gt; 0.05,C1319&lt;0.05),1,0)</f>
        <v>0</v>
      </c>
    </row>
    <row r="1320" spans="1:4" x14ac:dyDescent="0.2">
      <c r="A1320" t="s">
        <v>2096</v>
      </c>
      <c r="B1320" s="1">
        <v>7.5220487704208996E-5</v>
      </c>
      <c r="C1320">
        <v>0.48019742690377298</v>
      </c>
      <c r="D1320">
        <f>IF(AND(B1320 &gt; 0.05,C1320&lt;0.05),1,0)</f>
        <v>0</v>
      </c>
    </row>
    <row r="1321" spans="1:4" x14ac:dyDescent="0.2">
      <c r="A1321" t="s">
        <v>403</v>
      </c>
      <c r="B1321" s="1">
        <v>7.7614086682148797E-5</v>
      </c>
      <c r="C1321" s="1">
        <v>1.9136305046185701E-7</v>
      </c>
      <c r="D1321">
        <f>IF(AND(B1321 &gt; 0.05,C1321&lt;0.05),1,0)</f>
        <v>0</v>
      </c>
    </row>
    <row r="1322" spans="1:4" x14ac:dyDescent="0.2">
      <c r="A1322" t="s">
        <v>970</v>
      </c>
      <c r="B1322" s="1">
        <v>9.4667504974877797E-5</v>
      </c>
      <c r="C1322">
        <v>6.4346690849650398E-3</v>
      </c>
      <c r="D1322">
        <f>IF(AND(B1322 &gt; 0.05,C1322&lt;0.05),1,0)</f>
        <v>0</v>
      </c>
    </row>
    <row r="1323" spans="1:4" x14ac:dyDescent="0.2">
      <c r="A1323" t="s">
        <v>1247</v>
      </c>
      <c r="B1323" s="1">
        <v>9.4667504974877797E-5</v>
      </c>
      <c r="C1323">
        <v>0.16415617269580199</v>
      </c>
      <c r="D1323">
        <f>IF(AND(B1323 &gt; 0.05,C1323&lt;0.05),1,0)</f>
        <v>0</v>
      </c>
    </row>
    <row r="1324" spans="1:4" x14ac:dyDescent="0.2">
      <c r="A1324" t="s">
        <v>792</v>
      </c>
      <c r="B1324">
        <v>1.0091502591616301E-4</v>
      </c>
      <c r="C1324" s="1">
        <v>6.4346686301768101E-15</v>
      </c>
      <c r="D1324">
        <f>IF(AND(B1324 &gt; 0.05,C1324&lt;0.05),1,0)</f>
        <v>0</v>
      </c>
    </row>
    <row r="1325" spans="1:4" x14ac:dyDescent="0.2">
      <c r="A1325" t="s">
        <v>595</v>
      </c>
      <c r="B1325">
        <v>1.04548212767601E-4</v>
      </c>
      <c r="C1325">
        <v>0.883551018474521</v>
      </c>
      <c r="D1325">
        <f>IF(AND(B1325 &gt; 0.05,C1325&lt;0.05),1,0)</f>
        <v>0</v>
      </c>
    </row>
    <row r="1326" spans="1:4" x14ac:dyDescent="0.2">
      <c r="A1326" t="s">
        <v>599</v>
      </c>
      <c r="B1326">
        <v>1.0657842233941899E-4</v>
      </c>
      <c r="C1326">
        <v>0.75028477875348998</v>
      </c>
      <c r="D1326">
        <f>IF(AND(B1326 &gt; 0.05,C1326&lt;0.05),1,0)</f>
        <v>0</v>
      </c>
    </row>
    <row r="1327" spans="1:4" x14ac:dyDescent="0.2">
      <c r="A1327" t="s">
        <v>515</v>
      </c>
      <c r="B1327">
        <v>1.06938760175398E-4</v>
      </c>
      <c r="C1327">
        <v>0.202846947450318</v>
      </c>
      <c r="D1327">
        <f>IF(AND(B1327 &gt; 0.05,C1327&lt;0.05),1,0)</f>
        <v>0</v>
      </c>
    </row>
    <row r="1328" spans="1:4" x14ac:dyDescent="0.2">
      <c r="A1328" t="s">
        <v>964</v>
      </c>
      <c r="B1328">
        <v>1.19820034298334E-4</v>
      </c>
      <c r="C1328">
        <v>4.1067978654644099E-3</v>
      </c>
      <c r="D1328">
        <f>IF(AND(B1328 &gt; 0.05,C1328&lt;0.05),1,0)</f>
        <v>0</v>
      </c>
    </row>
    <row r="1329" spans="1:4" x14ac:dyDescent="0.2">
      <c r="A1329" t="s">
        <v>2015</v>
      </c>
      <c r="B1329">
        <v>1.31107017032898E-4</v>
      </c>
      <c r="C1329">
        <v>0.238074048302237</v>
      </c>
      <c r="D1329">
        <f>IF(AND(B1329 &gt; 0.05,C1329&lt;0.05),1,0)</f>
        <v>0</v>
      </c>
    </row>
    <row r="1330" spans="1:4" x14ac:dyDescent="0.2">
      <c r="A1330" t="s">
        <v>1534</v>
      </c>
      <c r="B1330">
        <v>1.3644358983217001E-4</v>
      </c>
      <c r="C1330" s="1">
        <v>4.9534508228254604E-9</v>
      </c>
      <c r="D1330">
        <f>IF(AND(B1330 &gt; 0.05,C1330&lt;0.05),1,0)</f>
        <v>0</v>
      </c>
    </row>
    <row r="1331" spans="1:4" x14ac:dyDescent="0.2">
      <c r="A1331" t="s">
        <v>2034</v>
      </c>
      <c r="B1331">
        <v>1.37078342911261E-4</v>
      </c>
      <c r="C1331">
        <v>1.43965127866923E-2</v>
      </c>
      <c r="D1331">
        <f>IF(AND(B1331 &gt; 0.05,C1331&lt;0.05),1,0)</f>
        <v>0</v>
      </c>
    </row>
    <row r="1332" spans="1:4" x14ac:dyDescent="0.2">
      <c r="A1332" t="s">
        <v>1032</v>
      </c>
      <c r="B1332">
        <v>1.5230686737237E-4</v>
      </c>
      <c r="C1332">
        <v>0.20318973125994799</v>
      </c>
      <c r="D1332">
        <f>IF(AND(B1332 &gt; 0.05,C1332&lt;0.05),1,0)</f>
        <v>0</v>
      </c>
    </row>
    <row r="1333" spans="1:4" x14ac:dyDescent="0.2">
      <c r="A1333" t="s">
        <v>2277</v>
      </c>
      <c r="B1333">
        <v>1.59741046866332E-4</v>
      </c>
      <c r="C1333">
        <v>0.78789817164848697</v>
      </c>
      <c r="D1333">
        <f>IF(AND(B1333 &gt; 0.05,C1333&lt;0.05),1,0)</f>
        <v>0</v>
      </c>
    </row>
    <row r="1334" spans="1:4" x14ac:dyDescent="0.2">
      <c r="A1334" t="s">
        <v>1992</v>
      </c>
      <c r="B1334">
        <v>1.62095054745311E-4</v>
      </c>
      <c r="C1334">
        <v>3.0006878643546402E-4</v>
      </c>
      <c r="D1334">
        <f>IF(AND(B1334 &gt; 0.05,C1334&lt;0.05),1,0)</f>
        <v>0</v>
      </c>
    </row>
    <row r="1335" spans="1:4" x14ac:dyDescent="0.2">
      <c r="A1335" t="s">
        <v>1806</v>
      </c>
      <c r="B1335">
        <v>1.67966332505297E-4</v>
      </c>
      <c r="C1335">
        <v>0.21659621676762</v>
      </c>
      <c r="D1335">
        <f>IF(AND(B1335 &gt; 0.05,C1335&lt;0.05),1,0)</f>
        <v>0</v>
      </c>
    </row>
    <row r="1336" spans="1:4" x14ac:dyDescent="0.2">
      <c r="A1336" t="s">
        <v>1860</v>
      </c>
      <c r="B1336">
        <v>1.67966332505297E-4</v>
      </c>
      <c r="C1336">
        <v>0.40562883699354002</v>
      </c>
      <c r="D1336">
        <f>IF(AND(B1336 &gt; 0.05,C1336&lt;0.05),1,0)</f>
        <v>0</v>
      </c>
    </row>
    <row r="1337" spans="1:4" x14ac:dyDescent="0.2">
      <c r="A1337" t="s">
        <v>2148</v>
      </c>
      <c r="B1337">
        <v>1.67966332505297E-4</v>
      </c>
      <c r="C1337">
        <v>0.51246761403577201</v>
      </c>
      <c r="D1337">
        <f>IF(AND(B1337 &gt; 0.05,C1337&lt;0.05),1,0)</f>
        <v>0</v>
      </c>
    </row>
    <row r="1338" spans="1:4" x14ac:dyDescent="0.2">
      <c r="A1338" t="s">
        <v>1507</v>
      </c>
      <c r="B1338">
        <v>1.67966332505297E-4</v>
      </c>
      <c r="C1338">
        <v>0.71914974656798603</v>
      </c>
      <c r="D1338">
        <f>IF(AND(B1338 &gt; 0.05,C1338&lt;0.05),1,0)</f>
        <v>0</v>
      </c>
    </row>
    <row r="1339" spans="1:4" x14ac:dyDescent="0.2">
      <c r="A1339" t="s">
        <v>311</v>
      </c>
      <c r="B1339">
        <v>1.7109878659217901E-4</v>
      </c>
      <c r="C1339" s="1">
        <v>1.4637559619848701E-20</v>
      </c>
      <c r="D1339">
        <f>IF(AND(B1339 &gt; 0.05,C1339&lt;0.05),1,0)</f>
        <v>0</v>
      </c>
    </row>
    <row r="1340" spans="1:4" x14ac:dyDescent="0.2">
      <c r="A1340" t="s">
        <v>2417</v>
      </c>
      <c r="B1340">
        <v>1.86639061548773E-4</v>
      </c>
      <c r="C1340">
        <v>2.7933531503656199E-3</v>
      </c>
      <c r="D1340">
        <f>IF(AND(B1340 &gt; 0.05,C1340&lt;0.05),1,0)</f>
        <v>0</v>
      </c>
    </row>
    <row r="1341" spans="1:4" x14ac:dyDescent="0.2">
      <c r="A1341" t="s">
        <v>1151</v>
      </c>
      <c r="B1341">
        <v>1.86639061548773E-4</v>
      </c>
      <c r="C1341">
        <v>1.3729055452814999E-2</v>
      </c>
      <c r="D1341">
        <f>IF(AND(B1341 &gt; 0.05,C1341&lt;0.05),1,0)</f>
        <v>0</v>
      </c>
    </row>
    <row r="1342" spans="1:4" x14ac:dyDescent="0.2">
      <c r="A1342" t="s">
        <v>169</v>
      </c>
      <c r="B1342">
        <v>2.0707730055251599E-4</v>
      </c>
      <c r="C1342" s="1">
        <v>2.2781960957362999E-6</v>
      </c>
      <c r="D1342">
        <f>IF(AND(B1342 &gt; 0.05,C1342&lt;0.05),1,0)</f>
        <v>0</v>
      </c>
    </row>
    <row r="1343" spans="1:4" x14ac:dyDescent="0.2">
      <c r="A1343" t="s">
        <v>2487</v>
      </c>
      <c r="B1343">
        <v>2.0707730055251599E-4</v>
      </c>
      <c r="C1343">
        <v>1.80631654843286E-3</v>
      </c>
      <c r="D1343">
        <f>IF(AND(B1343 &gt; 0.05,C1343&lt;0.05),1,0)</f>
        <v>0</v>
      </c>
    </row>
    <row r="1344" spans="1:4" x14ac:dyDescent="0.2">
      <c r="A1344" t="s">
        <v>95</v>
      </c>
      <c r="B1344">
        <v>2.1126680244416401E-4</v>
      </c>
      <c r="C1344" s="1">
        <v>6.4893963515713101E-19</v>
      </c>
      <c r="D1344">
        <f>IF(AND(B1344 &gt; 0.05,C1344&lt;0.05),1,0)</f>
        <v>0</v>
      </c>
    </row>
    <row r="1345" spans="1:4" x14ac:dyDescent="0.2">
      <c r="A1345" t="s">
        <v>1426</v>
      </c>
      <c r="B1345">
        <v>2.21340134167597E-4</v>
      </c>
      <c r="C1345">
        <v>2.4141800640741298E-2</v>
      </c>
      <c r="D1345">
        <f>IF(AND(B1345 &gt; 0.05,C1345&lt;0.05),1,0)</f>
        <v>0</v>
      </c>
    </row>
    <row r="1346" spans="1:4" x14ac:dyDescent="0.2">
      <c r="A1346" t="s">
        <v>1531</v>
      </c>
      <c r="B1346">
        <v>2.3543524366714799E-4</v>
      </c>
      <c r="C1346" s="1">
        <v>1.80415132922012E-11</v>
      </c>
      <c r="D1346">
        <f>IF(AND(B1346 &gt; 0.05,C1346&lt;0.05),1,0)</f>
        <v>0</v>
      </c>
    </row>
    <row r="1347" spans="1:4" x14ac:dyDescent="0.2">
      <c r="A1347" t="s">
        <v>1570</v>
      </c>
      <c r="B1347">
        <v>2.3543524366714799E-4</v>
      </c>
      <c r="C1347">
        <v>0.61792737427935995</v>
      </c>
      <c r="D1347">
        <f>IF(AND(B1347 &gt; 0.05,C1347&lt;0.05),1,0)</f>
        <v>0</v>
      </c>
    </row>
    <row r="1348" spans="1:4" x14ac:dyDescent="0.2">
      <c r="A1348" t="s">
        <v>1748</v>
      </c>
      <c r="B1348">
        <v>2.5177624820066098E-4</v>
      </c>
      <c r="C1348" s="1">
        <v>1.0354669339049301E-6</v>
      </c>
      <c r="D1348">
        <f>IF(AND(B1348 &gt; 0.05,C1348&lt;0.05),1,0)</f>
        <v>0</v>
      </c>
    </row>
    <row r="1349" spans="1:4" x14ac:dyDescent="0.2">
      <c r="A1349" t="s">
        <v>1436</v>
      </c>
      <c r="B1349">
        <v>2.5864084125886002E-4</v>
      </c>
      <c r="C1349">
        <v>4.0917519644225603E-3</v>
      </c>
      <c r="D1349">
        <f>IF(AND(B1349 &gt; 0.05,C1349&lt;0.05),1,0)</f>
        <v>0</v>
      </c>
    </row>
    <row r="1350" spans="1:4" x14ac:dyDescent="0.2">
      <c r="A1350" t="s">
        <v>976</v>
      </c>
      <c r="B1350">
        <v>2.7071633614533298E-4</v>
      </c>
      <c r="C1350" s="1">
        <v>5.8907831512084499E-5</v>
      </c>
      <c r="D1350">
        <f>IF(AND(B1350 &gt; 0.05,C1350&lt;0.05),1,0)</f>
        <v>0</v>
      </c>
    </row>
    <row r="1351" spans="1:4" x14ac:dyDescent="0.2">
      <c r="A1351" t="s">
        <v>1927</v>
      </c>
      <c r="B1351">
        <v>2.8000839888172501E-4</v>
      </c>
      <c r="C1351">
        <v>7.1843702212361898E-3</v>
      </c>
      <c r="D1351">
        <f>IF(AND(B1351 &gt; 0.05,C1351&lt;0.05),1,0)</f>
        <v>0</v>
      </c>
    </row>
    <row r="1352" spans="1:4" x14ac:dyDescent="0.2">
      <c r="A1352" t="s">
        <v>1682</v>
      </c>
      <c r="B1352">
        <v>2.8183818518666702E-4</v>
      </c>
      <c r="C1352">
        <v>9.8989077636449804E-2</v>
      </c>
      <c r="D1352">
        <f>IF(AND(B1352 &gt; 0.05,C1352&lt;0.05),1,0)</f>
        <v>0</v>
      </c>
    </row>
    <row r="1353" spans="1:4" x14ac:dyDescent="0.2">
      <c r="A1353" t="s">
        <v>1455</v>
      </c>
      <c r="B1353">
        <v>2.9170012417837498E-4</v>
      </c>
      <c r="C1353" s="1">
        <v>8.59629358861508E-16</v>
      </c>
      <c r="D1353">
        <f>IF(AND(B1353 &gt; 0.05,C1353&lt;0.05),1,0)</f>
        <v>0</v>
      </c>
    </row>
    <row r="1354" spans="1:4" x14ac:dyDescent="0.2">
      <c r="A1354" t="s">
        <v>2152</v>
      </c>
      <c r="B1354">
        <v>3.0427349864551602E-4</v>
      </c>
      <c r="C1354" s="1">
        <v>4.9091709480780397E-15</v>
      </c>
      <c r="D1354">
        <f>IF(AND(B1354 &gt; 0.05,C1354&lt;0.05),1,0)</f>
        <v>0</v>
      </c>
    </row>
    <row r="1355" spans="1:4" x14ac:dyDescent="0.2">
      <c r="A1355" t="s">
        <v>93</v>
      </c>
      <c r="B1355">
        <v>3.2246220764995201E-4</v>
      </c>
      <c r="C1355">
        <v>1.38695050119742E-4</v>
      </c>
      <c r="D1355">
        <f>IF(AND(B1355 &gt; 0.05,C1355&lt;0.05),1,0)</f>
        <v>0</v>
      </c>
    </row>
    <row r="1356" spans="1:4" x14ac:dyDescent="0.2">
      <c r="A1356" t="s">
        <v>49</v>
      </c>
      <c r="B1356">
        <v>3.3494114049601402E-4</v>
      </c>
      <c r="C1356" s="1">
        <v>2.4202189743056801E-7</v>
      </c>
      <c r="D1356">
        <f>IF(AND(B1356 &gt; 0.05,C1356&lt;0.05),1,0)</f>
        <v>0</v>
      </c>
    </row>
    <row r="1357" spans="1:4" x14ac:dyDescent="0.2">
      <c r="A1357" t="s">
        <v>2308</v>
      </c>
      <c r="B1357">
        <v>3.3494114049601402E-4</v>
      </c>
      <c r="C1357">
        <v>3.05042543363334E-2</v>
      </c>
      <c r="D1357">
        <f>IF(AND(B1357 &gt; 0.05,C1357&lt;0.05),1,0)</f>
        <v>0</v>
      </c>
    </row>
    <row r="1358" spans="1:4" x14ac:dyDescent="0.2">
      <c r="A1358" t="s">
        <v>1702</v>
      </c>
      <c r="B1358">
        <v>3.3494114049601402E-4</v>
      </c>
      <c r="C1358">
        <v>0.136937152896669</v>
      </c>
      <c r="D1358">
        <f>IF(AND(B1358 &gt; 0.05,C1358&lt;0.05),1,0)</f>
        <v>0</v>
      </c>
    </row>
    <row r="1359" spans="1:4" x14ac:dyDescent="0.2">
      <c r="A1359" t="s">
        <v>224</v>
      </c>
      <c r="B1359">
        <v>3.39824177346293E-4</v>
      </c>
      <c r="C1359" s="1">
        <v>4.2767526845048298E-9</v>
      </c>
      <c r="D1359">
        <f>IF(AND(B1359 &gt; 0.05,C1359&lt;0.05),1,0)</f>
        <v>0</v>
      </c>
    </row>
    <row r="1360" spans="1:4" x14ac:dyDescent="0.2">
      <c r="A1360" t="s">
        <v>227</v>
      </c>
      <c r="B1360">
        <v>3.5441913425003001E-4</v>
      </c>
      <c r="C1360" s="1">
        <v>3.1951433660790299E-15</v>
      </c>
      <c r="D1360">
        <f>IF(AND(B1360 &gt; 0.05,C1360&lt;0.05),1,0)</f>
        <v>0</v>
      </c>
    </row>
    <row r="1361" spans="1:4" x14ac:dyDescent="0.2">
      <c r="A1361" t="s">
        <v>1680</v>
      </c>
      <c r="B1361">
        <v>3.5650805255656702E-4</v>
      </c>
      <c r="C1361" s="1">
        <v>3.6193708733923902E-5</v>
      </c>
      <c r="D1361">
        <f>IF(AND(B1361 &gt; 0.05,C1361&lt;0.05),1,0)</f>
        <v>0</v>
      </c>
    </row>
    <row r="1362" spans="1:4" x14ac:dyDescent="0.2">
      <c r="A1362" t="s">
        <v>1632</v>
      </c>
      <c r="B1362">
        <v>3.7410442718831098E-4</v>
      </c>
      <c r="C1362">
        <v>4.6761301782480199E-4</v>
      </c>
      <c r="D1362">
        <f>IF(AND(B1362 &gt; 0.05,C1362&lt;0.05),1,0)</f>
        <v>0</v>
      </c>
    </row>
    <row r="1363" spans="1:4" x14ac:dyDescent="0.2">
      <c r="A1363" t="s">
        <v>1324</v>
      </c>
      <c r="B1363">
        <v>3.78332605612181E-4</v>
      </c>
      <c r="C1363" s="1">
        <v>9.5866758916884901E-33</v>
      </c>
      <c r="D1363">
        <f>IF(AND(B1363 &gt; 0.05,C1363&lt;0.05),1,0)</f>
        <v>0</v>
      </c>
    </row>
    <row r="1364" spans="1:4" x14ac:dyDescent="0.2">
      <c r="A1364" t="s">
        <v>94</v>
      </c>
      <c r="B1364">
        <v>3.9828065534890702E-4</v>
      </c>
      <c r="C1364">
        <v>0.13811470754088501</v>
      </c>
      <c r="D1364">
        <f>IF(AND(B1364 &gt; 0.05,C1364&lt;0.05),1,0)</f>
        <v>0</v>
      </c>
    </row>
    <row r="1365" spans="1:4" x14ac:dyDescent="0.2">
      <c r="A1365" t="s">
        <v>293</v>
      </c>
      <c r="B1365">
        <v>4.0091324714556403E-4</v>
      </c>
      <c r="C1365" s="1">
        <v>2.60262306122944E-6</v>
      </c>
      <c r="D1365">
        <f>IF(AND(B1365 &gt; 0.05,C1365&lt;0.05),1,0)</f>
        <v>0</v>
      </c>
    </row>
    <row r="1366" spans="1:4" x14ac:dyDescent="0.2">
      <c r="A1366" t="s">
        <v>1245</v>
      </c>
      <c r="B1366">
        <v>4.0091324714556403E-4</v>
      </c>
      <c r="C1366">
        <v>1.29345437743545E-4</v>
      </c>
      <c r="D1366">
        <f>IF(AND(B1366 &gt; 0.05,C1366&lt;0.05),1,0)</f>
        <v>0</v>
      </c>
    </row>
    <row r="1367" spans="1:4" x14ac:dyDescent="0.2">
      <c r="A1367" t="s">
        <v>1</v>
      </c>
      <c r="B1367">
        <v>4.0091324714556403E-4</v>
      </c>
      <c r="C1367">
        <v>1.4142280303410901E-4</v>
      </c>
      <c r="D1367">
        <f>IF(AND(B1367 &gt; 0.05,C1367&lt;0.05),1,0)</f>
        <v>0</v>
      </c>
    </row>
    <row r="1368" spans="1:4" x14ac:dyDescent="0.2">
      <c r="A1368" t="s">
        <v>2378</v>
      </c>
      <c r="B1368">
        <v>4.1286615967998301E-4</v>
      </c>
      <c r="C1368">
        <v>0.140134287495952</v>
      </c>
      <c r="D1368">
        <f>IF(AND(B1368 &gt; 0.05,C1368&lt;0.05),1,0)</f>
        <v>0</v>
      </c>
    </row>
    <row r="1369" spans="1:4" x14ac:dyDescent="0.2">
      <c r="A1369" t="s">
        <v>919</v>
      </c>
      <c r="B1369">
        <v>4.18149572245578E-4</v>
      </c>
      <c r="C1369" s="1">
        <v>4.8058550528969097E-6</v>
      </c>
      <c r="D1369">
        <f>IF(AND(B1369 &gt; 0.05,C1369&lt;0.05),1,0)</f>
        <v>0</v>
      </c>
    </row>
    <row r="1370" spans="1:4" x14ac:dyDescent="0.2">
      <c r="A1370" t="s">
        <v>225</v>
      </c>
      <c r="B1370">
        <v>4.8167338628972201E-4</v>
      </c>
      <c r="C1370">
        <v>0.45649214291481199</v>
      </c>
      <c r="D1370">
        <f>IF(AND(B1370 &gt; 0.05,C1370&lt;0.05),1,0)</f>
        <v>0</v>
      </c>
    </row>
    <row r="1371" spans="1:4" x14ac:dyDescent="0.2">
      <c r="A1371" t="s">
        <v>1327</v>
      </c>
      <c r="B1371">
        <v>4.86978558945626E-4</v>
      </c>
      <c r="C1371">
        <v>1.0892649797274701E-3</v>
      </c>
      <c r="D1371">
        <f>IF(AND(B1371 &gt; 0.05,C1371&lt;0.05),1,0)</f>
        <v>0</v>
      </c>
    </row>
    <row r="1372" spans="1:4" x14ac:dyDescent="0.2">
      <c r="A1372" t="s">
        <v>478</v>
      </c>
      <c r="B1372">
        <v>4.86978558945626E-4</v>
      </c>
      <c r="C1372">
        <v>0.37782491137117202</v>
      </c>
      <c r="D1372">
        <f>IF(AND(B1372 &gt; 0.05,C1372&lt;0.05),1,0)</f>
        <v>0</v>
      </c>
    </row>
    <row r="1373" spans="1:4" x14ac:dyDescent="0.2">
      <c r="A1373" t="s">
        <v>748</v>
      </c>
      <c r="B1373">
        <v>4.8810779390005398E-4</v>
      </c>
      <c r="C1373" s="1">
        <v>5.0882145302569301E-24</v>
      </c>
      <c r="D1373">
        <f>IF(AND(B1373 &gt; 0.05,C1373&lt;0.05),1,0)</f>
        <v>0</v>
      </c>
    </row>
    <row r="1374" spans="1:4" x14ac:dyDescent="0.2">
      <c r="A1374" t="s">
        <v>320</v>
      </c>
      <c r="B1374">
        <v>4.8810779390005398E-4</v>
      </c>
      <c r="C1374">
        <v>1.6551528250105599E-2</v>
      </c>
      <c r="D1374">
        <f>IF(AND(B1374 &gt; 0.05,C1374&lt;0.05),1,0)</f>
        <v>0</v>
      </c>
    </row>
    <row r="1375" spans="1:4" x14ac:dyDescent="0.2">
      <c r="A1375" t="s">
        <v>719</v>
      </c>
      <c r="B1375">
        <v>4.8810779390005398E-4</v>
      </c>
      <c r="C1375">
        <v>0.46746399040037001</v>
      </c>
      <c r="D1375">
        <f>IF(AND(B1375 &gt; 0.05,C1375&lt;0.05),1,0)</f>
        <v>0</v>
      </c>
    </row>
    <row r="1376" spans="1:4" x14ac:dyDescent="0.2">
      <c r="A1376" t="s">
        <v>1758</v>
      </c>
      <c r="B1376">
        <v>5.7035926459559803E-4</v>
      </c>
      <c r="C1376">
        <v>5.5671661106054598E-3</v>
      </c>
      <c r="D1376">
        <f>IF(AND(B1376 &gt; 0.05,C1376&lt;0.05),1,0)</f>
        <v>0</v>
      </c>
    </row>
    <row r="1377" spans="1:4" x14ac:dyDescent="0.2">
      <c r="A1377" t="s">
        <v>1137</v>
      </c>
      <c r="B1377">
        <v>6.2742914784539303E-4</v>
      </c>
      <c r="C1377">
        <v>0.68026722879625001</v>
      </c>
      <c r="D1377">
        <f>IF(AND(B1377 &gt; 0.05,C1377&lt;0.05),1,0)</f>
        <v>0</v>
      </c>
    </row>
    <row r="1378" spans="1:4" x14ac:dyDescent="0.2">
      <c r="A1378" t="s">
        <v>1857</v>
      </c>
      <c r="B1378">
        <v>6.3840915707469E-4</v>
      </c>
      <c r="C1378">
        <v>5.9419568899729699E-4</v>
      </c>
      <c r="D1378">
        <f>IF(AND(B1378 &gt; 0.05,C1378&lt;0.05),1,0)</f>
        <v>0</v>
      </c>
    </row>
    <row r="1379" spans="1:4" x14ac:dyDescent="0.2">
      <c r="A1379" t="s">
        <v>724</v>
      </c>
      <c r="B1379">
        <v>6.6851874794832404E-4</v>
      </c>
      <c r="C1379">
        <v>0.39992103742728602</v>
      </c>
      <c r="D1379">
        <f>IF(AND(B1379 &gt; 0.05,C1379&lt;0.05),1,0)</f>
        <v>0</v>
      </c>
    </row>
    <row r="1380" spans="1:4" x14ac:dyDescent="0.2">
      <c r="A1380" t="s">
        <v>270</v>
      </c>
      <c r="B1380">
        <v>7.5831335548238001E-4</v>
      </c>
      <c r="C1380" s="1">
        <v>4.6533744428022301E-8</v>
      </c>
      <c r="D1380">
        <f>IF(AND(B1380 &gt; 0.05,C1380&lt;0.05),1,0)</f>
        <v>0</v>
      </c>
    </row>
    <row r="1381" spans="1:4" x14ac:dyDescent="0.2">
      <c r="A1381" t="s">
        <v>1733</v>
      </c>
      <c r="B1381">
        <v>7.6235957442178E-4</v>
      </c>
      <c r="C1381">
        <v>3.8456732396290702E-2</v>
      </c>
      <c r="D1381">
        <f>IF(AND(B1381 &gt; 0.05,C1381&lt;0.05),1,0)</f>
        <v>0</v>
      </c>
    </row>
    <row r="1382" spans="1:4" x14ac:dyDescent="0.2">
      <c r="A1382" t="s">
        <v>1506</v>
      </c>
      <c r="B1382">
        <v>8.0595927804090397E-4</v>
      </c>
      <c r="C1382">
        <v>0.70980356646341802</v>
      </c>
      <c r="D1382">
        <f>IF(AND(B1382 &gt; 0.05,C1382&lt;0.05),1,0)</f>
        <v>0</v>
      </c>
    </row>
    <row r="1383" spans="1:4" x14ac:dyDescent="0.2">
      <c r="A1383" t="s">
        <v>944</v>
      </c>
      <c r="B1383">
        <v>8.4443714341984302E-4</v>
      </c>
      <c r="C1383" s="1">
        <v>2.14252367532743E-9</v>
      </c>
      <c r="D1383">
        <f>IF(AND(B1383 &gt; 0.05,C1383&lt;0.05),1,0)</f>
        <v>0</v>
      </c>
    </row>
    <row r="1384" spans="1:4" x14ac:dyDescent="0.2">
      <c r="A1384" t="s">
        <v>567</v>
      </c>
      <c r="B1384">
        <v>8.5762477815143204E-4</v>
      </c>
      <c r="C1384" s="1">
        <v>1.11272321905185E-15</v>
      </c>
      <c r="D1384">
        <f>IF(AND(B1384 &gt; 0.05,C1384&lt;0.05),1,0)</f>
        <v>0</v>
      </c>
    </row>
    <row r="1385" spans="1:4" x14ac:dyDescent="0.2">
      <c r="A1385" t="s">
        <v>2084</v>
      </c>
      <c r="B1385">
        <v>8.5762477815143204E-4</v>
      </c>
      <c r="C1385">
        <v>0.103135656153478</v>
      </c>
      <c r="D1385">
        <f>IF(AND(B1385 &gt; 0.05,C1385&lt;0.05),1,0)</f>
        <v>0</v>
      </c>
    </row>
    <row r="1386" spans="1:4" x14ac:dyDescent="0.2">
      <c r="A1386" t="s">
        <v>815</v>
      </c>
      <c r="B1386">
        <v>8.7055480174222702E-4</v>
      </c>
      <c r="C1386" s="1">
        <v>9.4373015105294696E-21</v>
      </c>
      <c r="D1386">
        <f>IF(AND(B1386 &gt; 0.05,C1386&lt;0.05),1,0)</f>
        <v>0</v>
      </c>
    </row>
    <row r="1387" spans="1:4" x14ac:dyDescent="0.2">
      <c r="A1387" t="s">
        <v>1126</v>
      </c>
      <c r="B1387">
        <v>9.01682944624627E-4</v>
      </c>
      <c r="C1387">
        <v>0.14652758951594799</v>
      </c>
      <c r="D1387">
        <f>IF(AND(B1387 &gt; 0.05,C1387&lt;0.05),1,0)</f>
        <v>0</v>
      </c>
    </row>
    <row r="1388" spans="1:4" x14ac:dyDescent="0.2">
      <c r="A1388" t="s">
        <v>2455</v>
      </c>
      <c r="B1388">
        <v>9.1145939447065405E-4</v>
      </c>
      <c r="C1388">
        <v>2.3291814875244202E-3</v>
      </c>
      <c r="D1388">
        <f>IF(AND(B1388 &gt; 0.05,C1388&lt;0.05),1,0)</f>
        <v>0</v>
      </c>
    </row>
    <row r="1389" spans="1:4" x14ac:dyDescent="0.2">
      <c r="A1389" t="s">
        <v>1691</v>
      </c>
      <c r="B1389">
        <v>9.9019962759279998E-4</v>
      </c>
      <c r="C1389" s="1">
        <v>2.9246550776178899E-18</v>
      </c>
      <c r="D1389">
        <f>IF(AND(B1389 &gt; 0.05,C1389&lt;0.05),1,0)</f>
        <v>0</v>
      </c>
    </row>
    <row r="1390" spans="1:4" x14ac:dyDescent="0.2">
      <c r="A1390" t="s">
        <v>209</v>
      </c>
      <c r="B1390">
        <v>1.01630725425482E-3</v>
      </c>
      <c r="C1390">
        <v>6.00198939086031E-2</v>
      </c>
      <c r="D1390">
        <f>IF(AND(B1390 &gt; 0.05,C1390&lt;0.05),1,0)</f>
        <v>0</v>
      </c>
    </row>
    <row r="1391" spans="1:4" x14ac:dyDescent="0.2">
      <c r="A1391" t="s">
        <v>2396</v>
      </c>
      <c r="B1391">
        <v>1.01630725425482E-3</v>
      </c>
      <c r="C1391">
        <v>8.8617997254347602E-2</v>
      </c>
      <c r="D1391">
        <f>IF(AND(B1391 &gt; 0.05,C1391&lt;0.05),1,0)</f>
        <v>0</v>
      </c>
    </row>
    <row r="1392" spans="1:4" x14ac:dyDescent="0.2">
      <c r="A1392" t="s">
        <v>2213</v>
      </c>
      <c r="B1392">
        <v>1.0589407112932901E-3</v>
      </c>
      <c r="C1392" s="1">
        <v>5.5414389202796103E-8</v>
      </c>
      <c r="D1392">
        <f>IF(AND(B1392 &gt; 0.05,C1392&lt;0.05),1,0)</f>
        <v>0</v>
      </c>
    </row>
    <row r="1393" spans="1:4" x14ac:dyDescent="0.2">
      <c r="A1393" t="s">
        <v>578</v>
      </c>
      <c r="B1393">
        <v>1.13682729232668E-3</v>
      </c>
      <c r="C1393">
        <v>0.79835311015778898</v>
      </c>
      <c r="D1393">
        <f>IF(AND(B1393 &gt; 0.05,C1393&lt;0.05),1,0)</f>
        <v>0</v>
      </c>
    </row>
    <row r="1394" spans="1:4" x14ac:dyDescent="0.2">
      <c r="A1394" t="s">
        <v>544</v>
      </c>
      <c r="B1394">
        <v>1.1407410586996699E-3</v>
      </c>
      <c r="C1394">
        <v>7.4950078506249601E-2</v>
      </c>
      <c r="D1394">
        <f>IF(AND(B1394 &gt; 0.05,C1394&lt;0.05),1,0)</f>
        <v>0</v>
      </c>
    </row>
    <row r="1395" spans="1:4" x14ac:dyDescent="0.2">
      <c r="A1395" t="s">
        <v>1239</v>
      </c>
      <c r="B1395">
        <v>1.1712415980042099E-3</v>
      </c>
      <c r="C1395" s="1">
        <v>9.0781113973654997E-7</v>
      </c>
      <c r="D1395">
        <f>IF(AND(B1395 &gt; 0.05,C1395&lt;0.05),1,0)</f>
        <v>0</v>
      </c>
    </row>
    <row r="1396" spans="1:4" x14ac:dyDescent="0.2">
      <c r="A1396" t="s">
        <v>2022</v>
      </c>
      <c r="B1396">
        <v>1.2052923309827999E-3</v>
      </c>
      <c r="C1396">
        <v>3.1818320424846197E-2</v>
      </c>
      <c r="D1396">
        <f>IF(AND(B1396 &gt; 0.05,C1396&lt;0.05),1,0)</f>
        <v>0</v>
      </c>
    </row>
    <row r="1397" spans="1:4" x14ac:dyDescent="0.2">
      <c r="A1397" t="s">
        <v>136</v>
      </c>
      <c r="B1397">
        <v>1.2122737090092101E-3</v>
      </c>
      <c r="C1397">
        <v>3.6468763472956002E-2</v>
      </c>
      <c r="D1397">
        <f>IF(AND(B1397 &gt; 0.05,C1397&lt;0.05),1,0)</f>
        <v>0</v>
      </c>
    </row>
    <row r="1398" spans="1:4" x14ac:dyDescent="0.2">
      <c r="A1398" t="s">
        <v>1990</v>
      </c>
      <c r="B1398">
        <v>1.2316789822605001E-3</v>
      </c>
      <c r="C1398">
        <v>6.1052703685500996E-4</v>
      </c>
      <c r="D1398">
        <f>IF(AND(B1398 &gt; 0.05,C1398&lt;0.05),1,0)</f>
        <v>0</v>
      </c>
    </row>
    <row r="1399" spans="1:4" x14ac:dyDescent="0.2">
      <c r="A1399" t="s">
        <v>1103</v>
      </c>
      <c r="B1399">
        <v>1.2316789822605001E-3</v>
      </c>
      <c r="C1399">
        <v>1.82199890952306E-2</v>
      </c>
      <c r="D1399">
        <f>IF(AND(B1399 &gt; 0.05,C1399&lt;0.05),1,0)</f>
        <v>0</v>
      </c>
    </row>
    <row r="1400" spans="1:4" x14ac:dyDescent="0.2">
      <c r="A1400" t="s">
        <v>2403</v>
      </c>
      <c r="B1400">
        <v>1.2672065641460999E-3</v>
      </c>
      <c r="C1400">
        <v>3.1311423535386199E-2</v>
      </c>
      <c r="D1400">
        <f>IF(AND(B1400 &gt; 0.05,C1400&lt;0.05),1,0)</f>
        <v>0</v>
      </c>
    </row>
    <row r="1401" spans="1:4" x14ac:dyDescent="0.2">
      <c r="A1401" t="s">
        <v>405</v>
      </c>
      <c r="B1401">
        <v>1.2877344693091801E-3</v>
      </c>
      <c r="C1401" s="1">
        <v>1.0676900489045599E-7</v>
      </c>
      <c r="D1401">
        <f>IF(AND(B1401 &gt; 0.05,C1401&lt;0.05),1,0)</f>
        <v>0</v>
      </c>
    </row>
    <row r="1402" spans="1:4" x14ac:dyDescent="0.2">
      <c r="A1402" t="s">
        <v>1495</v>
      </c>
      <c r="B1402">
        <v>1.2877344693091801E-3</v>
      </c>
      <c r="C1402">
        <v>0.467468543824333</v>
      </c>
      <c r="D1402">
        <f>IF(AND(B1402 &gt; 0.05,C1402&lt;0.05),1,0)</f>
        <v>0</v>
      </c>
    </row>
    <row r="1403" spans="1:4" x14ac:dyDescent="0.2">
      <c r="A1403" t="s">
        <v>2251</v>
      </c>
      <c r="B1403">
        <v>1.2901352091494E-3</v>
      </c>
      <c r="C1403">
        <v>0.53675153754601801</v>
      </c>
      <c r="D1403">
        <f>IF(AND(B1403 &gt; 0.05,C1403&lt;0.05),1,0)</f>
        <v>0</v>
      </c>
    </row>
    <row r="1404" spans="1:4" x14ac:dyDescent="0.2">
      <c r="A1404" t="s">
        <v>962</v>
      </c>
      <c r="B1404">
        <v>1.29799337310053E-3</v>
      </c>
      <c r="C1404">
        <v>0.95451285577239597</v>
      </c>
      <c r="D1404">
        <f>IF(AND(B1404 &gt; 0.05,C1404&lt;0.05),1,0)</f>
        <v>0</v>
      </c>
    </row>
    <row r="1405" spans="1:4" x14ac:dyDescent="0.2">
      <c r="A1405" t="s">
        <v>1001</v>
      </c>
      <c r="B1405">
        <v>1.4564271827170799E-3</v>
      </c>
      <c r="C1405">
        <v>0.85466977138686995</v>
      </c>
      <c r="D1405">
        <f>IF(AND(B1405 &gt; 0.05,C1405&lt;0.05),1,0)</f>
        <v>0</v>
      </c>
    </row>
    <row r="1406" spans="1:4" x14ac:dyDescent="0.2">
      <c r="A1406" t="s">
        <v>2450</v>
      </c>
      <c r="B1406">
        <v>1.48118843135747E-3</v>
      </c>
      <c r="C1406">
        <v>3.1341597921649499E-4</v>
      </c>
      <c r="D1406">
        <f>IF(AND(B1406 &gt; 0.05,C1406&lt;0.05),1,0)</f>
        <v>0</v>
      </c>
    </row>
    <row r="1407" spans="1:4" x14ac:dyDescent="0.2">
      <c r="A1407" t="s">
        <v>1610</v>
      </c>
      <c r="B1407">
        <v>1.520265176424E-3</v>
      </c>
      <c r="C1407" s="1">
        <v>5.24630613401315E-11</v>
      </c>
      <c r="D1407">
        <f>IF(AND(B1407 &gt; 0.05,C1407&lt;0.05),1,0)</f>
        <v>0</v>
      </c>
    </row>
    <row r="1408" spans="1:4" x14ac:dyDescent="0.2">
      <c r="A1408" t="s">
        <v>1391</v>
      </c>
      <c r="B1408">
        <v>1.5583317394388301E-3</v>
      </c>
      <c r="C1408">
        <v>0.37645607086091099</v>
      </c>
      <c r="D1408">
        <f>IF(AND(B1408 &gt; 0.05,C1408&lt;0.05),1,0)</f>
        <v>0</v>
      </c>
    </row>
    <row r="1409" spans="1:4" x14ac:dyDescent="0.2">
      <c r="A1409" t="s">
        <v>990</v>
      </c>
      <c r="B1409">
        <v>1.56473241013734E-3</v>
      </c>
      <c r="C1409">
        <v>0.16321599733365399</v>
      </c>
      <c r="D1409">
        <f>IF(AND(B1409 &gt; 0.05,C1409&lt;0.05),1,0)</f>
        <v>0</v>
      </c>
    </row>
    <row r="1410" spans="1:4" x14ac:dyDescent="0.2">
      <c r="A1410" t="s">
        <v>1342</v>
      </c>
      <c r="B1410">
        <v>1.6559341016699699E-3</v>
      </c>
      <c r="C1410">
        <v>1.4706751256761999E-2</v>
      </c>
      <c r="D1410">
        <f>IF(AND(B1410 &gt; 0.05,C1410&lt;0.05),1,0)</f>
        <v>0</v>
      </c>
    </row>
    <row r="1411" spans="1:4" x14ac:dyDescent="0.2">
      <c r="A1411" t="s">
        <v>1782</v>
      </c>
      <c r="B1411">
        <v>1.6559341016699699E-3</v>
      </c>
      <c r="C1411">
        <v>3.75219133678227E-2</v>
      </c>
      <c r="D1411">
        <f>IF(AND(B1411 &gt; 0.05,C1411&lt;0.05),1,0)</f>
        <v>0</v>
      </c>
    </row>
    <row r="1412" spans="1:4" x14ac:dyDescent="0.2">
      <c r="A1412" t="s">
        <v>370</v>
      </c>
      <c r="B1412">
        <v>1.66768068440391E-3</v>
      </c>
      <c r="C1412">
        <v>0.89383773256323396</v>
      </c>
      <c r="D1412">
        <f>IF(AND(B1412 &gt; 0.05,C1412&lt;0.05),1,0)</f>
        <v>0</v>
      </c>
    </row>
    <row r="1413" spans="1:4" x14ac:dyDescent="0.2">
      <c r="A1413" t="s">
        <v>377</v>
      </c>
      <c r="B1413">
        <v>1.6809292393800499E-3</v>
      </c>
      <c r="C1413">
        <v>0.15373339628900401</v>
      </c>
      <c r="D1413">
        <f>IF(AND(B1413 &gt; 0.05,C1413&lt;0.05),1,0)</f>
        <v>0</v>
      </c>
    </row>
    <row r="1414" spans="1:4" x14ac:dyDescent="0.2">
      <c r="A1414" t="s">
        <v>1120</v>
      </c>
      <c r="B1414">
        <v>1.81143124578735E-3</v>
      </c>
      <c r="C1414">
        <v>0.83404671288219201</v>
      </c>
      <c r="D1414">
        <f>IF(AND(B1414 &gt; 0.05,C1414&lt;0.05),1,0)</f>
        <v>0</v>
      </c>
    </row>
    <row r="1415" spans="1:4" x14ac:dyDescent="0.2">
      <c r="A1415" t="s">
        <v>2105</v>
      </c>
      <c r="B1415">
        <v>1.90834301541821E-3</v>
      </c>
      <c r="C1415" s="1">
        <v>1.2200905035775501E-18</v>
      </c>
      <c r="D1415">
        <f>IF(AND(B1415 &gt; 0.05,C1415&lt;0.05),1,0)</f>
        <v>0</v>
      </c>
    </row>
    <row r="1416" spans="1:4" x14ac:dyDescent="0.2">
      <c r="A1416" t="s">
        <v>26</v>
      </c>
      <c r="B1416">
        <v>1.9839666433421502E-3</v>
      </c>
      <c r="C1416" s="1">
        <v>1.46581744277857E-24</v>
      </c>
      <c r="D1416">
        <f>IF(AND(B1416 &gt; 0.05,C1416&lt;0.05),1,0)</f>
        <v>0</v>
      </c>
    </row>
    <row r="1417" spans="1:4" x14ac:dyDescent="0.2">
      <c r="A1417" t="s">
        <v>106</v>
      </c>
      <c r="B1417">
        <v>1.9839666433421502E-3</v>
      </c>
      <c r="C1417" s="1">
        <v>9.4203888392323104E-21</v>
      </c>
      <c r="D1417">
        <f>IF(AND(B1417 &gt; 0.05,C1417&lt;0.05),1,0)</f>
        <v>0</v>
      </c>
    </row>
    <row r="1418" spans="1:4" x14ac:dyDescent="0.2">
      <c r="A1418" t="s">
        <v>1946</v>
      </c>
      <c r="B1418">
        <v>2.0160497676384999E-3</v>
      </c>
      <c r="C1418">
        <v>0.48557223313518799</v>
      </c>
      <c r="D1418">
        <f>IF(AND(B1418 &gt; 0.05,C1418&lt;0.05),1,0)</f>
        <v>0</v>
      </c>
    </row>
    <row r="1419" spans="1:4" x14ac:dyDescent="0.2">
      <c r="A1419" t="s">
        <v>2050</v>
      </c>
      <c r="B1419">
        <v>2.0840222838509601E-3</v>
      </c>
      <c r="C1419" s="1">
        <v>3.3796292225321903E-5</v>
      </c>
      <c r="D1419">
        <f>IF(AND(B1419 &gt; 0.05,C1419&lt;0.05),1,0)</f>
        <v>0</v>
      </c>
    </row>
    <row r="1420" spans="1:4" x14ac:dyDescent="0.2">
      <c r="A1420" t="s">
        <v>1795</v>
      </c>
      <c r="B1420">
        <v>2.0840222838509601E-3</v>
      </c>
      <c r="C1420">
        <v>3.2482660487686298E-3</v>
      </c>
      <c r="D1420">
        <f>IF(AND(B1420 &gt; 0.05,C1420&lt;0.05),1,0)</f>
        <v>0</v>
      </c>
    </row>
    <row r="1421" spans="1:4" x14ac:dyDescent="0.2">
      <c r="A1421" t="s">
        <v>836</v>
      </c>
      <c r="B1421">
        <v>2.0840222838509601E-3</v>
      </c>
      <c r="C1421">
        <v>3.4304083034885302E-2</v>
      </c>
      <c r="D1421">
        <f>IF(AND(B1421 &gt; 0.05,C1421&lt;0.05),1,0)</f>
        <v>0</v>
      </c>
    </row>
    <row r="1422" spans="1:4" x14ac:dyDescent="0.2">
      <c r="A1422" t="s">
        <v>2237</v>
      </c>
      <c r="B1422">
        <v>2.19443438092595E-3</v>
      </c>
      <c r="C1422" s="1">
        <v>9.6232716398585903E-5</v>
      </c>
      <c r="D1422">
        <f>IF(AND(B1422 &gt; 0.05,C1422&lt;0.05),1,0)</f>
        <v>0</v>
      </c>
    </row>
    <row r="1423" spans="1:4" x14ac:dyDescent="0.2">
      <c r="A1423" t="s">
        <v>1122</v>
      </c>
      <c r="B1423">
        <v>2.2037525662935201E-3</v>
      </c>
      <c r="C1423" s="1">
        <v>5.27349268466777E-7</v>
      </c>
      <c r="D1423">
        <f>IF(AND(B1423 &gt; 0.05,C1423&lt;0.05),1,0)</f>
        <v>0</v>
      </c>
    </row>
    <row r="1424" spans="1:4" x14ac:dyDescent="0.2">
      <c r="A1424" t="s">
        <v>588</v>
      </c>
      <c r="B1424">
        <v>2.2962645010152602E-3</v>
      </c>
      <c r="C1424" s="1">
        <v>5.5776344507971097E-6</v>
      </c>
      <c r="D1424">
        <f>IF(AND(B1424 &gt; 0.05,C1424&lt;0.05),1,0)</f>
        <v>0</v>
      </c>
    </row>
    <row r="1425" spans="1:4" x14ac:dyDescent="0.2">
      <c r="A1425" t="s">
        <v>1394</v>
      </c>
      <c r="B1425">
        <v>2.2962645010152602E-3</v>
      </c>
      <c r="C1425">
        <v>0.43007299381845898</v>
      </c>
      <c r="D1425">
        <f>IF(AND(B1425 &gt; 0.05,C1425&lt;0.05),1,0)</f>
        <v>0</v>
      </c>
    </row>
    <row r="1426" spans="1:4" x14ac:dyDescent="0.2">
      <c r="A1426" t="s">
        <v>2535</v>
      </c>
      <c r="B1426">
        <v>2.4292581349843602E-3</v>
      </c>
      <c r="C1426">
        <v>4.72212354256255E-2</v>
      </c>
      <c r="D1426">
        <f>IF(AND(B1426 &gt; 0.05,C1426&lt;0.05),1,0)</f>
        <v>0</v>
      </c>
    </row>
    <row r="1427" spans="1:4" x14ac:dyDescent="0.2">
      <c r="A1427" t="s">
        <v>2141</v>
      </c>
      <c r="B1427">
        <v>2.4850561999220601E-3</v>
      </c>
      <c r="C1427">
        <v>1.54485560563498E-3</v>
      </c>
      <c r="D1427">
        <f>IF(AND(B1427 &gt; 0.05,C1427&lt;0.05),1,0)</f>
        <v>0</v>
      </c>
    </row>
    <row r="1428" spans="1:4" x14ac:dyDescent="0.2">
      <c r="A1428" t="s">
        <v>29</v>
      </c>
      <c r="B1428">
        <v>2.5187997729497502E-3</v>
      </c>
      <c r="C1428">
        <v>0.31745151314320003</v>
      </c>
      <c r="D1428">
        <f>IF(AND(B1428 &gt; 0.05,C1428&lt;0.05),1,0)</f>
        <v>0</v>
      </c>
    </row>
    <row r="1429" spans="1:4" x14ac:dyDescent="0.2">
      <c r="A1429" t="s">
        <v>2120</v>
      </c>
      <c r="B1429">
        <v>2.52131049701383E-3</v>
      </c>
      <c r="C1429">
        <v>4.6793244865952501E-4</v>
      </c>
      <c r="D1429">
        <f>IF(AND(B1429 &gt; 0.05,C1429&lt;0.05),1,0)</f>
        <v>0</v>
      </c>
    </row>
    <row r="1430" spans="1:4" x14ac:dyDescent="0.2">
      <c r="A1430" t="s">
        <v>275</v>
      </c>
      <c r="B1430">
        <v>2.52131049701383E-3</v>
      </c>
      <c r="C1430">
        <v>0.37383301937489399</v>
      </c>
      <c r="D1430">
        <f>IF(AND(B1430 &gt; 0.05,C1430&lt;0.05),1,0)</f>
        <v>0</v>
      </c>
    </row>
    <row r="1431" spans="1:4" x14ac:dyDescent="0.2">
      <c r="A1431" t="s">
        <v>2040</v>
      </c>
      <c r="B1431">
        <v>2.52131049701383E-3</v>
      </c>
      <c r="C1431">
        <v>0.441017715466475</v>
      </c>
      <c r="D1431">
        <f>IF(AND(B1431 &gt; 0.05,C1431&lt;0.05),1,0)</f>
        <v>0</v>
      </c>
    </row>
    <row r="1432" spans="1:4" x14ac:dyDescent="0.2">
      <c r="A1432" t="s">
        <v>145</v>
      </c>
      <c r="B1432">
        <v>2.5456282337065301E-3</v>
      </c>
      <c r="C1432">
        <v>0.17205704869506</v>
      </c>
      <c r="D1432">
        <f>IF(AND(B1432 &gt; 0.05,C1432&lt;0.05),1,0)</f>
        <v>0</v>
      </c>
    </row>
    <row r="1433" spans="1:4" x14ac:dyDescent="0.2">
      <c r="A1433" t="s">
        <v>139</v>
      </c>
      <c r="B1433">
        <v>2.5514927058441599E-3</v>
      </c>
      <c r="C1433">
        <v>5.1945129918074498E-2</v>
      </c>
      <c r="D1433">
        <f>IF(AND(B1433 &gt; 0.05,C1433&lt;0.05),1,0)</f>
        <v>0</v>
      </c>
    </row>
    <row r="1434" spans="1:4" x14ac:dyDescent="0.2">
      <c r="A1434" t="s">
        <v>779</v>
      </c>
      <c r="B1434">
        <v>2.5818306438734899E-3</v>
      </c>
      <c r="C1434">
        <v>0.64169007084604102</v>
      </c>
      <c r="D1434">
        <f>IF(AND(B1434 &gt; 0.05,C1434&lt;0.05),1,0)</f>
        <v>0</v>
      </c>
    </row>
    <row r="1435" spans="1:4" x14ac:dyDescent="0.2">
      <c r="A1435" t="s">
        <v>2492</v>
      </c>
      <c r="B1435">
        <v>2.6125842463778398E-3</v>
      </c>
      <c r="C1435" s="1">
        <v>6.5506460114679997E-11</v>
      </c>
      <c r="D1435">
        <f>IF(AND(B1435 &gt; 0.05,C1435&lt;0.05),1,0)</f>
        <v>0</v>
      </c>
    </row>
    <row r="1436" spans="1:4" x14ac:dyDescent="0.2">
      <c r="A1436" t="s">
        <v>2327</v>
      </c>
      <c r="B1436">
        <v>2.70902132703483E-3</v>
      </c>
      <c r="C1436" s="1">
        <v>7.6190415568471195E-12</v>
      </c>
      <c r="D1436">
        <f>IF(AND(B1436 &gt; 0.05,C1436&lt;0.05),1,0)</f>
        <v>0</v>
      </c>
    </row>
    <row r="1437" spans="1:4" x14ac:dyDescent="0.2">
      <c r="A1437" t="s">
        <v>2130</v>
      </c>
      <c r="B1437">
        <v>2.70902132703483E-3</v>
      </c>
      <c r="C1437">
        <v>0.20104583641249099</v>
      </c>
      <c r="D1437">
        <f>IF(AND(B1437 &gt; 0.05,C1437&lt;0.05),1,0)</f>
        <v>0</v>
      </c>
    </row>
    <row r="1438" spans="1:4" x14ac:dyDescent="0.2">
      <c r="A1438" t="s">
        <v>2373</v>
      </c>
      <c r="B1438">
        <v>2.7343109069565999E-3</v>
      </c>
      <c r="C1438">
        <v>0.3695063924643</v>
      </c>
      <c r="D1438">
        <f>IF(AND(B1438 &gt; 0.05,C1438&lt;0.05),1,0)</f>
        <v>0</v>
      </c>
    </row>
    <row r="1439" spans="1:4" x14ac:dyDescent="0.2">
      <c r="A1439" t="s">
        <v>39</v>
      </c>
      <c r="B1439">
        <v>2.7343109069565999E-3</v>
      </c>
      <c r="C1439">
        <v>0.72092917787667399</v>
      </c>
      <c r="D1439">
        <f>IF(AND(B1439 &gt; 0.05,C1439&lt;0.05),1,0)</f>
        <v>0</v>
      </c>
    </row>
    <row r="1440" spans="1:4" x14ac:dyDescent="0.2">
      <c r="A1440" t="s">
        <v>1773</v>
      </c>
      <c r="B1440">
        <v>2.8133478706037101E-3</v>
      </c>
      <c r="C1440">
        <v>4.5758435314345702E-2</v>
      </c>
      <c r="D1440">
        <f>IF(AND(B1440 &gt; 0.05,C1440&lt;0.05),1,0)</f>
        <v>0</v>
      </c>
    </row>
    <row r="1441" spans="1:4" x14ac:dyDescent="0.2">
      <c r="A1441" t="s">
        <v>710</v>
      </c>
      <c r="B1441">
        <v>3.0417402228381401E-3</v>
      </c>
      <c r="C1441">
        <v>9.7456392174429599E-2</v>
      </c>
      <c r="D1441">
        <f>IF(AND(B1441 &gt; 0.05,C1441&lt;0.05),1,0)</f>
        <v>0</v>
      </c>
    </row>
    <row r="1442" spans="1:4" x14ac:dyDescent="0.2">
      <c r="A1442" t="s">
        <v>899</v>
      </c>
      <c r="B1442">
        <v>3.1601013506831598E-3</v>
      </c>
      <c r="C1442" s="1">
        <v>9.1763249813797706E-9</v>
      </c>
      <c r="D1442">
        <f>IF(AND(B1442 &gt; 0.05,C1442&lt;0.05),1,0)</f>
        <v>0</v>
      </c>
    </row>
    <row r="1443" spans="1:4" x14ac:dyDescent="0.2">
      <c r="A1443" t="s">
        <v>1316</v>
      </c>
      <c r="B1443">
        <v>3.1601013506831598E-3</v>
      </c>
      <c r="C1443">
        <v>5.7854961069050501E-3</v>
      </c>
      <c r="D1443">
        <f>IF(AND(B1443 &gt; 0.05,C1443&lt;0.05),1,0)</f>
        <v>0</v>
      </c>
    </row>
    <row r="1444" spans="1:4" x14ac:dyDescent="0.2">
      <c r="A1444" t="s">
        <v>793</v>
      </c>
      <c r="B1444">
        <v>3.1601013506831598E-3</v>
      </c>
      <c r="C1444">
        <v>5.5599649242892998E-2</v>
      </c>
      <c r="D1444">
        <f>IF(AND(B1444 &gt; 0.05,C1444&lt;0.05),1,0)</f>
        <v>0</v>
      </c>
    </row>
    <row r="1445" spans="1:4" x14ac:dyDescent="0.2">
      <c r="A1445" t="s">
        <v>2139</v>
      </c>
      <c r="B1445">
        <v>3.1657254233068799E-3</v>
      </c>
      <c r="C1445" s="1">
        <v>2.9530354537558298E-7</v>
      </c>
      <c r="D1445">
        <f>IF(AND(B1445 &gt; 0.05,C1445&lt;0.05),1,0)</f>
        <v>0</v>
      </c>
    </row>
    <row r="1446" spans="1:4" x14ac:dyDescent="0.2">
      <c r="A1446" t="s">
        <v>1654</v>
      </c>
      <c r="B1446">
        <v>3.2116327234764401E-3</v>
      </c>
      <c r="C1446">
        <v>0.123030956263335</v>
      </c>
      <c r="D1446">
        <f>IF(AND(B1446 &gt; 0.05,C1446&lt;0.05),1,0)</f>
        <v>0</v>
      </c>
    </row>
    <row r="1447" spans="1:4" x14ac:dyDescent="0.2">
      <c r="A1447" t="s">
        <v>220</v>
      </c>
      <c r="B1447">
        <v>3.2731871528123499E-3</v>
      </c>
      <c r="C1447">
        <v>0.61364255644049004</v>
      </c>
      <c r="D1447">
        <f>IF(AND(B1447 &gt; 0.05,C1447&lt;0.05),1,0)</f>
        <v>0</v>
      </c>
    </row>
    <row r="1448" spans="1:4" x14ac:dyDescent="0.2">
      <c r="A1448" t="s">
        <v>156</v>
      </c>
      <c r="B1448">
        <v>3.2764082580290801E-3</v>
      </c>
      <c r="C1448" s="1">
        <v>1.2962660947061001E-7</v>
      </c>
      <c r="D1448">
        <f>IF(AND(B1448 &gt; 0.05,C1448&lt;0.05),1,0)</f>
        <v>0</v>
      </c>
    </row>
    <row r="1449" spans="1:4" x14ac:dyDescent="0.2">
      <c r="A1449" t="s">
        <v>770</v>
      </c>
      <c r="B1449">
        <v>3.3439347536426702E-3</v>
      </c>
      <c r="C1449">
        <v>1.1241195183402601E-3</v>
      </c>
      <c r="D1449">
        <f>IF(AND(B1449 &gt; 0.05,C1449&lt;0.05),1,0)</f>
        <v>0</v>
      </c>
    </row>
    <row r="1450" spans="1:4" x14ac:dyDescent="0.2">
      <c r="A1450" t="s">
        <v>1677</v>
      </c>
      <c r="B1450">
        <v>3.4421173540353702E-3</v>
      </c>
      <c r="C1450" s="1">
        <v>1.8514635268885199E-14</v>
      </c>
      <c r="D1450">
        <f>IF(AND(B1450 &gt; 0.05,C1450&lt;0.05),1,0)</f>
        <v>0</v>
      </c>
    </row>
    <row r="1451" spans="1:4" x14ac:dyDescent="0.2">
      <c r="A1451" t="s">
        <v>1224</v>
      </c>
      <c r="B1451">
        <v>3.47217155419253E-3</v>
      </c>
      <c r="C1451">
        <v>4.3569566977180403E-2</v>
      </c>
      <c r="D1451">
        <f>IF(AND(B1451 &gt; 0.05,C1451&lt;0.05),1,0)</f>
        <v>0</v>
      </c>
    </row>
    <row r="1452" spans="1:4" x14ac:dyDescent="0.2">
      <c r="A1452" t="s">
        <v>2440</v>
      </c>
      <c r="B1452">
        <v>3.5518655202423201E-3</v>
      </c>
      <c r="C1452" s="1">
        <v>4.5209667902965103E-6</v>
      </c>
      <c r="D1452">
        <f>IF(AND(B1452 &gt; 0.05,C1452&lt;0.05),1,0)</f>
        <v>0</v>
      </c>
    </row>
    <row r="1453" spans="1:4" x14ac:dyDescent="0.2">
      <c r="A1453" t="s">
        <v>2051</v>
      </c>
      <c r="B1453">
        <v>3.56713050297576E-3</v>
      </c>
      <c r="C1453">
        <v>0.43425493995717201</v>
      </c>
      <c r="D1453">
        <f>IF(AND(B1453 &gt; 0.05,C1453&lt;0.05),1,0)</f>
        <v>0</v>
      </c>
    </row>
    <row r="1454" spans="1:4" x14ac:dyDescent="0.2">
      <c r="A1454" t="s">
        <v>903</v>
      </c>
      <c r="B1454">
        <v>3.5698095306596501E-3</v>
      </c>
      <c r="C1454">
        <v>3.9957022362785401E-2</v>
      </c>
      <c r="D1454">
        <f>IF(AND(B1454 &gt; 0.05,C1454&lt;0.05),1,0)</f>
        <v>0</v>
      </c>
    </row>
    <row r="1455" spans="1:4" x14ac:dyDescent="0.2">
      <c r="A1455" t="s">
        <v>1059</v>
      </c>
      <c r="B1455">
        <v>3.6332246134376401E-3</v>
      </c>
      <c r="C1455" s="1">
        <v>3.4080728951908898E-5</v>
      </c>
      <c r="D1455">
        <f>IF(AND(B1455 &gt; 0.05,C1455&lt;0.05),1,0)</f>
        <v>0</v>
      </c>
    </row>
    <row r="1456" spans="1:4" x14ac:dyDescent="0.2">
      <c r="A1456" t="s">
        <v>605</v>
      </c>
      <c r="B1456">
        <v>3.72074033872091E-3</v>
      </c>
      <c r="C1456">
        <v>1.24571656657316E-4</v>
      </c>
      <c r="D1456">
        <f>IF(AND(B1456 &gt; 0.05,C1456&lt;0.05),1,0)</f>
        <v>0</v>
      </c>
    </row>
    <row r="1457" spans="1:4" x14ac:dyDescent="0.2">
      <c r="A1457" t="s">
        <v>328</v>
      </c>
      <c r="B1457">
        <v>3.7540622756269499E-3</v>
      </c>
      <c r="C1457">
        <v>0.225450251494374</v>
      </c>
      <c r="D1457">
        <f>IF(AND(B1457 &gt; 0.05,C1457&lt;0.05),1,0)</f>
        <v>0</v>
      </c>
    </row>
    <row r="1458" spans="1:4" x14ac:dyDescent="0.2">
      <c r="A1458" t="s">
        <v>406</v>
      </c>
      <c r="B1458">
        <v>3.7540622756269499E-3</v>
      </c>
      <c r="C1458">
        <v>0.64604023262078303</v>
      </c>
      <c r="D1458">
        <f>IF(AND(B1458 &gt; 0.05,C1458&lt;0.05),1,0)</f>
        <v>0</v>
      </c>
    </row>
    <row r="1459" spans="1:4" x14ac:dyDescent="0.2">
      <c r="A1459" t="s">
        <v>2093</v>
      </c>
      <c r="B1459">
        <v>3.8497866489061801E-3</v>
      </c>
      <c r="C1459" s="1">
        <v>8.20724542892888E-6</v>
      </c>
      <c r="D1459">
        <f>IF(AND(B1459 &gt; 0.05,C1459&lt;0.05),1,0)</f>
        <v>0</v>
      </c>
    </row>
    <row r="1460" spans="1:4" x14ac:dyDescent="0.2">
      <c r="A1460" t="s">
        <v>1084</v>
      </c>
      <c r="B1460">
        <v>3.8950224118987401E-3</v>
      </c>
      <c r="C1460" s="1">
        <v>4.9550465539403398E-5</v>
      </c>
      <c r="D1460">
        <f>IF(AND(B1460 &gt; 0.05,C1460&lt;0.05),1,0)</f>
        <v>0</v>
      </c>
    </row>
    <row r="1461" spans="1:4" x14ac:dyDescent="0.2">
      <c r="A1461" t="s">
        <v>2018</v>
      </c>
      <c r="B1461">
        <v>4.1055339245583697E-3</v>
      </c>
      <c r="C1461">
        <v>0.606027600205438</v>
      </c>
      <c r="D1461">
        <f>IF(AND(B1461 &gt; 0.05,C1461&lt;0.05),1,0)</f>
        <v>0</v>
      </c>
    </row>
    <row r="1462" spans="1:4" x14ac:dyDescent="0.2">
      <c r="A1462" t="s">
        <v>717</v>
      </c>
      <c r="B1462">
        <v>4.1097663573781201E-3</v>
      </c>
      <c r="C1462" s="1">
        <v>1.3197479904276001E-5</v>
      </c>
      <c r="D1462">
        <f>IF(AND(B1462 &gt; 0.05,C1462&lt;0.05),1,0)</f>
        <v>0</v>
      </c>
    </row>
    <row r="1463" spans="1:4" x14ac:dyDescent="0.2">
      <c r="A1463" t="s">
        <v>1774</v>
      </c>
      <c r="B1463">
        <v>4.2384723026144596E-3</v>
      </c>
      <c r="C1463">
        <v>2.0030188850228899E-2</v>
      </c>
      <c r="D1463">
        <f>IF(AND(B1463 &gt; 0.05,C1463&lt;0.05),1,0)</f>
        <v>0</v>
      </c>
    </row>
    <row r="1464" spans="1:4" x14ac:dyDescent="0.2">
      <c r="A1464" t="s">
        <v>763</v>
      </c>
      <c r="B1464">
        <v>4.3947103006331898E-3</v>
      </c>
      <c r="C1464">
        <v>0.75806771667178896</v>
      </c>
      <c r="D1464">
        <f>IF(AND(B1464 &gt; 0.05,C1464&lt;0.05),1,0)</f>
        <v>0</v>
      </c>
    </row>
    <row r="1465" spans="1:4" x14ac:dyDescent="0.2">
      <c r="A1465" t="s">
        <v>739</v>
      </c>
      <c r="B1465">
        <v>4.5410181646626099E-3</v>
      </c>
      <c r="C1465">
        <v>0.28831540176633902</v>
      </c>
      <c r="D1465">
        <f>IF(AND(B1465 &gt; 0.05,C1465&lt;0.05),1,0)</f>
        <v>0</v>
      </c>
    </row>
    <row r="1466" spans="1:4" x14ac:dyDescent="0.2">
      <c r="A1466" t="s">
        <v>128</v>
      </c>
      <c r="B1466">
        <v>4.5854297247044902E-3</v>
      </c>
      <c r="C1466">
        <v>6.2666484380461698E-2</v>
      </c>
      <c r="D1466">
        <f>IF(AND(B1466 &gt; 0.05,C1466&lt;0.05),1,0)</f>
        <v>0</v>
      </c>
    </row>
    <row r="1467" spans="1:4" x14ac:dyDescent="0.2">
      <c r="A1467" t="s">
        <v>171</v>
      </c>
      <c r="B1467">
        <v>4.8347584774232899E-3</v>
      </c>
      <c r="C1467">
        <v>0.95198572051062702</v>
      </c>
      <c r="D1467">
        <f>IF(AND(B1467 &gt; 0.05,C1467&lt;0.05),1,0)</f>
        <v>0</v>
      </c>
    </row>
    <row r="1468" spans="1:4" x14ac:dyDescent="0.2">
      <c r="A1468" t="s">
        <v>525</v>
      </c>
      <c r="B1468">
        <v>4.8530114843498501E-3</v>
      </c>
      <c r="C1468" s="1">
        <v>3.9001864197603003E-8</v>
      </c>
      <c r="D1468">
        <f>IF(AND(B1468 &gt; 0.05,C1468&lt;0.05),1,0)</f>
        <v>0</v>
      </c>
    </row>
    <row r="1469" spans="1:4" x14ac:dyDescent="0.2">
      <c r="A1469" t="s">
        <v>738</v>
      </c>
      <c r="B1469">
        <v>4.8763250914529597E-3</v>
      </c>
      <c r="C1469">
        <v>0.362109759269714</v>
      </c>
      <c r="D1469">
        <f>IF(AND(B1469 &gt; 0.05,C1469&lt;0.05),1,0)</f>
        <v>0</v>
      </c>
    </row>
    <row r="1470" spans="1:4" x14ac:dyDescent="0.2">
      <c r="A1470" t="s">
        <v>497</v>
      </c>
      <c r="B1470">
        <v>4.8763250914529597E-3</v>
      </c>
      <c r="C1470">
        <v>0.86668054292281504</v>
      </c>
      <c r="D1470">
        <f>IF(AND(B1470 &gt; 0.05,C1470&lt;0.05),1,0)</f>
        <v>0</v>
      </c>
    </row>
    <row r="1471" spans="1:4" x14ac:dyDescent="0.2">
      <c r="A1471" t="s">
        <v>593</v>
      </c>
      <c r="B1471">
        <v>4.9294101710937802E-3</v>
      </c>
      <c r="C1471" s="1">
        <v>7.1397665069534196E-8</v>
      </c>
      <c r="D1471">
        <f>IF(AND(B1471 &gt; 0.05,C1471&lt;0.05),1,0)</f>
        <v>0</v>
      </c>
    </row>
    <row r="1472" spans="1:4" x14ac:dyDescent="0.2">
      <c r="A1472" t="s">
        <v>1358</v>
      </c>
      <c r="B1472">
        <v>5.3175043566798903E-3</v>
      </c>
      <c r="C1472" s="1">
        <v>2.0783969280523399E-5</v>
      </c>
      <c r="D1472">
        <f>IF(AND(B1472 &gt; 0.05,C1472&lt;0.05),1,0)</f>
        <v>0</v>
      </c>
    </row>
    <row r="1473" spans="1:4" x14ac:dyDescent="0.2">
      <c r="A1473" t="s">
        <v>546</v>
      </c>
      <c r="B1473">
        <v>5.3911730691269498E-3</v>
      </c>
      <c r="C1473">
        <v>9.3710874813490996E-2</v>
      </c>
      <c r="D1473">
        <f>IF(AND(B1473 &gt; 0.05,C1473&lt;0.05),1,0)</f>
        <v>0</v>
      </c>
    </row>
    <row r="1474" spans="1:4" x14ac:dyDescent="0.2">
      <c r="A1474" t="s">
        <v>1575</v>
      </c>
      <c r="B1474">
        <v>5.3984473429681702E-3</v>
      </c>
      <c r="C1474">
        <v>1.6351273945734901E-3</v>
      </c>
      <c r="D1474">
        <f>IF(AND(B1474 &gt; 0.05,C1474&lt;0.05),1,0)</f>
        <v>0</v>
      </c>
    </row>
    <row r="1475" spans="1:4" x14ac:dyDescent="0.2">
      <c r="A1475" t="s">
        <v>392</v>
      </c>
      <c r="B1475">
        <v>5.5696288308452998E-3</v>
      </c>
      <c r="C1475" s="1">
        <v>1.7162359446922201E-8</v>
      </c>
      <c r="D1475">
        <f>IF(AND(B1475 &gt; 0.05,C1475&lt;0.05),1,0)</f>
        <v>0</v>
      </c>
    </row>
    <row r="1476" spans="1:4" x14ac:dyDescent="0.2">
      <c r="A1476" t="s">
        <v>2330</v>
      </c>
      <c r="B1476">
        <v>5.6063791294530697E-3</v>
      </c>
      <c r="C1476" s="1">
        <v>3.6207489584613499E-8</v>
      </c>
      <c r="D1476">
        <f>IF(AND(B1476 &gt; 0.05,C1476&lt;0.05),1,0)</f>
        <v>0</v>
      </c>
    </row>
    <row r="1477" spans="1:4" x14ac:dyDescent="0.2">
      <c r="A1477" t="s">
        <v>1578</v>
      </c>
      <c r="B1477">
        <v>5.6063791294530697E-3</v>
      </c>
      <c r="C1477">
        <v>0.96777621561258198</v>
      </c>
      <c r="D1477">
        <f>IF(AND(B1477 &gt; 0.05,C1477&lt;0.05),1,0)</f>
        <v>0</v>
      </c>
    </row>
    <row r="1478" spans="1:4" x14ac:dyDescent="0.2">
      <c r="A1478" t="s">
        <v>2452</v>
      </c>
      <c r="B1478">
        <v>5.6146378938130501E-3</v>
      </c>
      <c r="C1478">
        <v>2.0956470140707299E-4</v>
      </c>
      <c r="D1478">
        <f>IF(AND(B1478 &gt; 0.05,C1478&lt;0.05),1,0)</f>
        <v>0</v>
      </c>
    </row>
    <row r="1479" spans="1:4" x14ac:dyDescent="0.2">
      <c r="A1479" t="s">
        <v>2194</v>
      </c>
      <c r="B1479">
        <v>6.2145836757798098E-3</v>
      </c>
      <c r="C1479">
        <v>0.85242789342713199</v>
      </c>
      <c r="D1479">
        <f>IF(AND(B1479 &gt; 0.05,C1479&lt;0.05),1,0)</f>
        <v>0</v>
      </c>
    </row>
    <row r="1480" spans="1:4" x14ac:dyDescent="0.2">
      <c r="A1480" t="s">
        <v>950</v>
      </c>
      <c r="B1480">
        <v>6.4320663140259799E-3</v>
      </c>
      <c r="C1480" s="1">
        <v>1.56069623414237E-26</v>
      </c>
      <c r="D1480">
        <f>IF(AND(B1480 &gt; 0.05,C1480&lt;0.05),1,0)</f>
        <v>0</v>
      </c>
    </row>
    <row r="1481" spans="1:4" x14ac:dyDescent="0.2">
      <c r="A1481" t="s">
        <v>2359</v>
      </c>
      <c r="B1481">
        <v>6.5717080989519299E-3</v>
      </c>
      <c r="C1481">
        <v>0.304731465382583</v>
      </c>
      <c r="D1481">
        <f>IF(AND(B1481 &gt; 0.05,C1481&lt;0.05),1,0)</f>
        <v>0</v>
      </c>
    </row>
    <row r="1482" spans="1:4" x14ac:dyDescent="0.2">
      <c r="A1482" t="s">
        <v>367</v>
      </c>
      <c r="B1482">
        <v>6.7530481679570096E-3</v>
      </c>
      <c r="C1482" s="1">
        <v>3.0061825717182501E-8</v>
      </c>
      <c r="D1482">
        <f>IF(AND(B1482 &gt; 0.05,C1482&lt;0.05),1,0)</f>
        <v>0</v>
      </c>
    </row>
    <row r="1483" spans="1:4" x14ac:dyDescent="0.2">
      <c r="A1483" t="s">
        <v>750</v>
      </c>
      <c r="B1483">
        <v>6.78202432416728E-3</v>
      </c>
      <c r="C1483">
        <v>0.49539809216422998</v>
      </c>
      <c r="D1483">
        <f>IF(AND(B1483 &gt; 0.05,C1483&lt;0.05),1,0)</f>
        <v>0</v>
      </c>
    </row>
    <row r="1484" spans="1:4" x14ac:dyDescent="0.2">
      <c r="A1484" t="s">
        <v>1172</v>
      </c>
      <c r="B1484">
        <v>6.7967455962565397E-3</v>
      </c>
      <c r="C1484">
        <v>1.67386771785537E-2</v>
      </c>
      <c r="D1484">
        <f>IF(AND(B1484 &gt; 0.05,C1484&lt;0.05),1,0)</f>
        <v>0</v>
      </c>
    </row>
    <row r="1485" spans="1:4" x14ac:dyDescent="0.2">
      <c r="A1485" t="s">
        <v>1917</v>
      </c>
      <c r="B1485">
        <v>7.1282850502410698E-3</v>
      </c>
      <c r="C1485">
        <v>1.29589317481933E-3</v>
      </c>
      <c r="D1485">
        <f>IF(AND(B1485 &gt; 0.05,C1485&lt;0.05),1,0)</f>
        <v>0</v>
      </c>
    </row>
    <row r="1486" spans="1:4" x14ac:dyDescent="0.2">
      <c r="A1486" t="s">
        <v>378</v>
      </c>
      <c r="B1486">
        <v>7.2280008058386302E-3</v>
      </c>
      <c r="C1486">
        <v>4.1023004394326601E-2</v>
      </c>
      <c r="D1486">
        <f>IF(AND(B1486 &gt; 0.05,C1486&lt;0.05),1,0)</f>
        <v>0</v>
      </c>
    </row>
    <row r="1487" spans="1:4" x14ac:dyDescent="0.2">
      <c r="A1487" t="s">
        <v>2411</v>
      </c>
      <c r="B1487">
        <v>7.3644260884146804E-3</v>
      </c>
      <c r="C1487" s="1">
        <v>4.3088534724915699E-33</v>
      </c>
      <c r="D1487">
        <f>IF(AND(B1487 &gt; 0.05,C1487&lt;0.05),1,0)</f>
        <v>0</v>
      </c>
    </row>
    <row r="1488" spans="1:4" x14ac:dyDescent="0.2">
      <c r="A1488" t="s">
        <v>2289</v>
      </c>
      <c r="B1488">
        <v>7.3644260884146804E-3</v>
      </c>
      <c r="C1488">
        <v>0.63806999475669901</v>
      </c>
      <c r="D1488">
        <f>IF(AND(B1488 &gt; 0.05,C1488&lt;0.05),1,0)</f>
        <v>0</v>
      </c>
    </row>
    <row r="1489" spans="1:4" x14ac:dyDescent="0.2">
      <c r="A1489" t="s">
        <v>2530</v>
      </c>
      <c r="B1489">
        <v>7.3644260884146804E-3</v>
      </c>
      <c r="C1489">
        <v>0.98550824953743899</v>
      </c>
      <c r="D1489">
        <f>IF(AND(B1489 &gt; 0.05,C1489&lt;0.05),1,0)</f>
        <v>0</v>
      </c>
    </row>
    <row r="1490" spans="1:4" x14ac:dyDescent="0.2">
      <c r="A1490" t="s">
        <v>888</v>
      </c>
      <c r="B1490">
        <v>7.4592699286773001E-3</v>
      </c>
      <c r="C1490">
        <v>0.137930409871518</v>
      </c>
      <c r="D1490">
        <f>IF(AND(B1490 &gt; 0.05,C1490&lt;0.05),1,0)</f>
        <v>0</v>
      </c>
    </row>
    <row r="1491" spans="1:4" x14ac:dyDescent="0.2">
      <c r="A1491" t="s">
        <v>551</v>
      </c>
      <c r="B1491">
        <v>7.5336032157320596E-3</v>
      </c>
      <c r="C1491" s="1">
        <v>2.6725466805605702E-7</v>
      </c>
      <c r="D1491">
        <f>IF(AND(B1491 &gt; 0.05,C1491&lt;0.05),1,0)</f>
        <v>0</v>
      </c>
    </row>
    <row r="1492" spans="1:4" x14ac:dyDescent="0.2">
      <c r="A1492" t="s">
        <v>1907</v>
      </c>
      <c r="B1492">
        <v>7.5336032157320596E-3</v>
      </c>
      <c r="C1492">
        <v>5.7527398194282702E-4</v>
      </c>
      <c r="D1492">
        <f>IF(AND(B1492 &gt; 0.05,C1492&lt;0.05),1,0)</f>
        <v>0</v>
      </c>
    </row>
    <row r="1493" spans="1:4" x14ac:dyDescent="0.2">
      <c r="A1493" t="s">
        <v>1095</v>
      </c>
      <c r="B1493">
        <v>7.6972326298008096E-3</v>
      </c>
      <c r="C1493" s="1">
        <v>1.07687950210032E-15</v>
      </c>
      <c r="D1493">
        <f>IF(AND(B1493 &gt; 0.05,C1493&lt;0.05),1,0)</f>
        <v>0</v>
      </c>
    </row>
    <row r="1494" spans="1:4" x14ac:dyDescent="0.2">
      <c r="A1494" t="s">
        <v>2306</v>
      </c>
      <c r="B1494">
        <v>7.6972326298008096E-3</v>
      </c>
      <c r="C1494">
        <v>0.50900574463237103</v>
      </c>
      <c r="D1494">
        <f>IF(AND(B1494 &gt; 0.05,C1494&lt;0.05),1,0)</f>
        <v>0</v>
      </c>
    </row>
    <row r="1495" spans="1:4" x14ac:dyDescent="0.2">
      <c r="A1495" t="s">
        <v>1194</v>
      </c>
      <c r="B1495">
        <v>7.8629076140260597E-3</v>
      </c>
      <c r="C1495">
        <v>2.4787298669941499E-3</v>
      </c>
      <c r="D1495">
        <f>IF(AND(B1495 &gt; 0.05,C1495&lt;0.05),1,0)</f>
        <v>0</v>
      </c>
    </row>
    <row r="1496" spans="1:4" x14ac:dyDescent="0.2">
      <c r="A1496" t="s">
        <v>1663</v>
      </c>
      <c r="B1496">
        <v>7.8843136233810295E-3</v>
      </c>
      <c r="C1496">
        <v>0.155462706647746</v>
      </c>
      <c r="D1496">
        <f>IF(AND(B1496 &gt; 0.05,C1496&lt;0.05),1,0)</f>
        <v>0</v>
      </c>
    </row>
    <row r="1497" spans="1:4" x14ac:dyDescent="0.2">
      <c r="A1497" t="s">
        <v>1609</v>
      </c>
      <c r="B1497">
        <v>7.8953435248238103E-3</v>
      </c>
      <c r="C1497">
        <v>0.151379349917727</v>
      </c>
      <c r="D1497">
        <f>IF(AND(B1497 &gt; 0.05,C1497&lt;0.05),1,0)</f>
        <v>0</v>
      </c>
    </row>
    <row r="1498" spans="1:4" x14ac:dyDescent="0.2">
      <c r="A1498" t="s">
        <v>2296</v>
      </c>
      <c r="B1498">
        <v>7.9123843635488193E-3</v>
      </c>
      <c r="C1498" s="1">
        <v>9.7006130758859308E-19</v>
      </c>
      <c r="D1498">
        <f>IF(AND(B1498 &gt; 0.05,C1498&lt;0.05),1,0)</f>
        <v>0</v>
      </c>
    </row>
    <row r="1499" spans="1:4" x14ac:dyDescent="0.2">
      <c r="A1499" t="s">
        <v>1794</v>
      </c>
      <c r="B1499">
        <v>7.9596906962012305E-3</v>
      </c>
      <c r="C1499">
        <v>5.59481005735298E-4</v>
      </c>
      <c r="D1499">
        <f>IF(AND(B1499 &gt; 0.05,C1499&lt;0.05),1,0)</f>
        <v>0</v>
      </c>
    </row>
    <row r="1500" spans="1:4" x14ac:dyDescent="0.2">
      <c r="A1500" t="s">
        <v>468</v>
      </c>
      <c r="B1500">
        <v>7.9852860213148798E-3</v>
      </c>
      <c r="C1500" s="1">
        <v>6.7833131560137001E-7</v>
      </c>
      <c r="D1500">
        <f>IF(AND(B1500 &gt; 0.05,C1500&lt;0.05),1,0)</f>
        <v>0</v>
      </c>
    </row>
    <row r="1501" spans="1:4" x14ac:dyDescent="0.2">
      <c r="A1501" t="s">
        <v>1220</v>
      </c>
      <c r="B1501">
        <v>7.9852860213148798E-3</v>
      </c>
      <c r="C1501" s="1">
        <v>9.5231914347408399E-5</v>
      </c>
      <c r="D1501">
        <f>IF(AND(B1501 &gt; 0.05,C1501&lt;0.05),1,0)</f>
        <v>0</v>
      </c>
    </row>
    <row r="1502" spans="1:4" x14ac:dyDescent="0.2">
      <c r="A1502" t="s">
        <v>2010</v>
      </c>
      <c r="B1502">
        <v>8.0430683894912106E-3</v>
      </c>
      <c r="C1502">
        <v>0.62330206287113699</v>
      </c>
      <c r="D1502">
        <f>IF(AND(B1502 &gt; 0.05,C1502&lt;0.05),1,0)</f>
        <v>0</v>
      </c>
    </row>
    <row r="1503" spans="1:4" x14ac:dyDescent="0.2">
      <c r="A1503" t="s">
        <v>321</v>
      </c>
      <c r="B1503">
        <v>8.2050976673761593E-3</v>
      </c>
      <c r="C1503" s="1">
        <v>6.0704484718116896E-8</v>
      </c>
      <c r="D1503">
        <f>IF(AND(B1503 &gt; 0.05,C1503&lt;0.05),1,0)</f>
        <v>0</v>
      </c>
    </row>
    <row r="1504" spans="1:4" x14ac:dyDescent="0.2">
      <c r="A1504" t="s">
        <v>1808</v>
      </c>
      <c r="B1504">
        <v>8.2778961237058198E-3</v>
      </c>
      <c r="C1504" s="1">
        <v>1.76652079114248E-12</v>
      </c>
      <c r="D1504">
        <f>IF(AND(B1504 &gt; 0.05,C1504&lt;0.05),1,0)</f>
        <v>0</v>
      </c>
    </row>
    <row r="1505" spans="1:4" x14ac:dyDescent="0.2">
      <c r="A1505" t="s">
        <v>1279</v>
      </c>
      <c r="B1505">
        <v>8.2778961237058198E-3</v>
      </c>
      <c r="C1505">
        <v>1.47957787721026E-2</v>
      </c>
      <c r="D1505">
        <f>IF(AND(B1505 &gt; 0.05,C1505&lt;0.05),1,0)</f>
        <v>0</v>
      </c>
    </row>
    <row r="1506" spans="1:4" x14ac:dyDescent="0.2">
      <c r="A1506" t="s">
        <v>130</v>
      </c>
      <c r="B1506">
        <v>8.2778961237058198E-3</v>
      </c>
      <c r="C1506">
        <v>5.2696191789706297E-2</v>
      </c>
      <c r="D1506">
        <f>IF(AND(B1506 &gt; 0.05,C1506&lt;0.05),1,0)</f>
        <v>0</v>
      </c>
    </row>
    <row r="1507" spans="1:4" x14ac:dyDescent="0.2">
      <c r="A1507" t="s">
        <v>1718</v>
      </c>
      <c r="B1507">
        <v>8.2778961237058198E-3</v>
      </c>
      <c r="C1507">
        <v>0.110937905727132</v>
      </c>
      <c r="D1507">
        <f>IF(AND(B1507 &gt; 0.05,C1507&lt;0.05),1,0)</f>
        <v>0</v>
      </c>
    </row>
    <row r="1508" spans="1:4" x14ac:dyDescent="0.2">
      <c r="A1508" t="s">
        <v>2501</v>
      </c>
      <c r="B1508">
        <v>8.4126324318148597E-3</v>
      </c>
      <c r="C1508" s="1">
        <v>3.1935416922729299E-13</v>
      </c>
      <c r="D1508">
        <f>IF(AND(B1508 &gt; 0.05,C1508&lt;0.05),1,0)</f>
        <v>0</v>
      </c>
    </row>
    <row r="1509" spans="1:4" x14ac:dyDescent="0.2">
      <c r="A1509" t="s">
        <v>1371</v>
      </c>
      <c r="B1509">
        <v>8.5635528847071707E-3</v>
      </c>
      <c r="C1509" s="1">
        <v>3.8161081837291204E-6</v>
      </c>
      <c r="D1509">
        <f>IF(AND(B1509 &gt; 0.05,C1509&lt;0.05),1,0)</f>
        <v>0</v>
      </c>
    </row>
    <row r="1510" spans="1:4" x14ac:dyDescent="0.2">
      <c r="A1510" t="s">
        <v>1401</v>
      </c>
      <c r="B1510">
        <v>8.5635528847071707E-3</v>
      </c>
      <c r="C1510">
        <v>8.9970312357010793E-3</v>
      </c>
      <c r="D1510">
        <f>IF(AND(B1510 &gt; 0.05,C1510&lt;0.05),1,0)</f>
        <v>0</v>
      </c>
    </row>
    <row r="1511" spans="1:4" x14ac:dyDescent="0.2">
      <c r="A1511" t="s">
        <v>310</v>
      </c>
      <c r="B1511">
        <v>8.6056778322792793E-3</v>
      </c>
      <c r="C1511" s="1">
        <v>1.28703189967263E-11</v>
      </c>
      <c r="D1511">
        <f>IF(AND(B1511 &gt; 0.05,C1511&lt;0.05),1,0)</f>
        <v>0</v>
      </c>
    </row>
    <row r="1512" spans="1:4" x14ac:dyDescent="0.2">
      <c r="A1512" t="s">
        <v>143</v>
      </c>
      <c r="B1512">
        <v>8.7274231859524303E-3</v>
      </c>
      <c r="C1512" s="1">
        <v>9.9512635216771305E-17</v>
      </c>
      <c r="D1512">
        <f>IF(AND(B1512 &gt; 0.05,C1512&lt;0.05),1,0)</f>
        <v>0</v>
      </c>
    </row>
    <row r="1513" spans="1:4" x14ac:dyDescent="0.2">
      <c r="A1513" t="s">
        <v>1277</v>
      </c>
      <c r="B1513">
        <v>8.88844352440845E-3</v>
      </c>
      <c r="C1513">
        <v>0.59603175119741802</v>
      </c>
      <c r="D1513">
        <f>IF(AND(B1513 &gt; 0.05,C1513&lt;0.05),1,0)</f>
        <v>0</v>
      </c>
    </row>
    <row r="1514" spans="1:4" x14ac:dyDescent="0.2">
      <c r="A1514" t="s">
        <v>394</v>
      </c>
      <c r="B1514">
        <v>9.0337556082594993E-3</v>
      </c>
      <c r="C1514">
        <v>3.3707079969240203E-2</v>
      </c>
      <c r="D1514">
        <f>IF(AND(B1514 &gt; 0.05,C1514&lt;0.05),1,0)</f>
        <v>0</v>
      </c>
    </row>
    <row r="1515" spans="1:4" x14ac:dyDescent="0.2">
      <c r="A1515" t="s">
        <v>1980</v>
      </c>
      <c r="B1515">
        <v>9.1853715144630897E-3</v>
      </c>
      <c r="C1515">
        <v>0.230005577378051</v>
      </c>
      <c r="D1515">
        <f>IF(AND(B1515 &gt; 0.05,C1515&lt;0.05),1,0)</f>
        <v>0</v>
      </c>
    </row>
    <row r="1516" spans="1:4" x14ac:dyDescent="0.2">
      <c r="A1516" t="s">
        <v>1905</v>
      </c>
      <c r="B1516">
        <v>9.4840334736662601E-3</v>
      </c>
      <c r="C1516">
        <v>4.91766332901825E-2</v>
      </c>
      <c r="D1516">
        <f>IF(AND(B1516 &gt; 0.05,C1516&lt;0.05),1,0)</f>
        <v>0</v>
      </c>
    </row>
    <row r="1517" spans="1:4" x14ac:dyDescent="0.2">
      <c r="A1517" t="s">
        <v>1648</v>
      </c>
      <c r="B1517">
        <v>9.4840334736662601E-3</v>
      </c>
      <c r="C1517">
        <v>0.569960498487039</v>
      </c>
      <c r="D1517">
        <f>IF(AND(B1517 &gt; 0.05,C1517&lt;0.05),1,0)</f>
        <v>0</v>
      </c>
    </row>
    <row r="1518" spans="1:4" x14ac:dyDescent="0.2">
      <c r="A1518" t="s">
        <v>1448</v>
      </c>
      <c r="B1518">
        <v>9.4840334736662601E-3</v>
      </c>
      <c r="C1518">
        <v>0.96777621561258198</v>
      </c>
      <c r="D1518">
        <f>IF(AND(B1518 &gt; 0.05,C1518&lt;0.05),1,0)</f>
        <v>0</v>
      </c>
    </row>
    <row r="1519" spans="1:4" x14ac:dyDescent="0.2">
      <c r="A1519" t="s">
        <v>537</v>
      </c>
      <c r="B1519">
        <v>9.82155447786596E-3</v>
      </c>
      <c r="C1519">
        <v>0.80811497743565797</v>
      </c>
      <c r="D1519">
        <f>IF(AND(B1519 &gt; 0.05,C1519&lt;0.05),1,0)</f>
        <v>0</v>
      </c>
    </row>
    <row r="1520" spans="1:4" x14ac:dyDescent="0.2">
      <c r="A1520" t="s">
        <v>1493</v>
      </c>
      <c r="B1520">
        <v>9.8426249535219397E-3</v>
      </c>
      <c r="C1520" s="1">
        <v>2.0991041155506E-22</v>
      </c>
      <c r="D1520">
        <f>IF(AND(B1520 &gt; 0.05,C1520&lt;0.05),1,0)</f>
        <v>0</v>
      </c>
    </row>
    <row r="1521" spans="1:4" x14ac:dyDescent="0.2">
      <c r="A1521" t="s">
        <v>178</v>
      </c>
      <c r="B1521">
        <v>9.8426249535219397E-3</v>
      </c>
      <c r="C1521" s="1">
        <v>6.3274904450360799E-8</v>
      </c>
      <c r="D1521">
        <f>IF(AND(B1521 &gt; 0.05,C1521&lt;0.05),1,0)</f>
        <v>0</v>
      </c>
    </row>
    <row r="1522" spans="1:4" x14ac:dyDescent="0.2">
      <c r="A1522" t="s">
        <v>932</v>
      </c>
      <c r="B1522">
        <v>9.9802243770845903E-3</v>
      </c>
      <c r="C1522">
        <v>2.3446852677124E-2</v>
      </c>
      <c r="D1522">
        <f>IF(AND(B1522 &gt; 0.05,C1522&lt;0.05),1,0)</f>
        <v>0</v>
      </c>
    </row>
    <row r="1523" spans="1:4" x14ac:dyDescent="0.2">
      <c r="A1523" t="s">
        <v>1490</v>
      </c>
      <c r="B1523">
        <v>1.00003500648376E-2</v>
      </c>
      <c r="C1523">
        <v>0.216043426246047</v>
      </c>
      <c r="D1523">
        <f>IF(AND(B1523 &gt; 0.05,C1523&lt;0.05),1,0)</f>
        <v>0</v>
      </c>
    </row>
    <row r="1524" spans="1:4" x14ac:dyDescent="0.2">
      <c r="A1524" t="s">
        <v>1954</v>
      </c>
      <c r="B1524">
        <v>1.04725594084035E-2</v>
      </c>
      <c r="C1524">
        <v>8.9837954385828505E-4</v>
      </c>
      <c r="D1524">
        <f>IF(AND(B1524 &gt; 0.05,C1524&lt;0.05),1,0)</f>
        <v>0</v>
      </c>
    </row>
    <row r="1525" spans="1:4" x14ac:dyDescent="0.2">
      <c r="A1525" t="s">
        <v>1063</v>
      </c>
      <c r="B1525">
        <v>1.04725594084035E-2</v>
      </c>
      <c r="C1525">
        <v>0.78789817164848697</v>
      </c>
      <c r="D1525">
        <f>IF(AND(B1525 &gt; 0.05,C1525&lt;0.05),1,0)</f>
        <v>0</v>
      </c>
    </row>
    <row r="1526" spans="1:4" x14ac:dyDescent="0.2">
      <c r="A1526" t="s">
        <v>2312</v>
      </c>
      <c r="B1526">
        <v>1.0653202437244999E-2</v>
      </c>
      <c r="C1526" s="1">
        <v>1.11790530133702E-10</v>
      </c>
      <c r="D1526">
        <f>IF(AND(B1526 &gt; 0.05,C1526&lt;0.05),1,0)</f>
        <v>0</v>
      </c>
    </row>
    <row r="1527" spans="1:4" x14ac:dyDescent="0.2">
      <c r="A1527" t="s">
        <v>2406</v>
      </c>
      <c r="B1527">
        <v>1.0653202437244999E-2</v>
      </c>
      <c r="C1527" s="1">
        <v>2.9198969389258797E-7</v>
      </c>
      <c r="D1527">
        <f>IF(AND(B1527 &gt; 0.05,C1527&lt;0.05),1,0)</f>
        <v>0</v>
      </c>
    </row>
    <row r="1528" spans="1:4" x14ac:dyDescent="0.2">
      <c r="A1528" t="s">
        <v>1031</v>
      </c>
      <c r="B1528">
        <v>1.0653202437244999E-2</v>
      </c>
      <c r="C1528" s="1">
        <v>6.5111797687158495E-5</v>
      </c>
      <c r="D1528">
        <f>IF(AND(B1528 &gt; 0.05,C1528&lt;0.05),1,0)</f>
        <v>0</v>
      </c>
    </row>
    <row r="1529" spans="1:4" x14ac:dyDescent="0.2">
      <c r="A1529" t="s">
        <v>2262</v>
      </c>
      <c r="B1529">
        <v>1.0653202437244999E-2</v>
      </c>
      <c r="C1529">
        <v>0.113480383695291</v>
      </c>
      <c r="D1529">
        <f>IF(AND(B1529 &gt; 0.05,C1529&lt;0.05),1,0)</f>
        <v>0</v>
      </c>
    </row>
    <row r="1530" spans="1:4" x14ac:dyDescent="0.2">
      <c r="A1530" t="s">
        <v>1022</v>
      </c>
      <c r="B1530">
        <v>1.0653202437244999E-2</v>
      </c>
      <c r="C1530">
        <v>0.145894859269247</v>
      </c>
      <c r="D1530">
        <f>IF(AND(B1530 &gt; 0.05,C1530&lt;0.05),1,0)</f>
        <v>0</v>
      </c>
    </row>
    <row r="1531" spans="1:4" x14ac:dyDescent="0.2">
      <c r="A1531" t="s">
        <v>1781</v>
      </c>
      <c r="B1531">
        <v>1.06803517218286E-2</v>
      </c>
      <c r="C1531">
        <v>6.2455756650363703E-3</v>
      </c>
      <c r="D1531">
        <f>IF(AND(B1531 &gt; 0.05,C1531&lt;0.05),1,0)</f>
        <v>0</v>
      </c>
    </row>
    <row r="1532" spans="1:4" x14ac:dyDescent="0.2">
      <c r="A1532" t="s">
        <v>1828</v>
      </c>
      <c r="B1532">
        <v>1.0851465030776501E-2</v>
      </c>
      <c r="C1532">
        <v>7.39174570041497E-2</v>
      </c>
      <c r="D1532">
        <f>IF(AND(B1532 &gt; 0.05,C1532&lt;0.05),1,0)</f>
        <v>0</v>
      </c>
    </row>
    <row r="1533" spans="1:4" x14ac:dyDescent="0.2">
      <c r="A1533" t="s">
        <v>329</v>
      </c>
      <c r="B1533">
        <v>1.0943801476864801E-2</v>
      </c>
      <c r="C1533">
        <v>9.4752155750248396E-2</v>
      </c>
      <c r="D1533">
        <f>IF(AND(B1533 &gt; 0.05,C1533&lt;0.05),1,0)</f>
        <v>0</v>
      </c>
    </row>
    <row r="1534" spans="1:4" x14ac:dyDescent="0.2">
      <c r="A1534" t="s">
        <v>485</v>
      </c>
      <c r="B1534">
        <v>1.10426399596427E-2</v>
      </c>
      <c r="C1534">
        <v>5.3650711736453105E-4</v>
      </c>
      <c r="D1534">
        <f>IF(AND(B1534 &gt; 0.05,C1534&lt;0.05),1,0)</f>
        <v>0</v>
      </c>
    </row>
    <row r="1535" spans="1:4" x14ac:dyDescent="0.2">
      <c r="A1535" t="s">
        <v>409</v>
      </c>
      <c r="B1535">
        <v>1.1065491121078099E-2</v>
      </c>
      <c r="C1535" s="1">
        <v>5.4311374693098199E-11</v>
      </c>
      <c r="D1535">
        <f>IF(AND(B1535 &gt; 0.05,C1535&lt;0.05),1,0)</f>
        <v>0</v>
      </c>
    </row>
    <row r="1536" spans="1:4" x14ac:dyDescent="0.2">
      <c r="A1536" t="s">
        <v>90</v>
      </c>
      <c r="B1536">
        <v>1.1065491121078099E-2</v>
      </c>
      <c r="C1536">
        <v>0.78446584195431002</v>
      </c>
      <c r="D1536">
        <f>IF(AND(B1536 &gt; 0.05,C1536&lt;0.05),1,0)</f>
        <v>0</v>
      </c>
    </row>
    <row r="1537" spans="1:4" x14ac:dyDescent="0.2">
      <c r="A1537" t="s">
        <v>1462</v>
      </c>
      <c r="B1537">
        <v>1.10773502118902E-2</v>
      </c>
      <c r="C1537">
        <v>0.107317830361337</v>
      </c>
      <c r="D1537">
        <f>IF(AND(B1537 &gt; 0.05,C1537&lt;0.05),1,0)</f>
        <v>0</v>
      </c>
    </row>
    <row r="1538" spans="1:4" x14ac:dyDescent="0.2">
      <c r="A1538" t="s">
        <v>46</v>
      </c>
      <c r="B1538">
        <v>1.12071781732348E-2</v>
      </c>
      <c r="C1538">
        <v>0.20915732765190601</v>
      </c>
      <c r="D1538">
        <f>IF(AND(B1538 &gt; 0.05,C1538&lt;0.05),1,0)</f>
        <v>0</v>
      </c>
    </row>
    <row r="1539" spans="1:4" x14ac:dyDescent="0.2">
      <c r="A1539" t="s">
        <v>1888</v>
      </c>
      <c r="B1539">
        <v>1.18188561296929E-2</v>
      </c>
      <c r="C1539">
        <v>5.73791642498317E-2</v>
      </c>
      <c r="D1539">
        <f>IF(AND(B1539 &gt; 0.05,C1539&lt;0.05),1,0)</f>
        <v>0</v>
      </c>
    </row>
    <row r="1540" spans="1:4" x14ac:dyDescent="0.2">
      <c r="A1540" t="s">
        <v>1513</v>
      </c>
      <c r="B1540">
        <v>1.18520368641201E-2</v>
      </c>
      <c r="C1540">
        <v>6.7648705909151105E-2</v>
      </c>
      <c r="D1540">
        <f>IF(AND(B1540 &gt; 0.05,C1540&lt;0.05),1,0)</f>
        <v>0</v>
      </c>
    </row>
    <row r="1541" spans="1:4" x14ac:dyDescent="0.2">
      <c r="A1541" t="s">
        <v>1922</v>
      </c>
      <c r="B1541">
        <v>1.19251061766617E-2</v>
      </c>
      <c r="C1541">
        <v>0.22012902157481501</v>
      </c>
      <c r="D1541">
        <f>IF(AND(B1541 &gt; 0.05,C1541&lt;0.05),1,0)</f>
        <v>0</v>
      </c>
    </row>
    <row r="1542" spans="1:4" x14ac:dyDescent="0.2">
      <c r="A1542" t="s">
        <v>1372</v>
      </c>
      <c r="B1542">
        <v>1.1931641458295899E-2</v>
      </c>
      <c r="C1542" s="1">
        <v>4.0670664188146498E-8</v>
      </c>
      <c r="D1542">
        <f>IF(AND(B1542 &gt; 0.05,C1542&lt;0.05),1,0)</f>
        <v>0</v>
      </c>
    </row>
    <row r="1543" spans="1:4" x14ac:dyDescent="0.2">
      <c r="A1543" t="s">
        <v>2110</v>
      </c>
      <c r="B1543">
        <v>1.2023896047779099E-2</v>
      </c>
      <c r="C1543">
        <v>1.5745435475830901E-2</v>
      </c>
      <c r="D1543">
        <f>IF(AND(B1543 &gt; 0.05,C1543&lt;0.05),1,0)</f>
        <v>0</v>
      </c>
    </row>
    <row r="1544" spans="1:4" x14ac:dyDescent="0.2">
      <c r="A1544" t="s">
        <v>1333</v>
      </c>
      <c r="B1544">
        <v>1.23147872609918E-2</v>
      </c>
      <c r="C1544">
        <v>0.96823130280122305</v>
      </c>
      <c r="D1544">
        <f>IF(AND(B1544 &gt; 0.05,C1544&lt;0.05),1,0)</f>
        <v>0</v>
      </c>
    </row>
    <row r="1545" spans="1:4" x14ac:dyDescent="0.2">
      <c r="A1545" t="s">
        <v>2159</v>
      </c>
      <c r="B1545">
        <v>1.2316520583379301E-2</v>
      </c>
      <c r="C1545">
        <v>0.13238088210983201</v>
      </c>
      <c r="D1545">
        <f>IF(AND(B1545 &gt; 0.05,C1545&lt;0.05),1,0)</f>
        <v>0</v>
      </c>
    </row>
    <row r="1546" spans="1:4" x14ac:dyDescent="0.2">
      <c r="A1546" t="s">
        <v>664</v>
      </c>
      <c r="B1546">
        <v>1.2390986642194599E-2</v>
      </c>
      <c r="C1546">
        <v>0.170027736738011</v>
      </c>
      <c r="D1546">
        <f>IF(AND(B1546 &gt; 0.05,C1546&lt;0.05),1,0)</f>
        <v>0</v>
      </c>
    </row>
    <row r="1547" spans="1:4" x14ac:dyDescent="0.2">
      <c r="A1547" t="s">
        <v>801</v>
      </c>
      <c r="B1547">
        <v>1.2586060955309401E-2</v>
      </c>
      <c r="C1547" s="1">
        <v>2.89447516080156E-14</v>
      </c>
      <c r="D1547">
        <f>IF(AND(B1547 &gt; 0.05,C1547&lt;0.05),1,0)</f>
        <v>0</v>
      </c>
    </row>
    <row r="1548" spans="1:4" x14ac:dyDescent="0.2">
      <c r="A1548" t="s">
        <v>2297</v>
      </c>
      <c r="B1548">
        <v>1.2586060955309401E-2</v>
      </c>
      <c r="C1548">
        <v>0.88666143057100899</v>
      </c>
      <c r="D1548">
        <f>IF(AND(B1548 &gt; 0.05,C1548&lt;0.05),1,0)</f>
        <v>0</v>
      </c>
    </row>
    <row r="1549" spans="1:4" x14ac:dyDescent="0.2">
      <c r="A1549" t="s">
        <v>108</v>
      </c>
      <c r="B1549">
        <v>1.26769001024086E-2</v>
      </c>
      <c r="C1549">
        <v>7.4490321155800607E-2</v>
      </c>
      <c r="D1549">
        <f>IF(AND(B1549 &gt; 0.05,C1549&lt;0.05),1,0)</f>
        <v>0</v>
      </c>
    </row>
    <row r="1550" spans="1:4" x14ac:dyDescent="0.2">
      <c r="A1550" t="s">
        <v>1370</v>
      </c>
      <c r="B1550">
        <v>1.26861869584514E-2</v>
      </c>
      <c r="C1550" s="1">
        <v>3.9357818462071399E-7</v>
      </c>
      <c r="D1550">
        <f>IF(AND(B1550 &gt; 0.05,C1550&lt;0.05),1,0)</f>
        <v>0</v>
      </c>
    </row>
    <row r="1551" spans="1:4" x14ac:dyDescent="0.2">
      <c r="A1551" t="s">
        <v>841</v>
      </c>
      <c r="B1551">
        <v>1.27553013484282E-2</v>
      </c>
      <c r="C1551">
        <v>8.4314324526025206E-2</v>
      </c>
      <c r="D1551">
        <f>IF(AND(B1551 &gt; 0.05,C1551&lt;0.05),1,0)</f>
        <v>0</v>
      </c>
    </row>
    <row r="1552" spans="1:4" x14ac:dyDescent="0.2">
      <c r="A1552" t="s">
        <v>804</v>
      </c>
      <c r="B1552">
        <v>1.30118934232786E-2</v>
      </c>
      <c r="C1552">
        <v>0.44221130850643098</v>
      </c>
      <c r="D1552">
        <f>IF(AND(B1552 &gt; 0.05,C1552&lt;0.05),1,0)</f>
        <v>0</v>
      </c>
    </row>
    <row r="1553" spans="1:4" x14ac:dyDescent="0.2">
      <c r="A1553" t="s">
        <v>309</v>
      </c>
      <c r="B1553">
        <v>1.33807492976699E-2</v>
      </c>
      <c r="C1553">
        <v>9.6697153362084301E-2</v>
      </c>
      <c r="D1553">
        <f>IF(AND(B1553 &gt; 0.05,C1553&lt;0.05),1,0)</f>
        <v>0</v>
      </c>
    </row>
    <row r="1554" spans="1:4" x14ac:dyDescent="0.2">
      <c r="A1554" t="s">
        <v>1293</v>
      </c>
      <c r="B1554">
        <v>1.37648499095725E-2</v>
      </c>
      <c r="C1554">
        <v>0.35008806666898301</v>
      </c>
      <c r="D1554">
        <f>IF(AND(B1554 &gt; 0.05,C1554&lt;0.05),1,0)</f>
        <v>0</v>
      </c>
    </row>
    <row r="1555" spans="1:4" x14ac:dyDescent="0.2">
      <c r="A1555" t="s">
        <v>757</v>
      </c>
      <c r="B1555">
        <v>1.37872282863913E-2</v>
      </c>
      <c r="C1555">
        <v>2.28356154139801E-2</v>
      </c>
      <c r="D1555">
        <f>IF(AND(B1555 &gt; 0.05,C1555&lt;0.05),1,0)</f>
        <v>0</v>
      </c>
    </row>
    <row r="1556" spans="1:4" x14ac:dyDescent="0.2">
      <c r="A1556" t="s">
        <v>1562</v>
      </c>
      <c r="B1556">
        <v>1.40628306834102E-2</v>
      </c>
      <c r="C1556">
        <v>0.785131179663905</v>
      </c>
      <c r="D1556">
        <f>IF(AND(B1556 &gt; 0.05,C1556&lt;0.05),1,0)</f>
        <v>0</v>
      </c>
    </row>
    <row r="1557" spans="1:4" x14ac:dyDescent="0.2">
      <c r="A1557" t="s">
        <v>926</v>
      </c>
      <c r="B1557">
        <v>1.41258400209877E-2</v>
      </c>
      <c r="C1557">
        <v>3.8863049986773E-4</v>
      </c>
      <c r="D1557">
        <f>IF(AND(B1557 &gt; 0.05,C1557&lt;0.05),1,0)</f>
        <v>0</v>
      </c>
    </row>
    <row r="1558" spans="1:4" x14ac:dyDescent="0.2">
      <c r="A1558" t="s">
        <v>2181</v>
      </c>
      <c r="B1558">
        <v>1.41582622605964E-2</v>
      </c>
      <c r="C1558">
        <v>3.9899595590679503E-3</v>
      </c>
      <c r="D1558">
        <f>IF(AND(B1558 &gt; 0.05,C1558&lt;0.05),1,0)</f>
        <v>0</v>
      </c>
    </row>
    <row r="1559" spans="1:4" x14ac:dyDescent="0.2">
      <c r="A1559" t="s">
        <v>1768</v>
      </c>
      <c r="B1559">
        <v>1.41582622605964E-2</v>
      </c>
      <c r="C1559">
        <v>0.91213582179077801</v>
      </c>
      <c r="D1559">
        <f>IF(AND(B1559 &gt; 0.05,C1559&lt;0.05),1,0)</f>
        <v>0</v>
      </c>
    </row>
    <row r="1560" spans="1:4" x14ac:dyDescent="0.2">
      <c r="A1560" t="s">
        <v>1884</v>
      </c>
      <c r="B1560">
        <v>1.43740056563731E-2</v>
      </c>
      <c r="C1560">
        <v>0.97783635985172501</v>
      </c>
      <c r="D1560">
        <f>IF(AND(B1560 &gt; 0.05,C1560&lt;0.05),1,0)</f>
        <v>0</v>
      </c>
    </row>
    <row r="1561" spans="1:4" x14ac:dyDescent="0.2">
      <c r="A1561" t="s">
        <v>937</v>
      </c>
      <c r="B1561">
        <v>1.44340799230994E-2</v>
      </c>
      <c r="C1561">
        <v>2.03408822313722E-4</v>
      </c>
      <c r="D1561">
        <f>IF(AND(B1561 &gt; 0.05,C1561&lt;0.05),1,0)</f>
        <v>0</v>
      </c>
    </row>
    <row r="1562" spans="1:4" x14ac:dyDescent="0.2">
      <c r="A1562" t="s">
        <v>879</v>
      </c>
      <c r="B1562">
        <v>1.44340799230994E-2</v>
      </c>
      <c r="C1562">
        <v>0.11908720715545699</v>
      </c>
      <c r="D1562">
        <f>IF(AND(B1562 &gt; 0.05,C1562&lt;0.05),1,0)</f>
        <v>0</v>
      </c>
    </row>
    <row r="1563" spans="1:4" x14ac:dyDescent="0.2">
      <c r="A1563" t="s">
        <v>363</v>
      </c>
      <c r="B1563">
        <v>1.44340799230994E-2</v>
      </c>
      <c r="C1563">
        <v>0.61347028988708896</v>
      </c>
      <c r="D1563">
        <f>IF(AND(B1563 &gt; 0.05,C1563&lt;0.05),1,0)</f>
        <v>0</v>
      </c>
    </row>
    <row r="1564" spans="1:4" x14ac:dyDescent="0.2">
      <c r="A1564" t="s">
        <v>2398</v>
      </c>
      <c r="B1564">
        <v>1.4488566420802301E-2</v>
      </c>
      <c r="C1564" s="1">
        <v>1.01813467999833E-18</v>
      </c>
      <c r="D1564">
        <f>IF(AND(B1564 &gt; 0.05,C1564&lt;0.05),1,0)</f>
        <v>0</v>
      </c>
    </row>
    <row r="1565" spans="1:4" x14ac:dyDescent="0.2">
      <c r="A1565" t="s">
        <v>505</v>
      </c>
      <c r="B1565">
        <v>1.4488566420802301E-2</v>
      </c>
      <c r="C1565">
        <v>0.417388477609759</v>
      </c>
      <c r="D1565">
        <f>IF(AND(B1565 &gt; 0.05,C1565&lt;0.05),1,0)</f>
        <v>0</v>
      </c>
    </row>
    <row r="1566" spans="1:4" x14ac:dyDescent="0.2">
      <c r="A1566" t="s">
        <v>1710</v>
      </c>
      <c r="B1566">
        <v>1.4488566420802301E-2</v>
      </c>
      <c r="C1566">
        <v>0.62990637082337098</v>
      </c>
      <c r="D1566">
        <f>IF(AND(B1566 &gt; 0.05,C1566&lt;0.05),1,0)</f>
        <v>0</v>
      </c>
    </row>
    <row r="1567" spans="1:4" x14ac:dyDescent="0.2">
      <c r="A1567" t="s">
        <v>503</v>
      </c>
      <c r="B1567">
        <v>1.4504181598211201E-2</v>
      </c>
      <c r="C1567">
        <v>0.14205781127264</v>
      </c>
      <c r="D1567">
        <f>IF(AND(B1567 &gt; 0.05,C1567&lt;0.05),1,0)</f>
        <v>0</v>
      </c>
    </row>
    <row r="1568" spans="1:4" x14ac:dyDescent="0.2">
      <c r="A1568" t="s">
        <v>715</v>
      </c>
      <c r="B1568">
        <v>1.4514977351164899E-2</v>
      </c>
      <c r="C1568">
        <v>0.75479833280467201</v>
      </c>
      <c r="D1568">
        <f>IF(AND(B1568 &gt; 0.05,C1568&lt;0.05),1,0)</f>
        <v>0</v>
      </c>
    </row>
    <row r="1569" spans="1:4" x14ac:dyDescent="0.2">
      <c r="A1569" t="s">
        <v>539</v>
      </c>
      <c r="B1569">
        <v>1.47528030280237E-2</v>
      </c>
      <c r="C1569" s="1">
        <v>5.3533275164367896E-7</v>
      </c>
      <c r="D1569">
        <f>IF(AND(B1569 &gt; 0.05,C1569&lt;0.05),1,0)</f>
        <v>0</v>
      </c>
    </row>
    <row r="1570" spans="1:4" x14ac:dyDescent="0.2">
      <c r="A1570" t="s">
        <v>2504</v>
      </c>
      <c r="B1570">
        <v>1.50260915882738E-2</v>
      </c>
      <c r="C1570">
        <v>1.8260189534556099E-4</v>
      </c>
      <c r="D1570">
        <f>IF(AND(B1570 &gt; 0.05,C1570&lt;0.05),1,0)</f>
        <v>0</v>
      </c>
    </row>
    <row r="1571" spans="1:4" x14ac:dyDescent="0.2">
      <c r="A1571" t="s">
        <v>2476</v>
      </c>
      <c r="B1571">
        <v>1.52105085831882E-2</v>
      </c>
      <c r="C1571">
        <v>0.57126384468505798</v>
      </c>
      <c r="D1571">
        <f>IF(AND(B1571 &gt; 0.05,C1571&lt;0.05),1,0)</f>
        <v>0</v>
      </c>
    </row>
    <row r="1572" spans="1:4" x14ac:dyDescent="0.2">
      <c r="A1572" t="s">
        <v>2519</v>
      </c>
      <c r="B1572">
        <v>1.5624890998429E-2</v>
      </c>
      <c r="C1572">
        <v>1.42312539250568E-2</v>
      </c>
      <c r="D1572">
        <f>IF(AND(B1572 &gt; 0.05,C1572&lt;0.05),1,0)</f>
        <v>0</v>
      </c>
    </row>
    <row r="1573" spans="1:4" x14ac:dyDescent="0.2">
      <c r="A1573" t="s">
        <v>1244</v>
      </c>
      <c r="B1573">
        <v>1.5777183955873599E-2</v>
      </c>
      <c r="C1573">
        <v>6.7457328772399603E-4</v>
      </c>
      <c r="D1573">
        <f>IF(AND(B1573 &gt; 0.05,C1573&lt;0.05),1,0)</f>
        <v>0</v>
      </c>
    </row>
    <row r="1574" spans="1:4" x14ac:dyDescent="0.2">
      <c r="A1574" t="s">
        <v>975</v>
      </c>
      <c r="B1574">
        <v>1.5777183955873599E-2</v>
      </c>
      <c r="C1574">
        <v>0.20619274335149501</v>
      </c>
      <c r="D1574">
        <f>IF(AND(B1574 &gt; 0.05,C1574&lt;0.05),1,0)</f>
        <v>0</v>
      </c>
    </row>
    <row r="1575" spans="1:4" x14ac:dyDescent="0.2">
      <c r="A1575" t="s">
        <v>1374</v>
      </c>
      <c r="B1575">
        <v>1.59226340952024E-2</v>
      </c>
      <c r="C1575" s="1">
        <v>2.8462738812771799E-7</v>
      </c>
      <c r="D1575">
        <f>IF(AND(B1575 &gt; 0.05,C1575&lt;0.05),1,0)</f>
        <v>0</v>
      </c>
    </row>
    <row r="1576" spans="1:4" x14ac:dyDescent="0.2">
      <c r="A1576" t="s">
        <v>1821</v>
      </c>
      <c r="B1576">
        <v>1.6239971957664499E-2</v>
      </c>
      <c r="C1576">
        <v>4.9179837189416195E-4</v>
      </c>
      <c r="D1576">
        <f>IF(AND(B1576 &gt; 0.05,C1576&lt;0.05),1,0)</f>
        <v>0</v>
      </c>
    </row>
    <row r="1577" spans="1:4" x14ac:dyDescent="0.2">
      <c r="A1577" t="s">
        <v>2238</v>
      </c>
      <c r="B1577">
        <v>1.6241271299039701E-2</v>
      </c>
      <c r="C1577">
        <v>3.4540136568676098E-2</v>
      </c>
      <c r="D1577">
        <f>IF(AND(B1577 &gt; 0.05,C1577&lt;0.05),1,0)</f>
        <v>0</v>
      </c>
    </row>
    <row r="1578" spans="1:4" x14ac:dyDescent="0.2">
      <c r="A1578" t="s">
        <v>1434</v>
      </c>
      <c r="B1578">
        <v>1.6314060342033199E-2</v>
      </c>
      <c r="C1578" s="1">
        <v>3.57330381316466E-8</v>
      </c>
      <c r="D1578">
        <f>IF(AND(B1578 &gt; 0.05,C1578&lt;0.05),1,0)</f>
        <v>0</v>
      </c>
    </row>
    <row r="1579" spans="1:4" x14ac:dyDescent="0.2">
      <c r="A1579" t="s">
        <v>482</v>
      </c>
      <c r="B1579">
        <v>1.6314060342033199E-2</v>
      </c>
      <c r="C1579">
        <v>2.8698782598460398E-2</v>
      </c>
      <c r="D1579">
        <f>IF(AND(B1579 &gt; 0.05,C1579&lt;0.05),1,0)</f>
        <v>0</v>
      </c>
    </row>
    <row r="1580" spans="1:4" x14ac:dyDescent="0.2">
      <c r="A1580" t="s">
        <v>1501</v>
      </c>
      <c r="B1580">
        <v>1.6314060342033199E-2</v>
      </c>
      <c r="C1580">
        <v>0.66180172142936899</v>
      </c>
      <c r="D1580">
        <f>IF(AND(B1580 &gt; 0.05,C1580&lt;0.05),1,0)</f>
        <v>0</v>
      </c>
    </row>
    <row r="1581" spans="1:4" x14ac:dyDescent="0.2">
      <c r="A1581" t="s">
        <v>341</v>
      </c>
      <c r="B1581">
        <v>1.6314060342033199E-2</v>
      </c>
      <c r="C1581">
        <v>0.97761941915087602</v>
      </c>
      <c r="D1581">
        <f>IF(AND(B1581 &gt; 0.05,C1581&lt;0.05),1,0)</f>
        <v>0</v>
      </c>
    </row>
    <row r="1582" spans="1:4" x14ac:dyDescent="0.2">
      <c r="A1582" t="s">
        <v>883</v>
      </c>
      <c r="B1582">
        <v>1.6320631573600499E-2</v>
      </c>
      <c r="C1582">
        <v>0.156310124120522</v>
      </c>
      <c r="D1582">
        <f>IF(AND(B1582 &gt; 0.05,C1582&lt;0.05),1,0)</f>
        <v>0</v>
      </c>
    </row>
    <row r="1583" spans="1:4" x14ac:dyDescent="0.2">
      <c r="A1583" t="s">
        <v>1037</v>
      </c>
      <c r="B1583">
        <v>1.63934738037162E-2</v>
      </c>
      <c r="C1583">
        <v>0.55937265428350602</v>
      </c>
      <c r="D1583">
        <f>IF(AND(B1583 &gt; 0.05,C1583&lt;0.05),1,0)</f>
        <v>0</v>
      </c>
    </row>
    <row r="1584" spans="1:4" x14ac:dyDescent="0.2">
      <c r="A1584" t="s">
        <v>1510</v>
      </c>
      <c r="B1584">
        <v>1.6422979493989898E-2</v>
      </c>
      <c r="C1584">
        <v>3.86346454845856E-4</v>
      </c>
      <c r="D1584">
        <f>IF(AND(B1584 &gt; 0.05,C1584&lt;0.05),1,0)</f>
        <v>0</v>
      </c>
    </row>
    <row r="1585" spans="1:4" x14ac:dyDescent="0.2">
      <c r="A1585" t="s">
        <v>233</v>
      </c>
      <c r="B1585">
        <v>1.6756365771076299E-2</v>
      </c>
      <c r="C1585">
        <v>0.658282880241711</v>
      </c>
      <c r="D1585">
        <f>IF(AND(B1585 &gt; 0.05,C1585&lt;0.05),1,0)</f>
        <v>0</v>
      </c>
    </row>
    <row r="1586" spans="1:4" x14ac:dyDescent="0.2">
      <c r="A1586" t="s">
        <v>1223</v>
      </c>
      <c r="B1586">
        <v>1.6859510998736699E-2</v>
      </c>
      <c r="C1586">
        <v>0.33659640050461398</v>
      </c>
      <c r="D1586">
        <f>IF(AND(B1586 &gt; 0.05,C1586&lt;0.05),1,0)</f>
        <v>0</v>
      </c>
    </row>
    <row r="1587" spans="1:4" x14ac:dyDescent="0.2">
      <c r="A1587" t="s">
        <v>1756</v>
      </c>
      <c r="B1587">
        <v>1.6913811050727499E-2</v>
      </c>
      <c r="C1587" s="1">
        <v>1.0061517309348801E-5</v>
      </c>
      <c r="D1587">
        <f>IF(AND(B1587 &gt; 0.05,C1587&lt;0.05),1,0)</f>
        <v>0</v>
      </c>
    </row>
    <row r="1588" spans="1:4" x14ac:dyDescent="0.2">
      <c r="A1588" t="s">
        <v>740</v>
      </c>
      <c r="B1588">
        <v>1.71242049494858E-2</v>
      </c>
      <c r="C1588">
        <v>1.5187833308673401E-2</v>
      </c>
      <c r="D1588">
        <f>IF(AND(B1588 &gt; 0.05,C1588&lt;0.05),1,0)</f>
        <v>0</v>
      </c>
    </row>
    <row r="1589" spans="1:4" x14ac:dyDescent="0.2">
      <c r="A1589" t="s">
        <v>2357</v>
      </c>
      <c r="B1589">
        <v>1.74326438541508E-2</v>
      </c>
      <c r="C1589" s="1">
        <v>4.9267902044676804E-7</v>
      </c>
      <c r="D1589">
        <f>IF(AND(B1589 &gt; 0.05,C1589&lt;0.05),1,0)</f>
        <v>0</v>
      </c>
    </row>
    <row r="1590" spans="1:4" x14ac:dyDescent="0.2">
      <c r="A1590" t="s">
        <v>1588</v>
      </c>
      <c r="B1590">
        <v>1.76096014265863E-2</v>
      </c>
      <c r="C1590" s="1">
        <v>1.09681636999011E-22</v>
      </c>
      <c r="D1590">
        <f>IF(AND(B1590 &gt; 0.05,C1590&lt;0.05),1,0)</f>
        <v>0</v>
      </c>
    </row>
    <row r="1591" spans="1:4" x14ac:dyDescent="0.2">
      <c r="A1591" t="s">
        <v>2294</v>
      </c>
      <c r="B1591">
        <v>1.7700891923977401E-2</v>
      </c>
      <c r="C1591">
        <v>1.63001200434316E-2</v>
      </c>
      <c r="D1591">
        <f>IF(AND(B1591 &gt; 0.05,C1591&lt;0.05),1,0)</f>
        <v>0</v>
      </c>
    </row>
    <row r="1592" spans="1:4" x14ac:dyDescent="0.2">
      <c r="A1592" t="s">
        <v>1819</v>
      </c>
      <c r="B1592">
        <v>1.7700891923977401E-2</v>
      </c>
      <c r="C1592">
        <v>2.51700182149238E-2</v>
      </c>
      <c r="D1592">
        <f>IF(AND(B1592 &gt; 0.05,C1592&lt;0.05),1,0)</f>
        <v>0</v>
      </c>
    </row>
    <row r="1593" spans="1:4" x14ac:dyDescent="0.2">
      <c r="A1593" t="s">
        <v>1972</v>
      </c>
      <c r="B1593">
        <v>1.7885060752991601E-2</v>
      </c>
      <c r="C1593" s="1">
        <v>1.21298085284517E-5</v>
      </c>
      <c r="D1593">
        <f>IF(AND(B1593 &gt; 0.05,C1593&lt;0.05),1,0)</f>
        <v>0</v>
      </c>
    </row>
    <row r="1594" spans="1:4" x14ac:dyDescent="0.2">
      <c r="A1594" t="s">
        <v>790</v>
      </c>
      <c r="B1594">
        <v>1.8048289183321999E-2</v>
      </c>
      <c r="C1594">
        <v>2.47619283612193E-2</v>
      </c>
      <c r="D1594">
        <f>IF(AND(B1594 &gt; 0.05,C1594&lt;0.05),1,0)</f>
        <v>0</v>
      </c>
    </row>
    <row r="1595" spans="1:4" x14ac:dyDescent="0.2">
      <c r="A1595" t="s">
        <v>398</v>
      </c>
      <c r="B1595">
        <v>1.8298719642101401E-2</v>
      </c>
      <c r="C1595" s="1">
        <v>2.0116948768522499E-5</v>
      </c>
      <c r="D1595">
        <f>IF(AND(B1595 &gt; 0.05,C1595&lt;0.05),1,0)</f>
        <v>0</v>
      </c>
    </row>
    <row r="1596" spans="1:4" x14ac:dyDescent="0.2">
      <c r="A1596" t="s">
        <v>1978</v>
      </c>
      <c r="B1596">
        <v>1.8298719642101401E-2</v>
      </c>
      <c r="C1596" s="1">
        <v>6.0352125968823298E-5</v>
      </c>
      <c r="D1596">
        <f>IF(AND(B1596 &gt; 0.05,C1596&lt;0.05),1,0)</f>
        <v>0</v>
      </c>
    </row>
    <row r="1597" spans="1:4" x14ac:dyDescent="0.2">
      <c r="A1597" t="s">
        <v>697</v>
      </c>
      <c r="B1597">
        <v>1.8298719642101401E-2</v>
      </c>
      <c r="C1597">
        <v>4.2423040558537501E-3</v>
      </c>
      <c r="D1597">
        <f>IF(AND(B1597 &gt; 0.05,C1597&lt;0.05),1,0)</f>
        <v>0</v>
      </c>
    </row>
    <row r="1598" spans="1:4" x14ac:dyDescent="0.2">
      <c r="A1598" t="s">
        <v>2325</v>
      </c>
      <c r="B1598">
        <v>1.8298719642101401E-2</v>
      </c>
      <c r="C1598">
        <v>2.4311211479531001E-2</v>
      </c>
      <c r="D1598">
        <f>IF(AND(B1598 &gt; 0.05,C1598&lt;0.05),1,0)</f>
        <v>0</v>
      </c>
    </row>
    <row r="1599" spans="1:4" x14ac:dyDescent="0.2">
      <c r="A1599" t="s">
        <v>495</v>
      </c>
      <c r="B1599">
        <v>1.8298719642101401E-2</v>
      </c>
      <c r="C1599">
        <v>0.56574856624672998</v>
      </c>
      <c r="D1599">
        <f>IF(AND(B1599 &gt; 0.05,C1599&lt;0.05),1,0)</f>
        <v>0</v>
      </c>
    </row>
    <row r="1600" spans="1:4" x14ac:dyDescent="0.2">
      <c r="A1600" t="s">
        <v>2538</v>
      </c>
      <c r="B1600">
        <v>1.8355423068946299E-2</v>
      </c>
      <c r="C1600">
        <v>5.6618653462527598E-2</v>
      </c>
      <c r="D1600">
        <f>IF(AND(B1600 &gt; 0.05,C1600&lt;0.05),1,0)</f>
        <v>0</v>
      </c>
    </row>
    <row r="1601" spans="1:4" x14ac:dyDescent="0.2">
      <c r="A1601" t="s">
        <v>1141</v>
      </c>
      <c r="B1601">
        <v>1.8410041930635598E-2</v>
      </c>
      <c r="C1601" s="1">
        <v>6.5499681964982997E-21</v>
      </c>
      <c r="D1601">
        <f>IF(AND(B1601 &gt; 0.05,C1601&lt;0.05),1,0)</f>
        <v>0</v>
      </c>
    </row>
    <row r="1602" spans="1:4" x14ac:dyDescent="0.2">
      <c r="A1602" t="s">
        <v>1332</v>
      </c>
      <c r="B1602">
        <v>1.8539726926846498E-2</v>
      </c>
      <c r="C1602">
        <v>9.8101044012122891E-3</v>
      </c>
      <c r="D1602">
        <f>IF(AND(B1602 &gt; 0.05,C1602&lt;0.05),1,0)</f>
        <v>0</v>
      </c>
    </row>
    <row r="1603" spans="1:4" x14ac:dyDescent="0.2">
      <c r="A1603" t="s">
        <v>1343</v>
      </c>
      <c r="B1603">
        <v>1.86120721111834E-2</v>
      </c>
      <c r="C1603">
        <v>0.17166439439734099</v>
      </c>
      <c r="D1603">
        <f>IF(AND(B1603 &gt; 0.05,C1603&lt;0.05),1,0)</f>
        <v>0</v>
      </c>
    </row>
    <row r="1604" spans="1:4" x14ac:dyDescent="0.2">
      <c r="A1604" t="s">
        <v>898</v>
      </c>
      <c r="B1604">
        <v>1.90957924014152E-2</v>
      </c>
      <c r="C1604">
        <v>0.80587555096780195</v>
      </c>
      <c r="D1604">
        <f>IF(AND(B1604 &gt; 0.05,C1604&lt;0.05),1,0)</f>
        <v>0</v>
      </c>
    </row>
    <row r="1605" spans="1:4" x14ac:dyDescent="0.2">
      <c r="A1605" t="s">
        <v>1766</v>
      </c>
      <c r="B1605">
        <v>1.9191510501461301E-2</v>
      </c>
      <c r="C1605">
        <v>0.84950409686982298</v>
      </c>
      <c r="D1605">
        <f>IF(AND(B1605 &gt; 0.05,C1605&lt;0.05),1,0)</f>
        <v>0</v>
      </c>
    </row>
    <row r="1606" spans="1:4" x14ac:dyDescent="0.2">
      <c r="A1606" t="s">
        <v>805</v>
      </c>
      <c r="B1606">
        <v>1.9236126355568001E-2</v>
      </c>
      <c r="C1606">
        <v>3.8736998361257997E-2</v>
      </c>
      <c r="D1606">
        <f>IF(AND(B1606 &gt; 0.05,C1606&lt;0.05),1,0)</f>
        <v>0</v>
      </c>
    </row>
    <row r="1607" spans="1:4" x14ac:dyDescent="0.2">
      <c r="A1607" t="s">
        <v>965</v>
      </c>
      <c r="B1607">
        <v>1.9305993872513399E-2</v>
      </c>
      <c r="C1607">
        <v>0.77086185513011696</v>
      </c>
      <c r="D1607">
        <f>IF(AND(B1607 &gt; 0.05,C1607&lt;0.05),1,0)</f>
        <v>0</v>
      </c>
    </row>
    <row r="1608" spans="1:4" x14ac:dyDescent="0.2">
      <c r="A1608" t="s">
        <v>1704</v>
      </c>
      <c r="B1608">
        <v>1.9454863222527499E-2</v>
      </c>
      <c r="C1608">
        <v>0.58972528218779197</v>
      </c>
      <c r="D1608">
        <f>IF(AND(B1608 &gt; 0.05,C1608&lt;0.05),1,0)</f>
        <v>0</v>
      </c>
    </row>
    <row r="1609" spans="1:4" x14ac:dyDescent="0.2">
      <c r="A1609" t="s">
        <v>956</v>
      </c>
      <c r="B1609">
        <v>1.9473387911124702E-2</v>
      </c>
      <c r="C1609">
        <v>3.79642655846259E-2</v>
      </c>
      <c r="D1609">
        <f>IF(AND(B1609 &gt; 0.05,C1609&lt;0.05),1,0)</f>
        <v>0</v>
      </c>
    </row>
    <row r="1610" spans="1:4" x14ac:dyDescent="0.2">
      <c r="A1610" t="s">
        <v>2545</v>
      </c>
      <c r="B1610">
        <v>1.9559377635371699E-2</v>
      </c>
      <c r="C1610">
        <v>5.6434810063721801E-2</v>
      </c>
      <c r="D1610">
        <f>IF(AND(B1610 &gt; 0.05,C1610&lt;0.05),1,0)</f>
        <v>0</v>
      </c>
    </row>
    <row r="1611" spans="1:4" x14ac:dyDescent="0.2">
      <c r="A1611" t="s">
        <v>440</v>
      </c>
      <c r="B1611">
        <v>1.9586931997455599E-2</v>
      </c>
      <c r="C1611">
        <v>6.4486159870785001E-2</v>
      </c>
      <c r="D1611">
        <f>IF(AND(B1611 &gt; 0.05,C1611&lt;0.05),1,0)</f>
        <v>0</v>
      </c>
    </row>
    <row r="1612" spans="1:4" x14ac:dyDescent="0.2">
      <c r="A1612" t="s">
        <v>2478</v>
      </c>
      <c r="B1612">
        <v>1.9794944626817999E-2</v>
      </c>
      <c r="C1612">
        <v>0.133956760348203</v>
      </c>
      <c r="D1612">
        <f>IF(AND(B1612 &gt; 0.05,C1612&lt;0.05),1,0)</f>
        <v>0</v>
      </c>
    </row>
    <row r="1613" spans="1:4" x14ac:dyDescent="0.2">
      <c r="A1613" t="s">
        <v>1737</v>
      </c>
      <c r="B1613">
        <v>1.9971579979139099E-2</v>
      </c>
      <c r="C1613">
        <v>0.51869575553101599</v>
      </c>
      <c r="D1613">
        <f>IF(AND(B1613 &gt; 0.05,C1613&lt;0.05),1,0)</f>
        <v>0</v>
      </c>
    </row>
    <row r="1614" spans="1:4" x14ac:dyDescent="0.2">
      <c r="A1614" t="s">
        <v>1218</v>
      </c>
      <c r="B1614">
        <v>1.9976075931882199E-2</v>
      </c>
      <c r="C1614">
        <v>6.9327396059098304E-3</v>
      </c>
      <c r="D1614">
        <f>IF(AND(B1614 &gt; 0.05,C1614&lt;0.05),1,0)</f>
        <v>0</v>
      </c>
    </row>
    <row r="1615" spans="1:4" x14ac:dyDescent="0.2">
      <c r="A1615" t="s">
        <v>2103</v>
      </c>
      <c r="B1615">
        <v>1.9976075931882199E-2</v>
      </c>
      <c r="C1615">
        <v>0.63591298325045797</v>
      </c>
      <c r="D1615">
        <f>IF(AND(B1615 &gt; 0.05,C1615&lt;0.05),1,0)</f>
        <v>0</v>
      </c>
    </row>
    <row r="1616" spans="1:4" x14ac:dyDescent="0.2">
      <c r="A1616" t="s">
        <v>300</v>
      </c>
      <c r="B1616">
        <v>2.0137769422756101E-2</v>
      </c>
      <c r="C1616">
        <v>2.3932544826124899E-3</v>
      </c>
      <c r="D1616">
        <f>IF(AND(B1616 &gt; 0.05,C1616&lt;0.05),1,0)</f>
        <v>0</v>
      </c>
    </row>
    <row r="1617" spans="1:4" x14ac:dyDescent="0.2">
      <c r="A1617" t="s">
        <v>818</v>
      </c>
      <c r="B1617">
        <v>2.0146520565367199E-2</v>
      </c>
      <c r="C1617">
        <v>1.5399420874090801E-4</v>
      </c>
      <c r="D1617">
        <f>IF(AND(B1617 &gt; 0.05,C1617&lt;0.05),1,0)</f>
        <v>0</v>
      </c>
    </row>
    <row r="1618" spans="1:4" x14ac:dyDescent="0.2">
      <c r="A1618" t="s">
        <v>844</v>
      </c>
      <c r="B1618">
        <v>2.01672812797659E-2</v>
      </c>
      <c r="C1618">
        <v>0.33827733747823002</v>
      </c>
      <c r="D1618">
        <f>IF(AND(B1618 &gt; 0.05,C1618&lt;0.05),1,0)</f>
        <v>0</v>
      </c>
    </row>
    <row r="1619" spans="1:4" x14ac:dyDescent="0.2">
      <c r="A1619" t="s">
        <v>1830</v>
      </c>
      <c r="B1619">
        <v>2.0724106774921099E-2</v>
      </c>
      <c r="C1619">
        <v>0.13673927620618201</v>
      </c>
      <c r="D1619">
        <f>IF(AND(B1619 &gt; 0.05,C1619&lt;0.05),1,0)</f>
        <v>0</v>
      </c>
    </row>
    <row r="1620" spans="1:4" x14ac:dyDescent="0.2">
      <c r="A1620" t="s">
        <v>2343</v>
      </c>
      <c r="B1620">
        <v>2.1067948669916001E-2</v>
      </c>
      <c r="C1620" s="1">
        <v>1.12092985460909E-12</v>
      </c>
      <c r="D1620">
        <f>IF(AND(B1620 &gt; 0.05,C1620&lt;0.05),1,0)</f>
        <v>0</v>
      </c>
    </row>
    <row r="1621" spans="1:4" x14ac:dyDescent="0.2">
      <c r="A1621" t="s">
        <v>114</v>
      </c>
      <c r="B1621">
        <v>2.1067948669916001E-2</v>
      </c>
      <c r="C1621">
        <v>3.5988331539917699E-2</v>
      </c>
      <c r="D1621">
        <f>IF(AND(B1621 &gt; 0.05,C1621&lt;0.05),1,0)</f>
        <v>0</v>
      </c>
    </row>
    <row r="1622" spans="1:4" x14ac:dyDescent="0.2">
      <c r="A1622" t="s">
        <v>1627</v>
      </c>
      <c r="B1622">
        <v>2.1067948669916001E-2</v>
      </c>
      <c r="C1622">
        <v>0.384801299501836</v>
      </c>
      <c r="D1622">
        <f>IF(AND(B1622 &gt; 0.05,C1622&lt;0.05),1,0)</f>
        <v>0</v>
      </c>
    </row>
    <row r="1623" spans="1:4" x14ac:dyDescent="0.2">
      <c r="A1623" t="s">
        <v>2186</v>
      </c>
      <c r="B1623">
        <v>2.1067948669916001E-2</v>
      </c>
      <c r="C1623">
        <v>0.70821612283836399</v>
      </c>
      <c r="D1623">
        <f>IF(AND(B1623 &gt; 0.05,C1623&lt;0.05),1,0)</f>
        <v>0</v>
      </c>
    </row>
    <row r="1624" spans="1:4" x14ac:dyDescent="0.2">
      <c r="A1624" t="s">
        <v>1608</v>
      </c>
      <c r="B1624">
        <v>2.1073354733042102E-2</v>
      </c>
      <c r="C1624">
        <v>0.43276331798987799</v>
      </c>
      <c r="D1624">
        <f>IF(AND(B1624 &gt; 0.05,C1624&lt;0.05),1,0)</f>
        <v>0</v>
      </c>
    </row>
    <row r="1625" spans="1:4" x14ac:dyDescent="0.2">
      <c r="A1625" t="s">
        <v>219</v>
      </c>
      <c r="B1625">
        <v>2.1401116453729899E-2</v>
      </c>
      <c r="C1625" s="1">
        <v>7.0531575754721598E-12</v>
      </c>
      <c r="D1625">
        <f>IF(AND(B1625 &gt; 0.05,C1625&lt;0.05),1,0)</f>
        <v>0</v>
      </c>
    </row>
    <row r="1626" spans="1:4" x14ac:dyDescent="0.2">
      <c r="A1626" t="s">
        <v>2185</v>
      </c>
      <c r="B1626">
        <v>2.1401116453729899E-2</v>
      </c>
      <c r="C1626" s="1">
        <v>1.66032191572171E-6</v>
      </c>
      <c r="D1626">
        <f>IF(AND(B1626 &gt; 0.05,C1626&lt;0.05),1,0)</f>
        <v>0</v>
      </c>
    </row>
    <row r="1627" spans="1:4" x14ac:dyDescent="0.2">
      <c r="A1627" t="s">
        <v>868</v>
      </c>
      <c r="B1627">
        <v>2.1401116453729899E-2</v>
      </c>
      <c r="C1627">
        <v>3.7486536598913602E-4</v>
      </c>
      <c r="D1627">
        <f>IF(AND(B1627 &gt; 0.05,C1627&lt;0.05),1,0)</f>
        <v>0</v>
      </c>
    </row>
    <row r="1628" spans="1:4" x14ac:dyDescent="0.2">
      <c r="A1628" t="s">
        <v>1896</v>
      </c>
      <c r="B1628">
        <v>2.1401116453729899E-2</v>
      </c>
      <c r="C1628">
        <v>1.5335976853898E-2</v>
      </c>
      <c r="D1628">
        <f>IF(AND(B1628 &gt; 0.05,C1628&lt;0.05),1,0)</f>
        <v>0</v>
      </c>
    </row>
    <row r="1629" spans="1:4" x14ac:dyDescent="0.2">
      <c r="A1629" t="s">
        <v>1606</v>
      </c>
      <c r="B1629">
        <v>2.1401116453729899E-2</v>
      </c>
      <c r="C1629">
        <v>6.2127582517931497E-2</v>
      </c>
      <c r="D1629">
        <f>IF(AND(B1629 &gt; 0.05,C1629&lt;0.05),1,0)</f>
        <v>0</v>
      </c>
    </row>
    <row r="1630" spans="1:4" x14ac:dyDescent="0.2">
      <c r="A1630" t="s">
        <v>1987</v>
      </c>
      <c r="B1630">
        <v>2.1599561935037301E-2</v>
      </c>
      <c r="C1630">
        <v>0.43007299381845898</v>
      </c>
      <c r="D1630">
        <f>IF(AND(B1630 &gt; 0.05,C1630&lt;0.05),1,0)</f>
        <v>0</v>
      </c>
    </row>
    <row r="1631" spans="1:4" x14ac:dyDescent="0.2">
      <c r="A1631" t="s">
        <v>421</v>
      </c>
      <c r="B1631">
        <v>2.1810851033972799E-2</v>
      </c>
      <c r="C1631">
        <v>1.1792517983204799E-2</v>
      </c>
      <c r="D1631">
        <f>IF(AND(B1631 &gt; 0.05,C1631&lt;0.05),1,0)</f>
        <v>0</v>
      </c>
    </row>
    <row r="1632" spans="1:4" x14ac:dyDescent="0.2">
      <c r="A1632" t="s">
        <v>908</v>
      </c>
      <c r="B1632">
        <v>2.20190124576768E-2</v>
      </c>
      <c r="C1632">
        <v>1.48574065292912E-3</v>
      </c>
      <c r="D1632">
        <f>IF(AND(B1632 &gt; 0.05,C1632&lt;0.05),1,0)</f>
        <v>0</v>
      </c>
    </row>
    <row r="1633" spans="1:4" x14ac:dyDescent="0.2">
      <c r="A1633" t="s">
        <v>913</v>
      </c>
      <c r="B1633">
        <v>2.20190124576768E-2</v>
      </c>
      <c r="C1633">
        <v>8.2891085121858096E-2</v>
      </c>
      <c r="D1633">
        <f>IF(AND(B1633 &gt; 0.05,C1633&lt;0.05),1,0)</f>
        <v>0</v>
      </c>
    </row>
    <row r="1634" spans="1:4" x14ac:dyDescent="0.2">
      <c r="A1634" t="s">
        <v>587</v>
      </c>
      <c r="B1634">
        <v>2.21240053561075E-2</v>
      </c>
      <c r="C1634">
        <v>0.88891197692461599</v>
      </c>
      <c r="D1634">
        <f>IF(AND(B1634 &gt; 0.05,C1634&lt;0.05),1,0)</f>
        <v>0</v>
      </c>
    </row>
    <row r="1635" spans="1:4" x14ac:dyDescent="0.2">
      <c r="A1635" t="s">
        <v>700</v>
      </c>
      <c r="B1635">
        <v>2.2287909632172101E-2</v>
      </c>
      <c r="C1635" s="1">
        <v>7.8855220363469103E-12</v>
      </c>
      <c r="D1635">
        <f>IF(AND(B1635 &gt; 0.05,C1635&lt;0.05),1,0)</f>
        <v>0</v>
      </c>
    </row>
    <row r="1636" spans="1:4" x14ac:dyDescent="0.2">
      <c r="A1636" t="s">
        <v>1060</v>
      </c>
      <c r="B1636">
        <v>2.2287909632172101E-2</v>
      </c>
      <c r="C1636">
        <v>6.4921483568606902E-4</v>
      </c>
      <c r="D1636">
        <f>IF(AND(B1636 &gt; 0.05,C1636&lt;0.05),1,0)</f>
        <v>0</v>
      </c>
    </row>
    <row r="1637" spans="1:4" x14ac:dyDescent="0.2">
      <c r="A1637" t="s">
        <v>2276</v>
      </c>
      <c r="B1637">
        <v>2.2287909632172101E-2</v>
      </c>
      <c r="C1637">
        <v>0.118657188482947</v>
      </c>
      <c r="D1637">
        <f>IF(AND(B1637 &gt; 0.05,C1637&lt;0.05),1,0)</f>
        <v>0</v>
      </c>
    </row>
    <row r="1638" spans="1:4" x14ac:dyDescent="0.2">
      <c r="A1638" t="s">
        <v>1230</v>
      </c>
      <c r="B1638">
        <v>2.2316108670440898E-2</v>
      </c>
      <c r="C1638">
        <v>0.48997657706199299</v>
      </c>
      <c r="D1638">
        <f>IF(AND(B1638 &gt; 0.05,C1638&lt;0.05),1,0)</f>
        <v>0</v>
      </c>
    </row>
    <row r="1639" spans="1:4" x14ac:dyDescent="0.2">
      <c r="A1639" t="s">
        <v>335</v>
      </c>
      <c r="B1639">
        <v>2.2499776439835601E-2</v>
      </c>
      <c r="C1639">
        <v>0.32063315654290803</v>
      </c>
      <c r="D1639">
        <f>IF(AND(B1639 &gt; 0.05,C1639&lt;0.05),1,0)</f>
        <v>0</v>
      </c>
    </row>
    <row r="1640" spans="1:4" x14ac:dyDescent="0.2">
      <c r="A1640" t="s">
        <v>774</v>
      </c>
      <c r="B1640">
        <v>2.2637974753646099E-2</v>
      </c>
      <c r="C1640" s="1">
        <v>2.7336267249970201E-9</v>
      </c>
      <c r="D1640">
        <f>IF(AND(B1640 &gt; 0.05,C1640&lt;0.05),1,0)</f>
        <v>0</v>
      </c>
    </row>
    <row r="1641" spans="1:4" x14ac:dyDescent="0.2">
      <c r="A1641" t="s">
        <v>1484</v>
      </c>
      <c r="B1641">
        <v>2.2852339332030298E-2</v>
      </c>
      <c r="C1641">
        <v>0.17327050342342501</v>
      </c>
      <c r="D1641">
        <f>IF(AND(B1641 &gt; 0.05,C1641&lt;0.05),1,0)</f>
        <v>0</v>
      </c>
    </row>
    <row r="1642" spans="1:4" x14ac:dyDescent="0.2">
      <c r="A1642" t="s">
        <v>194</v>
      </c>
      <c r="B1642">
        <v>2.3146489371766301E-2</v>
      </c>
      <c r="C1642" s="1">
        <v>3.7298413584049798E-9</v>
      </c>
      <c r="D1642">
        <f>IF(AND(B1642 &gt; 0.05,C1642&lt;0.05),1,0)</f>
        <v>0</v>
      </c>
    </row>
    <row r="1643" spans="1:4" x14ac:dyDescent="0.2">
      <c r="A1643" t="s">
        <v>1350</v>
      </c>
      <c r="B1643">
        <v>2.3146489371766301E-2</v>
      </c>
      <c r="C1643">
        <v>9.0805536206786802E-3</v>
      </c>
      <c r="D1643">
        <f>IF(AND(B1643 &gt; 0.05,C1643&lt;0.05),1,0)</f>
        <v>0</v>
      </c>
    </row>
    <row r="1644" spans="1:4" x14ac:dyDescent="0.2">
      <c r="A1644" t="s">
        <v>229</v>
      </c>
      <c r="B1644">
        <v>2.33225010089602E-2</v>
      </c>
      <c r="C1644">
        <v>0.64723033749643799</v>
      </c>
      <c r="D1644">
        <f>IF(AND(B1644 &gt; 0.05,C1644&lt;0.05),1,0)</f>
        <v>0</v>
      </c>
    </row>
    <row r="1645" spans="1:4" x14ac:dyDescent="0.2">
      <c r="A1645" t="s">
        <v>906</v>
      </c>
      <c r="B1645">
        <v>2.3353928717986E-2</v>
      </c>
      <c r="C1645">
        <v>1.1980292050822799E-3</v>
      </c>
      <c r="D1645">
        <f>IF(AND(B1645 &gt; 0.05,C1645&lt;0.05),1,0)</f>
        <v>0</v>
      </c>
    </row>
    <row r="1646" spans="1:4" x14ac:dyDescent="0.2">
      <c r="A1646" t="s">
        <v>450</v>
      </c>
      <c r="B1646">
        <v>2.34424968981015E-2</v>
      </c>
      <c r="C1646">
        <v>3.6093139478818599E-2</v>
      </c>
      <c r="D1646">
        <f>IF(AND(B1646 &gt; 0.05,C1646&lt;0.05),1,0)</f>
        <v>0</v>
      </c>
    </row>
    <row r="1647" spans="1:4" x14ac:dyDescent="0.2">
      <c r="A1647" t="s">
        <v>1104</v>
      </c>
      <c r="B1647">
        <v>2.3480908566891098E-2</v>
      </c>
      <c r="C1647">
        <v>0.14590365165438299</v>
      </c>
      <c r="D1647">
        <f>IF(AND(B1647 &gt; 0.05,C1647&lt;0.05),1,0)</f>
        <v>0</v>
      </c>
    </row>
    <row r="1648" spans="1:4" x14ac:dyDescent="0.2">
      <c r="A1648" t="s">
        <v>1883</v>
      </c>
      <c r="B1648">
        <v>2.3480908566891098E-2</v>
      </c>
      <c r="C1648">
        <v>0.17327050342342501</v>
      </c>
      <c r="D1648">
        <f>IF(AND(B1648 &gt; 0.05,C1648&lt;0.05),1,0)</f>
        <v>0</v>
      </c>
    </row>
    <row r="1649" spans="1:4" x14ac:dyDescent="0.2">
      <c r="A1649" t="s">
        <v>1712</v>
      </c>
      <c r="B1649">
        <v>2.3544588028392599E-2</v>
      </c>
      <c r="C1649">
        <v>6.5891719706585306E-2</v>
      </c>
      <c r="D1649">
        <f>IF(AND(B1649 &gt; 0.05,C1649&lt;0.05),1,0)</f>
        <v>0</v>
      </c>
    </row>
    <row r="1650" spans="1:4" x14ac:dyDescent="0.2">
      <c r="A1650" t="s">
        <v>1263</v>
      </c>
      <c r="B1650">
        <v>2.3597001095368199E-2</v>
      </c>
      <c r="C1650" s="1">
        <v>1.8491858950492201E-9</v>
      </c>
      <c r="D1650">
        <f>IF(AND(B1650 &gt; 0.05,C1650&lt;0.05),1,0)</f>
        <v>0</v>
      </c>
    </row>
    <row r="1651" spans="1:4" x14ac:dyDescent="0.2">
      <c r="A1651" t="s">
        <v>1786</v>
      </c>
      <c r="B1651">
        <v>2.3597001095368199E-2</v>
      </c>
      <c r="C1651">
        <v>1.5721892660735801E-2</v>
      </c>
      <c r="D1651">
        <f>IF(AND(B1651 &gt; 0.05,C1651&lt;0.05),1,0)</f>
        <v>0</v>
      </c>
    </row>
    <row r="1652" spans="1:4" x14ac:dyDescent="0.2">
      <c r="A1652" t="s">
        <v>1936</v>
      </c>
      <c r="B1652">
        <v>2.36967883953293E-2</v>
      </c>
      <c r="C1652">
        <v>1.8313180918898099E-4</v>
      </c>
      <c r="D1652">
        <f>IF(AND(B1652 &gt; 0.05,C1652&lt;0.05),1,0)</f>
        <v>0</v>
      </c>
    </row>
    <row r="1653" spans="1:4" x14ac:dyDescent="0.2">
      <c r="A1653" t="s">
        <v>630</v>
      </c>
      <c r="B1653">
        <v>2.36967883953293E-2</v>
      </c>
      <c r="C1653">
        <v>4.9993077669814E-2</v>
      </c>
      <c r="D1653">
        <f>IF(AND(B1653 &gt; 0.05,C1653&lt;0.05),1,0)</f>
        <v>0</v>
      </c>
    </row>
    <row r="1654" spans="1:4" x14ac:dyDescent="0.2">
      <c r="A1654" t="s">
        <v>1944</v>
      </c>
      <c r="B1654">
        <v>2.4019490445532199E-2</v>
      </c>
      <c r="C1654">
        <v>7.6454052904144504E-2</v>
      </c>
      <c r="D1654">
        <f>IF(AND(B1654 &gt; 0.05,C1654&lt;0.05),1,0)</f>
        <v>0</v>
      </c>
    </row>
    <row r="1655" spans="1:4" x14ac:dyDescent="0.2">
      <c r="A1655" t="s">
        <v>2069</v>
      </c>
      <c r="B1655">
        <v>2.4019490445532199E-2</v>
      </c>
      <c r="C1655">
        <v>0.428974768342475</v>
      </c>
      <c r="D1655">
        <f>IF(AND(B1655 &gt; 0.05,C1655&lt;0.05),1,0)</f>
        <v>0</v>
      </c>
    </row>
    <row r="1656" spans="1:4" x14ac:dyDescent="0.2">
      <c r="A1656" t="s">
        <v>1213</v>
      </c>
      <c r="B1656">
        <v>2.4174573647641698E-2</v>
      </c>
      <c r="C1656">
        <v>1.6657816695142501E-2</v>
      </c>
      <c r="D1656">
        <f>IF(AND(B1656 &gt; 0.05,C1656&lt;0.05),1,0)</f>
        <v>0</v>
      </c>
    </row>
    <row r="1657" spans="1:4" x14ac:dyDescent="0.2">
      <c r="A1657" t="s">
        <v>1414</v>
      </c>
      <c r="B1657">
        <v>2.4174573647641698E-2</v>
      </c>
      <c r="C1657">
        <v>0.106926510003182</v>
      </c>
      <c r="D1657">
        <f>IF(AND(B1657 &gt; 0.05,C1657&lt;0.05),1,0)</f>
        <v>0</v>
      </c>
    </row>
    <row r="1658" spans="1:4" x14ac:dyDescent="0.2">
      <c r="A1658" t="s">
        <v>2313</v>
      </c>
      <c r="B1658">
        <v>2.41926375839095E-2</v>
      </c>
      <c r="C1658" s="1">
        <v>1.21368860678438E-11</v>
      </c>
      <c r="D1658">
        <f>IF(AND(B1658 &gt; 0.05,C1658&lt;0.05),1,0)</f>
        <v>0</v>
      </c>
    </row>
    <row r="1659" spans="1:4" x14ac:dyDescent="0.2">
      <c r="A1659" t="s">
        <v>426</v>
      </c>
      <c r="B1659">
        <v>2.4268188792568299E-2</v>
      </c>
      <c r="C1659" s="1">
        <v>1.4275072226854201E-15</v>
      </c>
      <c r="D1659">
        <f>IF(AND(B1659 &gt; 0.05,C1659&lt;0.05),1,0)</f>
        <v>0</v>
      </c>
    </row>
    <row r="1660" spans="1:4" x14ac:dyDescent="0.2">
      <c r="A1660" t="s">
        <v>2480</v>
      </c>
      <c r="B1660">
        <v>2.4268188792568299E-2</v>
      </c>
      <c r="C1660">
        <v>0.50786093470730997</v>
      </c>
      <c r="D1660">
        <f>IF(AND(B1660 &gt; 0.05,C1660&lt;0.05),1,0)</f>
        <v>0</v>
      </c>
    </row>
    <row r="1661" spans="1:4" x14ac:dyDescent="0.2">
      <c r="A1661" t="s">
        <v>1963</v>
      </c>
      <c r="B1661">
        <v>2.5099006978843801E-2</v>
      </c>
      <c r="C1661">
        <v>0.569960498487039</v>
      </c>
      <c r="D1661">
        <f>IF(AND(B1661 &gt; 0.05,C1661&lt;0.05),1,0)</f>
        <v>0</v>
      </c>
    </row>
    <row r="1662" spans="1:4" x14ac:dyDescent="0.2">
      <c r="A1662" t="s">
        <v>1752</v>
      </c>
      <c r="B1662">
        <v>2.5294867805145799E-2</v>
      </c>
      <c r="C1662">
        <v>0.14031778945442</v>
      </c>
      <c r="D1662">
        <f>IF(AND(B1662 &gt; 0.05,C1662&lt;0.05),1,0)</f>
        <v>0</v>
      </c>
    </row>
    <row r="1663" spans="1:4" x14ac:dyDescent="0.2">
      <c r="A1663" t="s">
        <v>2077</v>
      </c>
      <c r="B1663">
        <v>2.5323125427632098E-2</v>
      </c>
      <c r="C1663">
        <v>0.60215680429545404</v>
      </c>
      <c r="D1663">
        <f>IF(AND(B1663 &gt; 0.05,C1663&lt;0.05),1,0)</f>
        <v>0</v>
      </c>
    </row>
    <row r="1664" spans="1:4" x14ac:dyDescent="0.2">
      <c r="A1664" t="s">
        <v>1916</v>
      </c>
      <c r="B1664">
        <v>2.5330620746590898E-2</v>
      </c>
      <c r="C1664" s="1">
        <v>9.5310417609889393E-9</v>
      </c>
      <c r="D1664">
        <f>IF(AND(B1664 &gt; 0.05,C1664&lt;0.05),1,0)</f>
        <v>0</v>
      </c>
    </row>
    <row r="1665" spans="1:4" x14ac:dyDescent="0.2">
      <c r="A1665" t="s">
        <v>199</v>
      </c>
      <c r="B1665">
        <v>2.5488570150279999E-2</v>
      </c>
      <c r="C1665" s="1">
        <v>3.6019574889909503E-5</v>
      </c>
      <c r="D1665">
        <f>IF(AND(B1665 &gt; 0.05,C1665&lt;0.05),1,0)</f>
        <v>0</v>
      </c>
    </row>
    <row r="1666" spans="1:4" x14ac:dyDescent="0.2">
      <c r="A1666" t="s">
        <v>1889</v>
      </c>
      <c r="B1666">
        <v>2.54990002242114E-2</v>
      </c>
      <c r="C1666">
        <v>2.4254415593473401E-3</v>
      </c>
      <c r="D1666">
        <f>IF(AND(B1666 &gt; 0.05,C1666&lt;0.05),1,0)</f>
        <v>0</v>
      </c>
    </row>
    <row r="1667" spans="1:4" x14ac:dyDescent="0.2">
      <c r="A1667" t="s">
        <v>541</v>
      </c>
      <c r="B1667">
        <v>2.54990002242114E-2</v>
      </c>
      <c r="C1667">
        <v>1.37643883176634E-2</v>
      </c>
      <c r="D1667">
        <f>IF(AND(B1667 &gt; 0.05,C1667&lt;0.05),1,0)</f>
        <v>0</v>
      </c>
    </row>
    <row r="1668" spans="1:4" x14ac:dyDescent="0.2">
      <c r="A1668" t="s">
        <v>1798</v>
      </c>
      <c r="B1668">
        <v>2.57373306417071E-2</v>
      </c>
      <c r="C1668" s="1">
        <v>2.22465411415698E-6</v>
      </c>
      <c r="D1668">
        <f>IF(AND(B1668 &gt; 0.05,C1668&lt;0.05),1,0)</f>
        <v>0</v>
      </c>
    </row>
    <row r="1669" spans="1:4" x14ac:dyDescent="0.2">
      <c r="A1669" t="s">
        <v>1977</v>
      </c>
      <c r="B1669">
        <v>2.5844715059038698E-2</v>
      </c>
      <c r="C1669">
        <v>0.33226514368062898</v>
      </c>
      <c r="D1669">
        <f>IF(AND(B1669 &gt; 0.05,C1669&lt;0.05),1,0)</f>
        <v>0</v>
      </c>
    </row>
    <row r="1670" spans="1:4" x14ac:dyDescent="0.2">
      <c r="A1670" t="s">
        <v>1844</v>
      </c>
      <c r="B1670">
        <v>2.5984606679591401E-2</v>
      </c>
      <c r="C1670">
        <v>2.4524833067433101E-3</v>
      </c>
      <c r="D1670">
        <f>IF(AND(B1670 &gt; 0.05,C1670&lt;0.05),1,0)</f>
        <v>0</v>
      </c>
    </row>
    <row r="1671" spans="1:4" x14ac:dyDescent="0.2">
      <c r="A1671" t="s">
        <v>1191</v>
      </c>
      <c r="B1671">
        <v>2.5991187154363E-2</v>
      </c>
      <c r="C1671" s="1">
        <v>1.80307981557458E-8</v>
      </c>
      <c r="D1671">
        <f>IF(AND(B1671 &gt; 0.05,C1671&lt;0.05),1,0)</f>
        <v>0</v>
      </c>
    </row>
    <row r="1672" spans="1:4" x14ac:dyDescent="0.2">
      <c r="A1672" t="s">
        <v>2002</v>
      </c>
      <c r="B1672">
        <v>2.6079224688298201E-2</v>
      </c>
      <c r="C1672" s="1">
        <v>5.6941855207578298E-6</v>
      </c>
      <c r="D1672">
        <f>IF(AND(B1672 &gt; 0.05,C1672&lt;0.05),1,0)</f>
        <v>0</v>
      </c>
    </row>
    <row r="1673" spans="1:4" x14ac:dyDescent="0.2">
      <c r="A1673" t="s">
        <v>1658</v>
      </c>
      <c r="B1673">
        <v>2.6079224688298201E-2</v>
      </c>
      <c r="C1673">
        <v>1.61804049768168E-2</v>
      </c>
      <c r="D1673">
        <f>IF(AND(B1673 &gt; 0.05,C1673&lt;0.05),1,0)</f>
        <v>0</v>
      </c>
    </row>
    <row r="1674" spans="1:4" x14ac:dyDescent="0.2">
      <c r="A1674" t="s">
        <v>2201</v>
      </c>
      <c r="B1674">
        <v>2.6114059839280501E-2</v>
      </c>
      <c r="C1674">
        <v>0.1989577126962</v>
      </c>
      <c r="D1674">
        <f>IF(AND(B1674 &gt; 0.05,C1674&lt;0.05),1,0)</f>
        <v>0</v>
      </c>
    </row>
    <row r="1675" spans="1:4" x14ac:dyDescent="0.2">
      <c r="A1675" t="s">
        <v>1800</v>
      </c>
      <c r="B1675">
        <v>2.6114059839280501E-2</v>
      </c>
      <c r="C1675">
        <v>0.82474805305854804</v>
      </c>
      <c r="D1675">
        <f>IF(AND(B1675 &gt; 0.05,C1675&lt;0.05),1,0)</f>
        <v>0</v>
      </c>
    </row>
    <row r="1676" spans="1:4" x14ac:dyDescent="0.2">
      <c r="A1676" t="s">
        <v>1167</v>
      </c>
      <c r="B1676">
        <v>2.62381305302661E-2</v>
      </c>
      <c r="C1676">
        <v>0.46565308665147498</v>
      </c>
      <c r="D1676">
        <f>IF(AND(B1676 &gt; 0.05,C1676&lt;0.05),1,0)</f>
        <v>0</v>
      </c>
    </row>
    <row r="1677" spans="1:4" x14ac:dyDescent="0.2">
      <c r="A1677" t="s">
        <v>1673</v>
      </c>
      <c r="B1677">
        <v>2.65133790752504E-2</v>
      </c>
      <c r="C1677" s="1">
        <v>1.2034526115396699E-8</v>
      </c>
      <c r="D1677">
        <f>IF(AND(B1677 &gt; 0.05,C1677&lt;0.05),1,0)</f>
        <v>0</v>
      </c>
    </row>
    <row r="1678" spans="1:4" x14ac:dyDescent="0.2">
      <c r="A1678" t="s">
        <v>518</v>
      </c>
      <c r="B1678">
        <v>2.70380684825418E-2</v>
      </c>
      <c r="C1678" s="1">
        <v>3.8425008309993802E-6</v>
      </c>
      <c r="D1678">
        <f>IF(AND(B1678 &gt; 0.05,C1678&lt;0.05),1,0)</f>
        <v>0</v>
      </c>
    </row>
    <row r="1679" spans="1:4" x14ac:dyDescent="0.2">
      <c r="A1679" t="s">
        <v>2231</v>
      </c>
      <c r="B1679">
        <v>2.70380684825418E-2</v>
      </c>
      <c r="C1679">
        <v>1.06135383095673E-3</v>
      </c>
      <c r="D1679">
        <f>IF(AND(B1679 &gt; 0.05,C1679&lt;0.05),1,0)</f>
        <v>0</v>
      </c>
    </row>
    <row r="1680" spans="1:4" x14ac:dyDescent="0.2">
      <c r="A1680" t="s">
        <v>2020</v>
      </c>
      <c r="B1680">
        <v>2.70380684825418E-2</v>
      </c>
      <c r="C1680">
        <v>0.74267870170985495</v>
      </c>
      <c r="D1680">
        <f>IF(AND(B1680 &gt; 0.05,C1680&lt;0.05),1,0)</f>
        <v>0</v>
      </c>
    </row>
    <row r="1681" spans="1:4" x14ac:dyDescent="0.2">
      <c r="A1681" t="s">
        <v>1809</v>
      </c>
      <c r="B1681">
        <v>2.7072923606403801E-2</v>
      </c>
      <c r="C1681">
        <v>3.3590064467763699E-4</v>
      </c>
      <c r="D1681">
        <f>IF(AND(B1681 &gt; 0.05,C1681&lt;0.05),1,0)</f>
        <v>0</v>
      </c>
    </row>
    <row r="1682" spans="1:4" x14ac:dyDescent="0.2">
      <c r="A1682" t="s">
        <v>2503</v>
      </c>
      <c r="B1682">
        <v>2.7101649676323999E-2</v>
      </c>
      <c r="C1682" s="1">
        <v>4.1122538734907702E-5</v>
      </c>
      <c r="D1682">
        <f>IF(AND(B1682 &gt; 0.05,C1682&lt;0.05),1,0)</f>
        <v>0</v>
      </c>
    </row>
    <row r="1683" spans="1:4" x14ac:dyDescent="0.2">
      <c r="A1683" t="s">
        <v>1373</v>
      </c>
      <c r="B1683">
        <v>2.7413298310239899E-2</v>
      </c>
      <c r="C1683" s="1">
        <v>2.51283734239599E-7</v>
      </c>
      <c r="D1683">
        <f>IF(AND(B1683 &gt; 0.05,C1683&lt;0.05),1,0)</f>
        <v>0</v>
      </c>
    </row>
    <row r="1684" spans="1:4" x14ac:dyDescent="0.2">
      <c r="A1684" t="s">
        <v>205</v>
      </c>
      <c r="B1684">
        <v>2.7413298310239899E-2</v>
      </c>
      <c r="C1684">
        <v>1.5595621948472501E-2</v>
      </c>
      <c r="D1684">
        <f>IF(AND(B1684 &gt; 0.05,C1684&lt;0.05),1,0)</f>
        <v>0</v>
      </c>
    </row>
    <row r="1685" spans="1:4" x14ac:dyDescent="0.2">
      <c r="A1685" t="s">
        <v>2226</v>
      </c>
      <c r="B1685">
        <v>2.7861677553352698E-2</v>
      </c>
      <c r="C1685" s="1">
        <v>3.3733084746647399E-15</v>
      </c>
      <c r="D1685">
        <f>IF(AND(B1685 &gt; 0.05,C1685&lt;0.05),1,0)</f>
        <v>0</v>
      </c>
    </row>
    <row r="1686" spans="1:4" x14ac:dyDescent="0.2">
      <c r="A1686" t="s">
        <v>886</v>
      </c>
      <c r="B1686">
        <v>2.8117183776874999E-2</v>
      </c>
      <c r="C1686">
        <v>5.3344577400836401E-3</v>
      </c>
      <c r="D1686">
        <f>IF(AND(B1686 &gt; 0.05,C1686&lt;0.05),1,0)</f>
        <v>0</v>
      </c>
    </row>
    <row r="1687" spans="1:4" x14ac:dyDescent="0.2">
      <c r="A1687" t="s">
        <v>761</v>
      </c>
      <c r="B1687">
        <v>2.8117183776874999E-2</v>
      </c>
      <c r="C1687">
        <v>0.77116850099272005</v>
      </c>
      <c r="D1687">
        <f>IF(AND(B1687 &gt; 0.05,C1687&lt;0.05),1,0)</f>
        <v>0</v>
      </c>
    </row>
    <row r="1688" spans="1:4" x14ac:dyDescent="0.2">
      <c r="A1688" t="s">
        <v>802</v>
      </c>
      <c r="B1688">
        <v>2.8583736195402099E-2</v>
      </c>
      <c r="C1688">
        <v>0.402909922941594</v>
      </c>
      <c r="D1688">
        <f>IF(AND(B1688 &gt; 0.05,C1688&lt;0.05),1,0)</f>
        <v>0</v>
      </c>
    </row>
    <row r="1689" spans="1:4" x14ac:dyDescent="0.2">
      <c r="A1689" t="s">
        <v>360</v>
      </c>
      <c r="B1689">
        <v>2.8628420938665598E-2</v>
      </c>
      <c r="C1689" s="1">
        <v>6.6713119863849399E-7</v>
      </c>
      <c r="D1689">
        <f>IF(AND(B1689 &gt; 0.05,C1689&lt;0.05),1,0)</f>
        <v>0</v>
      </c>
    </row>
    <row r="1690" spans="1:4" x14ac:dyDescent="0.2">
      <c r="A1690" t="s">
        <v>1731</v>
      </c>
      <c r="B1690">
        <v>2.87122400809115E-2</v>
      </c>
      <c r="C1690">
        <v>4.2486313227846802E-3</v>
      </c>
      <c r="D1690">
        <f>IF(AND(B1690 &gt; 0.05,C1690&lt;0.05),1,0)</f>
        <v>0</v>
      </c>
    </row>
    <row r="1691" spans="1:4" x14ac:dyDescent="0.2">
      <c r="A1691" t="s">
        <v>882</v>
      </c>
      <c r="B1691">
        <v>2.8712803665827499E-2</v>
      </c>
      <c r="C1691">
        <v>4.0421804282767698E-4</v>
      </c>
      <c r="D1691">
        <f>IF(AND(B1691 &gt; 0.05,C1691&lt;0.05),1,0)</f>
        <v>0</v>
      </c>
    </row>
    <row r="1692" spans="1:4" x14ac:dyDescent="0.2">
      <c r="A1692" t="s">
        <v>2046</v>
      </c>
      <c r="B1692">
        <v>2.8716884072223899E-2</v>
      </c>
      <c r="C1692" s="1">
        <v>4.5707797681004198E-5</v>
      </c>
      <c r="D1692">
        <f>IF(AND(B1692 &gt; 0.05,C1692&lt;0.05),1,0)</f>
        <v>0</v>
      </c>
    </row>
    <row r="1693" spans="1:4" x14ac:dyDescent="0.2">
      <c r="A1693" t="s">
        <v>2275</v>
      </c>
      <c r="B1693">
        <v>2.8817618951468199E-2</v>
      </c>
      <c r="C1693" s="1">
        <v>6.8147428162961401E-6</v>
      </c>
      <c r="D1693">
        <f>IF(AND(B1693 &gt; 0.05,C1693&lt;0.05),1,0)</f>
        <v>0</v>
      </c>
    </row>
    <row r="1694" spans="1:4" x14ac:dyDescent="0.2">
      <c r="A1694" t="s">
        <v>673</v>
      </c>
      <c r="B1694">
        <v>2.9013010425957501E-2</v>
      </c>
      <c r="C1694">
        <v>1.3337557899466999E-3</v>
      </c>
      <c r="D1694">
        <f>IF(AND(B1694 &gt; 0.05,C1694&lt;0.05),1,0)</f>
        <v>0</v>
      </c>
    </row>
    <row r="1695" spans="1:4" x14ac:dyDescent="0.2">
      <c r="A1695" t="s">
        <v>1105</v>
      </c>
      <c r="B1695">
        <v>2.9352911840573901E-2</v>
      </c>
      <c r="C1695">
        <v>2.17097849817462E-4</v>
      </c>
      <c r="D1695">
        <f>IF(AND(B1695 &gt; 0.05,C1695&lt;0.05),1,0)</f>
        <v>0</v>
      </c>
    </row>
    <row r="1696" spans="1:4" x14ac:dyDescent="0.2">
      <c r="A1696" t="s">
        <v>2333</v>
      </c>
      <c r="B1696">
        <v>2.9696990978851E-2</v>
      </c>
      <c r="C1696">
        <v>1.32826806577743E-4</v>
      </c>
      <c r="D1696">
        <f>IF(AND(B1696 &gt; 0.05,C1696&lt;0.05),1,0)</f>
        <v>0</v>
      </c>
    </row>
    <row r="1697" spans="1:4" x14ac:dyDescent="0.2">
      <c r="A1697" t="s">
        <v>255</v>
      </c>
      <c r="B1697">
        <v>3.00645179430305E-2</v>
      </c>
      <c r="C1697" s="1">
        <v>1.8734872482742E-28</v>
      </c>
      <c r="D1697">
        <f>IF(AND(B1697 &gt; 0.05,C1697&lt;0.05),1,0)</f>
        <v>0</v>
      </c>
    </row>
    <row r="1698" spans="1:4" x14ac:dyDescent="0.2">
      <c r="A1698" t="s">
        <v>1615</v>
      </c>
      <c r="B1698">
        <v>3.0268707210800098E-2</v>
      </c>
      <c r="C1698">
        <v>2.8270366789677301E-2</v>
      </c>
      <c r="D1698">
        <f>IF(AND(B1698 &gt; 0.05,C1698&lt;0.05),1,0)</f>
        <v>0</v>
      </c>
    </row>
    <row r="1699" spans="1:4" x14ac:dyDescent="0.2">
      <c r="A1699" t="s">
        <v>1171</v>
      </c>
      <c r="B1699">
        <v>3.0274154915118701E-2</v>
      </c>
      <c r="C1699">
        <v>1.55564466169014E-2</v>
      </c>
      <c r="D1699">
        <f>IF(AND(B1699 &gt; 0.05,C1699&lt;0.05),1,0)</f>
        <v>0</v>
      </c>
    </row>
    <row r="1700" spans="1:4" x14ac:dyDescent="0.2">
      <c r="A1700" t="s">
        <v>2404</v>
      </c>
      <c r="B1700">
        <v>3.0708284334513499E-2</v>
      </c>
      <c r="C1700" s="1">
        <v>8.7696958423917598E-7</v>
      </c>
      <c r="D1700">
        <f>IF(AND(B1700 &gt; 0.05,C1700&lt;0.05),1,0)</f>
        <v>0</v>
      </c>
    </row>
    <row r="1701" spans="1:4" x14ac:dyDescent="0.2">
      <c r="A1701" t="s">
        <v>2149</v>
      </c>
      <c r="B1701">
        <v>3.0708284334513499E-2</v>
      </c>
      <c r="C1701">
        <v>0.13589420968552701</v>
      </c>
      <c r="D1701">
        <f>IF(AND(B1701 &gt; 0.05,C1701&lt;0.05),1,0)</f>
        <v>0</v>
      </c>
    </row>
    <row r="1702" spans="1:4" x14ac:dyDescent="0.2">
      <c r="A1702" t="s">
        <v>387</v>
      </c>
      <c r="B1702">
        <v>3.0708284334513499E-2</v>
      </c>
      <c r="C1702">
        <v>0.97030632346432999</v>
      </c>
      <c r="D1702">
        <f>IF(AND(B1702 &gt; 0.05,C1702&lt;0.05),1,0)</f>
        <v>0</v>
      </c>
    </row>
    <row r="1703" spans="1:4" x14ac:dyDescent="0.2">
      <c r="A1703" t="s">
        <v>840</v>
      </c>
      <c r="B1703">
        <v>3.0937697047436201E-2</v>
      </c>
      <c r="C1703">
        <v>6.4832786387718597E-2</v>
      </c>
      <c r="D1703">
        <f>IF(AND(B1703 &gt; 0.05,C1703&lt;0.05),1,0)</f>
        <v>0</v>
      </c>
    </row>
    <row r="1704" spans="1:4" x14ac:dyDescent="0.2">
      <c r="A1704" t="s">
        <v>1961</v>
      </c>
      <c r="B1704">
        <v>3.10932528788504E-2</v>
      </c>
      <c r="C1704" s="1">
        <v>7.6583265613203203E-21</v>
      </c>
      <c r="D1704">
        <f>IF(AND(B1704 &gt; 0.05,C1704&lt;0.05),1,0)</f>
        <v>0</v>
      </c>
    </row>
    <row r="1705" spans="1:4" x14ac:dyDescent="0.2">
      <c r="A1705" t="s">
        <v>126</v>
      </c>
      <c r="B1705">
        <v>3.2432439101591798E-2</v>
      </c>
      <c r="C1705" s="1">
        <v>6.4488753273769297E-19</v>
      </c>
      <c r="D1705">
        <f>IF(AND(B1705 &gt; 0.05,C1705&lt;0.05),1,0)</f>
        <v>0</v>
      </c>
    </row>
    <row r="1706" spans="1:4" x14ac:dyDescent="0.2">
      <c r="A1706" t="s">
        <v>1195</v>
      </c>
      <c r="B1706">
        <v>3.2432439101591798E-2</v>
      </c>
      <c r="C1706">
        <v>2.2092943345132401E-4</v>
      </c>
      <c r="D1706">
        <f>IF(AND(B1706 &gt; 0.05,C1706&lt;0.05),1,0)</f>
        <v>0</v>
      </c>
    </row>
    <row r="1707" spans="1:4" x14ac:dyDescent="0.2">
      <c r="A1707" t="s">
        <v>1281</v>
      </c>
      <c r="B1707">
        <v>3.2432439101591798E-2</v>
      </c>
      <c r="C1707">
        <v>1.1553387211176601E-2</v>
      </c>
      <c r="D1707">
        <f>IF(AND(B1707 &gt; 0.05,C1707&lt;0.05),1,0)</f>
        <v>0</v>
      </c>
    </row>
    <row r="1708" spans="1:4" x14ac:dyDescent="0.2">
      <c r="A1708" t="s">
        <v>1909</v>
      </c>
      <c r="B1708">
        <v>3.2432439101591798E-2</v>
      </c>
      <c r="C1708">
        <v>7.6567699700795494E-2</v>
      </c>
      <c r="D1708">
        <f>IF(AND(B1708 &gt; 0.05,C1708&lt;0.05),1,0)</f>
        <v>0</v>
      </c>
    </row>
    <row r="1709" spans="1:4" x14ac:dyDescent="0.2">
      <c r="A1709" t="s">
        <v>767</v>
      </c>
      <c r="B1709">
        <v>3.2728148749251902E-2</v>
      </c>
      <c r="C1709">
        <v>0.10736837987968199</v>
      </c>
      <c r="D1709">
        <f>IF(AND(B1709 &gt; 0.05,C1709&lt;0.05),1,0)</f>
        <v>0</v>
      </c>
    </row>
    <row r="1710" spans="1:4" x14ac:dyDescent="0.2">
      <c r="A1710" t="s">
        <v>911</v>
      </c>
      <c r="B1710">
        <v>3.2728148749251902E-2</v>
      </c>
      <c r="C1710">
        <v>0.18069281008996699</v>
      </c>
      <c r="D1710">
        <f>IF(AND(B1710 &gt; 0.05,C1710&lt;0.05),1,0)</f>
        <v>0</v>
      </c>
    </row>
    <row r="1711" spans="1:4" x14ac:dyDescent="0.2">
      <c r="A1711" t="s">
        <v>1138</v>
      </c>
      <c r="B1711">
        <v>3.2728148749251902E-2</v>
      </c>
      <c r="C1711">
        <v>0.85078667735589397</v>
      </c>
      <c r="D1711">
        <f>IF(AND(B1711 &gt; 0.05,C1711&lt;0.05),1,0)</f>
        <v>0</v>
      </c>
    </row>
    <row r="1712" spans="1:4" x14ac:dyDescent="0.2">
      <c r="A1712" t="s">
        <v>2469</v>
      </c>
      <c r="B1712">
        <v>3.2818457342864003E-2</v>
      </c>
      <c r="C1712" s="1">
        <v>1.37733323466503E-8</v>
      </c>
      <c r="D1712">
        <f>IF(AND(B1712 &gt; 0.05,C1712&lt;0.05),1,0)</f>
        <v>0</v>
      </c>
    </row>
    <row r="1713" spans="1:4" x14ac:dyDescent="0.2">
      <c r="A1713" t="s">
        <v>2386</v>
      </c>
      <c r="B1713">
        <v>3.2818457342864003E-2</v>
      </c>
      <c r="C1713">
        <v>0.91372592596200097</v>
      </c>
      <c r="D1713">
        <f>IF(AND(B1713 &gt; 0.05,C1713&lt;0.05),1,0)</f>
        <v>0</v>
      </c>
    </row>
    <row r="1714" spans="1:4" x14ac:dyDescent="0.2">
      <c r="A1714" t="s">
        <v>2161</v>
      </c>
      <c r="B1714">
        <v>3.2848730425443298E-2</v>
      </c>
      <c r="C1714">
        <v>0.67070711202232802</v>
      </c>
      <c r="D1714">
        <f>IF(AND(B1714 &gt; 0.05,C1714&lt;0.05),1,0)</f>
        <v>0</v>
      </c>
    </row>
    <row r="1715" spans="1:4" x14ac:dyDescent="0.2">
      <c r="A1715" t="s">
        <v>1308</v>
      </c>
      <c r="B1715">
        <v>3.3842500134858303E-2</v>
      </c>
      <c r="C1715">
        <v>1.6291590744393601E-3</v>
      </c>
      <c r="D1715">
        <f>IF(AND(B1715 &gt; 0.05,C1715&lt;0.05),1,0)</f>
        <v>0</v>
      </c>
    </row>
    <row r="1716" spans="1:4" x14ac:dyDescent="0.2">
      <c r="A1716" t="s">
        <v>1789</v>
      </c>
      <c r="B1716">
        <v>3.3989609808828702E-2</v>
      </c>
      <c r="C1716">
        <v>0.233021763717772</v>
      </c>
      <c r="D1716">
        <f>IF(AND(B1716 &gt; 0.05,C1716&lt;0.05),1,0)</f>
        <v>0</v>
      </c>
    </row>
    <row r="1717" spans="1:4" x14ac:dyDescent="0.2">
      <c r="A1717" t="s">
        <v>1642</v>
      </c>
      <c r="B1717">
        <v>3.4289043214988303E-2</v>
      </c>
      <c r="C1717">
        <v>4.6924934239842897E-2</v>
      </c>
      <c r="D1717">
        <f>IF(AND(B1717 &gt; 0.05,C1717&lt;0.05),1,0)</f>
        <v>0</v>
      </c>
    </row>
    <row r="1718" spans="1:4" x14ac:dyDescent="0.2">
      <c r="A1718" t="s">
        <v>107</v>
      </c>
      <c r="B1718">
        <v>3.4492700008466597E-2</v>
      </c>
      <c r="C1718">
        <v>1.4326380561074199E-4</v>
      </c>
      <c r="D1718">
        <f>IF(AND(B1718 &gt; 0.05,C1718&lt;0.05),1,0)</f>
        <v>0</v>
      </c>
    </row>
    <row r="1719" spans="1:4" x14ac:dyDescent="0.2">
      <c r="A1719" t="s">
        <v>183</v>
      </c>
      <c r="B1719">
        <v>3.4492700008466597E-2</v>
      </c>
      <c r="C1719">
        <v>0.676197145053548</v>
      </c>
      <c r="D1719">
        <f>IF(AND(B1719 &gt; 0.05,C1719&lt;0.05),1,0)</f>
        <v>0</v>
      </c>
    </row>
    <row r="1720" spans="1:4" x14ac:dyDescent="0.2">
      <c r="A1720" t="s">
        <v>920</v>
      </c>
      <c r="B1720">
        <v>3.4643884282787002E-2</v>
      </c>
      <c r="C1720">
        <v>9.1046038534235693E-2</v>
      </c>
      <c r="D1720">
        <f>IF(AND(B1720 &gt; 0.05,C1720&lt;0.05),1,0)</f>
        <v>0</v>
      </c>
    </row>
    <row r="1721" spans="1:4" x14ac:dyDescent="0.2">
      <c r="A1721" t="s">
        <v>1235</v>
      </c>
      <c r="B1721">
        <v>3.4977911289957898E-2</v>
      </c>
      <c r="C1721">
        <v>1.0924715757106901E-4</v>
      </c>
      <c r="D1721">
        <f>IF(AND(B1721 &gt; 0.05,C1721&lt;0.05),1,0)</f>
        <v>0</v>
      </c>
    </row>
    <row r="1722" spans="1:4" x14ac:dyDescent="0.2">
      <c r="A1722" t="s">
        <v>1700</v>
      </c>
      <c r="B1722">
        <v>3.4977911289957898E-2</v>
      </c>
      <c r="C1722">
        <v>1.7761986340005101E-2</v>
      </c>
      <c r="D1722">
        <f>IF(AND(B1722 &gt; 0.05,C1722&lt;0.05),1,0)</f>
        <v>0</v>
      </c>
    </row>
    <row r="1723" spans="1:4" x14ac:dyDescent="0.2">
      <c r="A1723" t="s">
        <v>1222</v>
      </c>
      <c r="B1723">
        <v>3.5105617249614501E-2</v>
      </c>
      <c r="C1723">
        <v>0.68783494211919005</v>
      </c>
      <c r="D1723">
        <f>IF(AND(B1723 &gt; 0.05,C1723&lt;0.05),1,0)</f>
        <v>0</v>
      </c>
    </row>
    <row r="1724" spans="1:4" x14ac:dyDescent="0.2">
      <c r="A1724" t="s">
        <v>1168</v>
      </c>
      <c r="B1724">
        <v>3.5975719231750899E-2</v>
      </c>
      <c r="C1724">
        <v>0.55521000357643602</v>
      </c>
      <c r="D1724">
        <f>IF(AND(B1724 &gt; 0.05,C1724&lt;0.05),1,0)</f>
        <v>0</v>
      </c>
    </row>
    <row r="1725" spans="1:4" x14ac:dyDescent="0.2">
      <c r="A1725" t="s">
        <v>1367</v>
      </c>
      <c r="B1725">
        <v>3.6010120644306802E-2</v>
      </c>
      <c r="C1725">
        <v>0.30988794349023902</v>
      </c>
      <c r="D1725">
        <f>IF(AND(B1725 &gt; 0.05,C1725&lt;0.05),1,0)</f>
        <v>0</v>
      </c>
    </row>
    <row r="1726" spans="1:4" x14ac:dyDescent="0.2">
      <c r="A1726" t="s">
        <v>2012</v>
      </c>
      <c r="B1726">
        <v>3.6268397534455002E-2</v>
      </c>
      <c r="C1726" s="1">
        <v>3.66710231177264E-28</v>
      </c>
      <c r="D1726">
        <f>IF(AND(B1726 &gt; 0.05,C1726&lt;0.05),1,0)</f>
        <v>0</v>
      </c>
    </row>
    <row r="1727" spans="1:4" x14ac:dyDescent="0.2">
      <c r="A1727" t="s">
        <v>875</v>
      </c>
      <c r="B1727">
        <v>3.6291313818133698E-2</v>
      </c>
      <c r="C1727">
        <v>8.5029948983182896E-4</v>
      </c>
      <c r="D1727">
        <f>IF(AND(B1727 &gt; 0.05,C1727&lt;0.05),1,0)</f>
        <v>0</v>
      </c>
    </row>
    <row r="1728" spans="1:4" x14ac:dyDescent="0.2">
      <c r="A1728" t="s">
        <v>1420</v>
      </c>
      <c r="B1728">
        <v>3.6564537970069103E-2</v>
      </c>
      <c r="C1728" s="1">
        <v>1.07977876283537E-7</v>
      </c>
      <c r="D1728">
        <f>IF(AND(B1728 &gt; 0.05,C1728&lt;0.05),1,0)</f>
        <v>0</v>
      </c>
    </row>
    <row r="1729" spans="1:4" x14ac:dyDescent="0.2">
      <c r="A1729" t="s">
        <v>799</v>
      </c>
      <c r="B1729">
        <v>3.7152218688958599E-2</v>
      </c>
      <c r="C1729">
        <v>1.5291864972767101E-4</v>
      </c>
      <c r="D1729">
        <f>IF(AND(B1729 &gt; 0.05,C1729&lt;0.05),1,0)</f>
        <v>0</v>
      </c>
    </row>
    <row r="1730" spans="1:4" x14ac:dyDescent="0.2">
      <c r="A1730" t="s">
        <v>1038</v>
      </c>
      <c r="B1730">
        <v>3.7176035397023403E-2</v>
      </c>
      <c r="C1730" s="1">
        <v>2.8903479152875102E-8</v>
      </c>
      <c r="D1730">
        <f>IF(AND(B1730 &gt; 0.05,C1730&lt;0.05),1,0)</f>
        <v>0</v>
      </c>
    </row>
    <row r="1731" spans="1:4" x14ac:dyDescent="0.2">
      <c r="A1731" t="s">
        <v>640</v>
      </c>
      <c r="B1731">
        <v>3.7176035397023403E-2</v>
      </c>
      <c r="C1731">
        <v>6.63226235223391E-2</v>
      </c>
      <c r="D1731">
        <f>IF(AND(B1731 &gt; 0.05,C1731&lt;0.05),1,0)</f>
        <v>0</v>
      </c>
    </row>
    <row r="1732" spans="1:4" x14ac:dyDescent="0.2">
      <c r="A1732" t="s">
        <v>2290</v>
      </c>
      <c r="B1732">
        <v>3.7176035397023403E-2</v>
      </c>
      <c r="C1732">
        <v>0.225147717484103</v>
      </c>
      <c r="D1732">
        <f>IF(AND(B1732 &gt; 0.05,C1732&lt;0.05),1,0)</f>
        <v>0</v>
      </c>
    </row>
    <row r="1733" spans="1:4" x14ac:dyDescent="0.2">
      <c r="A1733" t="s">
        <v>941</v>
      </c>
      <c r="B1733">
        <v>3.7176035397023403E-2</v>
      </c>
      <c r="C1733">
        <v>0.936155856430125</v>
      </c>
      <c r="D1733">
        <f>IF(AND(B1733 &gt; 0.05,C1733&lt;0.05),1,0)</f>
        <v>0</v>
      </c>
    </row>
    <row r="1734" spans="1:4" x14ac:dyDescent="0.2">
      <c r="A1734" t="s">
        <v>849</v>
      </c>
      <c r="B1734">
        <v>3.7228507695770997E-2</v>
      </c>
      <c r="C1734">
        <v>1.28816727449826E-2</v>
      </c>
      <c r="D1734">
        <f>IF(AND(B1734 &gt; 0.05,C1734&lt;0.05),1,0)</f>
        <v>0</v>
      </c>
    </row>
    <row r="1735" spans="1:4" x14ac:dyDescent="0.2">
      <c r="A1735" t="s">
        <v>1366</v>
      </c>
      <c r="B1735">
        <v>3.7959547666952198E-2</v>
      </c>
      <c r="C1735">
        <v>9.4743628860383095E-2</v>
      </c>
      <c r="D1735">
        <f>IF(AND(B1735 &gt; 0.05,C1735&lt;0.05),1,0)</f>
        <v>0</v>
      </c>
    </row>
    <row r="1736" spans="1:4" x14ac:dyDescent="0.2">
      <c r="A1736" t="s">
        <v>1044</v>
      </c>
      <c r="B1736">
        <v>3.8074690903224698E-2</v>
      </c>
      <c r="C1736" s="1">
        <v>1.0570764347860501E-7</v>
      </c>
      <c r="D1736">
        <f>IF(AND(B1736 &gt; 0.05,C1736&lt;0.05),1,0)</f>
        <v>0</v>
      </c>
    </row>
    <row r="1737" spans="1:4" x14ac:dyDescent="0.2">
      <c r="A1737" t="s">
        <v>105</v>
      </c>
      <c r="B1737">
        <v>3.8092779113217803E-2</v>
      </c>
      <c r="C1737">
        <v>0.203091329931751</v>
      </c>
      <c r="D1737">
        <f>IF(AND(B1737 &gt; 0.05,C1737&lt;0.05),1,0)</f>
        <v>0</v>
      </c>
    </row>
    <row r="1738" spans="1:4" x14ac:dyDescent="0.2">
      <c r="A1738" t="s">
        <v>1862</v>
      </c>
      <c r="B1738">
        <v>3.8193196250854801E-2</v>
      </c>
      <c r="C1738">
        <v>2.93193748895937E-2</v>
      </c>
      <c r="D1738">
        <f>IF(AND(B1738 &gt; 0.05,C1738&lt;0.05),1,0)</f>
        <v>0</v>
      </c>
    </row>
    <row r="1739" spans="1:4" x14ac:dyDescent="0.2">
      <c r="A1739" t="s">
        <v>924</v>
      </c>
      <c r="B1739">
        <v>3.82737586029838E-2</v>
      </c>
      <c r="C1739">
        <v>1.3377925836485099E-3</v>
      </c>
      <c r="D1739">
        <f>IF(AND(B1739 &gt; 0.05,C1739&lt;0.05),1,0)</f>
        <v>0</v>
      </c>
    </row>
    <row r="1740" spans="1:4" x14ac:dyDescent="0.2">
      <c r="A1740" t="s">
        <v>1612</v>
      </c>
      <c r="B1740">
        <v>3.8611221365406997E-2</v>
      </c>
      <c r="C1740" s="1">
        <v>2.3196641166904201E-18</v>
      </c>
      <c r="D1740">
        <f>IF(AND(B1740 &gt; 0.05,C1740&lt;0.05),1,0)</f>
        <v>0</v>
      </c>
    </row>
    <row r="1741" spans="1:4" x14ac:dyDescent="0.2">
      <c r="A1741" t="s">
        <v>1537</v>
      </c>
      <c r="B1741">
        <v>3.8611221365406997E-2</v>
      </c>
      <c r="C1741">
        <v>2.86815313508706E-2</v>
      </c>
      <c r="D1741">
        <f>IF(AND(B1741 &gt; 0.05,C1741&lt;0.05),1,0)</f>
        <v>0</v>
      </c>
    </row>
    <row r="1742" spans="1:4" x14ac:dyDescent="0.2">
      <c r="A1742" t="s">
        <v>709</v>
      </c>
      <c r="B1742">
        <v>3.9189234924047703E-2</v>
      </c>
      <c r="C1742" s="1">
        <v>3.22240306633612E-15</v>
      </c>
      <c r="D1742">
        <f>IF(AND(B1742 &gt; 0.05,C1742&lt;0.05),1,0)</f>
        <v>0</v>
      </c>
    </row>
    <row r="1743" spans="1:4" x14ac:dyDescent="0.2">
      <c r="A1743" t="s">
        <v>1825</v>
      </c>
      <c r="B1743">
        <v>3.9189234924047703E-2</v>
      </c>
      <c r="C1743" s="1">
        <v>5.8618019974994701E-5</v>
      </c>
      <c r="D1743">
        <f>IF(AND(B1743 &gt; 0.05,C1743&lt;0.05),1,0)</f>
        <v>0</v>
      </c>
    </row>
    <row r="1744" spans="1:4" x14ac:dyDescent="0.2">
      <c r="A1744" t="s">
        <v>934</v>
      </c>
      <c r="B1744">
        <v>3.95645203478713E-2</v>
      </c>
      <c r="C1744">
        <v>3.61821080884598E-2</v>
      </c>
      <c r="D1744">
        <f>IF(AND(B1744 &gt; 0.05,C1744&lt;0.05),1,0)</f>
        <v>0</v>
      </c>
    </row>
    <row r="1745" spans="1:4" x14ac:dyDescent="0.2">
      <c r="A1745" t="s">
        <v>471</v>
      </c>
      <c r="B1745">
        <v>3.97482100843983E-2</v>
      </c>
      <c r="C1745" s="1">
        <v>1.2623246761943701E-9</v>
      </c>
      <c r="D1745">
        <f>IF(AND(B1745 &gt; 0.05,C1745&lt;0.05),1,0)</f>
        <v>0</v>
      </c>
    </row>
    <row r="1746" spans="1:4" x14ac:dyDescent="0.2">
      <c r="A1746" t="s">
        <v>1605</v>
      </c>
      <c r="B1746">
        <v>3.9822130663478998E-2</v>
      </c>
      <c r="C1746">
        <v>0.75663191061378299</v>
      </c>
      <c r="D1746">
        <f>IF(AND(B1746 &gt; 0.05,C1746&lt;0.05),1,0)</f>
        <v>0</v>
      </c>
    </row>
    <row r="1747" spans="1:4" x14ac:dyDescent="0.2">
      <c r="A1747" t="s">
        <v>777</v>
      </c>
      <c r="B1747">
        <v>4.0407138099908001E-2</v>
      </c>
      <c r="C1747">
        <v>9.6468645308010591E-3</v>
      </c>
      <c r="D1747">
        <f>IF(AND(B1747 &gt; 0.05,C1747&lt;0.05),1,0)</f>
        <v>0</v>
      </c>
    </row>
    <row r="1748" spans="1:4" x14ac:dyDescent="0.2">
      <c r="A1748" t="s">
        <v>2089</v>
      </c>
      <c r="B1748">
        <v>4.0407138099908001E-2</v>
      </c>
      <c r="C1748">
        <v>0.15797452089815001</v>
      </c>
      <c r="D1748">
        <f>IF(AND(B1748 &gt; 0.05,C1748&lt;0.05),1,0)</f>
        <v>0</v>
      </c>
    </row>
    <row r="1749" spans="1:4" x14ac:dyDescent="0.2">
      <c r="A1749" t="s">
        <v>2131</v>
      </c>
      <c r="B1749">
        <v>4.0477796945545499E-2</v>
      </c>
      <c r="C1749" s="1">
        <v>2.86643357355053E-7</v>
      </c>
      <c r="D1749">
        <f>IF(AND(B1749 &gt; 0.05,C1749&lt;0.05),1,0)</f>
        <v>0</v>
      </c>
    </row>
    <row r="1750" spans="1:4" x14ac:dyDescent="0.2">
      <c r="A1750" t="s">
        <v>204</v>
      </c>
      <c r="B1750">
        <v>4.1224526133351501E-2</v>
      </c>
      <c r="C1750">
        <v>0.93651589888596798</v>
      </c>
      <c r="D1750">
        <f>IF(AND(B1750 &gt; 0.05,C1750&lt;0.05),1,0)</f>
        <v>0</v>
      </c>
    </row>
    <row r="1751" spans="1:4" x14ac:dyDescent="0.2">
      <c r="A1751" t="s">
        <v>555</v>
      </c>
      <c r="B1751">
        <v>4.14482100127639E-2</v>
      </c>
      <c r="C1751" s="1">
        <v>6.3857442299018899E-11</v>
      </c>
      <c r="D1751">
        <f>IF(AND(B1751 &gt; 0.05,C1751&lt;0.05),1,0)</f>
        <v>0</v>
      </c>
    </row>
    <row r="1752" spans="1:4" x14ac:dyDescent="0.2">
      <c r="A1752" t="s">
        <v>657</v>
      </c>
      <c r="B1752">
        <v>4.14482100127639E-2</v>
      </c>
      <c r="C1752" s="1">
        <v>5.18712777002972E-9</v>
      </c>
      <c r="D1752">
        <f>IF(AND(B1752 &gt; 0.05,C1752&lt;0.05),1,0)</f>
        <v>0</v>
      </c>
    </row>
    <row r="1753" spans="1:4" x14ac:dyDescent="0.2">
      <c r="A1753" t="s">
        <v>1261</v>
      </c>
      <c r="B1753">
        <v>4.1534867902788597E-2</v>
      </c>
      <c r="C1753">
        <v>1.86526642096218E-3</v>
      </c>
      <c r="D1753">
        <f>IF(AND(B1753 &gt; 0.05,C1753&lt;0.05),1,0)</f>
        <v>0</v>
      </c>
    </row>
    <row r="1754" spans="1:4" x14ac:dyDescent="0.2">
      <c r="A1754" t="s">
        <v>187</v>
      </c>
      <c r="B1754">
        <v>4.1710818449155702E-2</v>
      </c>
      <c r="C1754" s="1">
        <v>3.9747880729082499E-8</v>
      </c>
      <c r="D1754">
        <f>IF(AND(B1754 &gt; 0.05,C1754&lt;0.05),1,0)</f>
        <v>0</v>
      </c>
    </row>
    <row r="1755" spans="1:4" x14ac:dyDescent="0.2">
      <c r="A1755" t="s">
        <v>1950</v>
      </c>
      <c r="B1755">
        <v>4.1710818449155702E-2</v>
      </c>
      <c r="C1755">
        <v>0.35008806666898301</v>
      </c>
      <c r="D1755">
        <f>IF(AND(B1755 &gt; 0.05,C1755&lt;0.05),1,0)</f>
        <v>0</v>
      </c>
    </row>
    <row r="1756" spans="1:4" x14ac:dyDescent="0.2">
      <c r="A1756" t="s">
        <v>720</v>
      </c>
      <c r="B1756">
        <v>4.2100984547988801E-2</v>
      </c>
      <c r="C1756">
        <v>0.78044308983839805</v>
      </c>
      <c r="D1756">
        <f>IF(AND(B1756 &gt; 0.05,C1756&lt;0.05),1,0)</f>
        <v>0</v>
      </c>
    </row>
    <row r="1757" spans="1:4" x14ac:dyDescent="0.2">
      <c r="A1757" t="s">
        <v>1249</v>
      </c>
      <c r="B1757">
        <v>4.2190157175354098E-2</v>
      </c>
      <c r="C1757" s="1">
        <v>8.6605728718794592E-6</v>
      </c>
      <c r="D1757">
        <f>IF(AND(B1757 &gt; 0.05,C1757&lt;0.05),1,0)</f>
        <v>0</v>
      </c>
    </row>
    <row r="1758" spans="1:4" x14ac:dyDescent="0.2">
      <c r="A1758" t="s">
        <v>2116</v>
      </c>
      <c r="B1758">
        <v>4.2190157175354098E-2</v>
      </c>
      <c r="C1758">
        <v>0.77782745373580098</v>
      </c>
      <c r="D1758">
        <f>IF(AND(B1758 &gt; 0.05,C1758&lt;0.05),1,0)</f>
        <v>0</v>
      </c>
    </row>
    <row r="1759" spans="1:4" x14ac:dyDescent="0.2">
      <c r="A1759" t="s">
        <v>1754</v>
      </c>
      <c r="B1759">
        <v>4.3704366079164197E-2</v>
      </c>
      <c r="C1759">
        <v>0.63631064206034904</v>
      </c>
      <c r="D1759">
        <f>IF(AND(B1759 &gt; 0.05,C1759&lt;0.05),1,0)</f>
        <v>0</v>
      </c>
    </row>
    <row r="1760" spans="1:4" x14ac:dyDescent="0.2">
      <c r="A1760" t="s">
        <v>1720</v>
      </c>
      <c r="B1760">
        <v>4.4174499410182297E-2</v>
      </c>
      <c r="C1760">
        <v>8.5865327006004796E-3</v>
      </c>
      <c r="D1760">
        <f>IF(AND(B1760 &gt; 0.05,C1760&lt;0.05),1,0)</f>
        <v>0</v>
      </c>
    </row>
    <row r="1761" spans="1:4" x14ac:dyDescent="0.2">
      <c r="A1761" t="s">
        <v>174</v>
      </c>
      <c r="B1761">
        <v>4.4174499410182297E-2</v>
      </c>
      <c r="C1761">
        <v>0.17657978000775301</v>
      </c>
      <c r="D1761">
        <f>IF(AND(B1761 &gt; 0.05,C1761&lt;0.05),1,0)</f>
        <v>0</v>
      </c>
    </row>
    <row r="1762" spans="1:4" x14ac:dyDescent="0.2">
      <c r="A1762" t="s">
        <v>1243</v>
      </c>
      <c r="B1762">
        <v>4.45735559812004E-2</v>
      </c>
      <c r="C1762">
        <v>1.4845792468376099E-4</v>
      </c>
      <c r="D1762">
        <f>IF(AND(B1762 &gt; 0.05,C1762&lt;0.05),1,0)</f>
        <v>0</v>
      </c>
    </row>
    <row r="1763" spans="1:4" x14ac:dyDescent="0.2">
      <c r="A1763" t="s">
        <v>2427</v>
      </c>
      <c r="B1763">
        <v>4.45735559812004E-2</v>
      </c>
      <c r="C1763">
        <v>0.77043191068917205</v>
      </c>
      <c r="D1763">
        <f>IF(AND(B1763 &gt; 0.05,C1763&lt;0.05),1,0)</f>
        <v>0</v>
      </c>
    </row>
    <row r="1764" spans="1:4" x14ac:dyDescent="0.2">
      <c r="A1764" t="s">
        <v>2322</v>
      </c>
      <c r="B1764">
        <v>4.51042830655261E-2</v>
      </c>
      <c r="C1764">
        <v>0.34916232060916202</v>
      </c>
      <c r="D1764">
        <f>IF(AND(B1764 &gt; 0.05,C1764&lt;0.05),1,0)</f>
        <v>0</v>
      </c>
    </row>
    <row r="1765" spans="1:4" x14ac:dyDescent="0.2">
      <c r="A1765" t="s">
        <v>1145</v>
      </c>
      <c r="B1765">
        <v>4.55127004416934E-2</v>
      </c>
      <c r="C1765">
        <v>6.5195267716470801E-2</v>
      </c>
      <c r="D1765">
        <f>IF(AND(B1765 &gt; 0.05,C1765&lt;0.05),1,0)</f>
        <v>0</v>
      </c>
    </row>
    <row r="1766" spans="1:4" x14ac:dyDescent="0.2">
      <c r="A1766" t="s">
        <v>2310</v>
      </c>
      <c r="B1766">
        <v>4.6386866880048602E-2</v>
      </c>
      <c r="C1766" s="1">
        <v>9.2086849629032694E-9</v>
      </c>
      <c r="D1766">
        <f>IF(AND(B1766 &gt; 0.05,C1766&lt;0.05),1,0)</f>
        <v>0</v>
      </c>
    </row>
    <row r="1767" spans="1:4" x14ac:dyDescent="0.2">
      <c r="A1767" t="s">
        <v>516</v>
      </c>
      <c r="B1767">
        <v>4.6496482886886903E-2</v>
      </c>
      <c r="C1767">
        <v>1.4107385710555699E-2</v>
      </c>
      <c r="D1767">
        <f>IF(AND(B1767 &gt; 0.05,C1767&lt;0.05),1,0)</f>
        <v>0</v>
      </c>
    </row>
    <row r="1768" spans="1:4" x14ac:dyDescent="0.2">
      <c r="A1768" t="s">
        <v>113</v>
      </c>
      <c r="B1768">
        <v>4.6496482886886903E-2</v>
      </c>
      <c r="C1768">
        <v>0.50514695513284003</v>
      </c>
      <c r="D1768">
        <f>IF(AND(B1768 &gt; 0.05,C1768&lt;0.05),1,0)</f>
        <v>0</v>
      </c>
    </row>
    <row r="1769" spans="1:4" x14ac:dyDescent="0.2">
      <c r="A1769" t="s">
        <v>1089</v>
      </c>
      <c r="B1769">
        <v>4.6629278228009698E-2</v>
      </c>
      <c r="C1769" s="1">
        <v>4.0173121894183001E-22</v>
      </c>
      <c r="D1769">
        <f>IF(AND(B1769 &gt; 0.05,C1769&lt;0.05),1,0)</f>
        <v>0</v>
      </c>
    </row>
    <row r="1770" spans="1:4" x14ac:dyDescent="0.2">
      <c r="A1770" t="s">
        <v>509</v>
      </c>
      <c r="B1770">
        <v>4.6629278228009698E-2</v>
      </c>
      <c r="C1770" s="1">
        <v>3.1820287411396399E-6</v>
      </c>
      <c r="D1770">
        <f>IF(AND(B1770 &gt; 0.05,C1770&lt;0.05),1,0)</f>
        <v>0</v>
      </c>
    </row>
    <row r="1771" spans="1:4" x14ac:dyDescent="0.2">
      <c r="A1771" t="s">
        <v>1802</v>
      </c>
      <c r="B1771">
        <v>4.6629278228009698E-2</v>
      </c>
      <c r="C1771" s="1">
        <v>5.3539863727232298E-5</v>
      </c>
      <c r="D1771">
        <f>IF(AND(B1771 &gt; 0.05,C1771&lt;0.05),1,0)</f>
        <v>0</v>
      </c>
    </row>
    <row r="1772" spans="1:4" x14ac:dyDescent="0.2">
      <c r="A1772" t="s">
        <v>2145</v>
      </c>
      <c r="B1772">
        <v>4.6854223803830301E-2</v>
      </c>
      <c r="C1772" s="1">
        <v>1.45061081189726E-11</v>
      </c>
      <c r="D1772">
        <f>IF(AND(B1772 &gt; 0.05,C1772&lt;0.05),1,0)</f>
        <v>0</v>
      </c>
    </row>
    <row r="1773" spans="1:4" x14ac:dyDescent="0.2">
      <c r="A1773" t="s">
        <v>1008</v>
      </c>
      <c r="B1773">
        <v>4.7973969545240303E-2</v>
      </c>
      <c r="C1773">
        <v>0.72201606634429705</v>
      </c>
      <c r="D1773">
        <f>IF(AND(B1773 &gt; 0.05,C1773&lt;0.05),1,0)</f>
        <v>0</v>
      </c>
    </row>
    <row r="1774" spans="1:4" x14ac:dyDescent="0.2">
      <c r="A1774" t="s">
        <v>1042</v>
      </c>
      <c r="B1774">
        <v>4.80052526525045E-2</v>
      </c>
      <c r="C1774" s="1">
        <v>1.58304271273345E-8</v>
      </c>
      <c r="D1774">
        <f>IF(AND(B1774 &gt; 0.05,C1774&lt;0.05),1,0)</f>
        <v>0</v>
      </c>
    </row>
    <row r="1775" spans="1:4" x14ac:dyDescent="0.2">
      <c r="A1775" t="s">
        <v>2070</v>
      </c>
      <c r="B1775">
        <v>4.80052526525045E-2</v>
      </c>
      <c r="C1775" s="1">
        <v>5.42350230110088E-5</v>
      </c>
      <c r="D1775">
        <f>IF(AND(B1775 &gt; 0.05,C1775&lt;0.05),1,0)</f>
        <v>0</v>
      </c>
    </row>
    <row r="1776" spans="1:4" x14ac:dyDescent="0.2">
      <c r="A1776" t="s">
        <v>1869</v>
      </c>
      <c r="B1776">
        <v>4.9124285848294702E-2</v>
      </c>
      <c r="C1776" s="1">
        <v>3.7429853900059102E-7</v>
      </c>
      <c r="D1776">
        <f>IF(AND(B1776 &gt; 0.05,C1776&lt;0.05),1,0)</f>
        <v>0</v>
      </c>
    </row>
    <row r="1777" spans="1:4" x14ac:dyDescent="0.2">
      <c r="A1777" t="s">
        <v>1101</v>
      </c>
      <c r="B1777">
        <v>4.9124285848294702E-2</v>
      </c>
      <c r="C1777">
        <v>0.414286366009117</v>
      </c>
      <c r="D1777">
        <f>IF(AND(B1777 &gt; 0.05,C1777&lt;0.05),1,0)</f>
        <v>0</v>
      </c>
    </row>
    <row r="1778" spans="1:4" x14ac:dyDescent="0.2">
      <c r="A1778" t="s">
        <v>2072</v>
      </c>
      <c r="B1778">
        <v>4.9334289457300999E-2</v>
      </c>
      <c r="C1778" s="1">
        <v>3.44179261040752E-13</v>
      </c>
      <c r="D1778">
        <f>IF(AND(B1778 &gt; 0.05,C1778&lt;0.05),1,0)</f>
        <v>0</v>
      </c>
    </row>
    <row r="1779" spans="1:4" x14ac:dyDescent="0.2">
      <c r="A1779" t="s">
        <v>2189</v>
      </c>
      <c r="B1779">
        <v>4.9334289457300999E-2</v>
      </c>
      <c r="C1779" s="1">
        <v>1.1967537527396199E-5</v>
      </c>
      <c r="D1779">
        <f>IF(AND(B1779 &gt; 0.05,C1779&lt;0.05),1,0)</f>
        <v>0</v>
      </c>
    </row>
    <row r="1780" spans="1:4" x14ac:dyDescent="0.2">
      <c r="A1780" t="s">
        <v>2521</v>
      </c>
      <c r="B1780">
        <v>4.93479201984885E-2</v>
      </c>
      <c r="C1780">
        <v>0.102892242798178</v>
      </c>
      <c r="D1780">
        <f>IF(AND(B1780 &gt; 0.05,C1780&lt;0.05),1,0)</f>
        <v>0</v>
      </c>
    </row>
    <row r="1781" spans="1:4" x14ac:dyDescent="0.2">
      <c r="A1781" t="s">
        <v>2121</v>
      </c>
      <c r="B1781">
        <v>4.93479201984885E-2</v>
      </c>
      <c r="C1781">
        <v>0.31254551460547902</v>
      </c>
      <c r="D1781">
        <f>IF(AND(B1781 &gt; 0.05,C1781&lt;0.05),1,0)</f>
        <v>0</v>
      </c>
    </row>
    <row r="1782" spans="1:4" x14ac:dyDescent="0.2">
      <c r="A1782" t="s">
        <v>736</v>
      </c>
      <c r="B1782">
        <v>4.9403127608323501E-2</v>
      </c>
      <c r="C1782" s="1">
        <v>9.6909833103341196E-6</v>
      </c>
      <c r="D1782">
        <f>IF(AND(B1782 &gt; 0.05,C1782&lt;0.05),1,0)</f>
        <v>0</v>
      </c>
    </row>
    <row r="1783" spans="1:4" x14ac:dyDescent="0.2">
      <c r="A1783" t="s">
        <v>1387</v>
      </c>
      <c r="B1783">
        <v>4.9403127608323501E-2</v>
      </c>
      <c r="C1783">
        <v>2.5908953996782501E-4</v>
      </c>
      <c r="D1783">
        <f>IF(AND(B1783 &gt; 0.05,C1783&lt;0.05),1,0)</f>
        <v>0</v>
      </c>
    </row>
    <row r="1784" spans="1:4" x14ac:dyDescent="0.2">
      <c r="A1784" t="s">
        <v>1897</v>
      </c>
      <c r="B1784">
        <v>4.9403127608323501E-2</v>
      </c>
      <c r="C1784">
        <v>0.107283316099491</v>
      </c>
      <c r="D1784">
        <f>IF(AND(B1784 &gt; 0.05,C1784&lt;0.05),1,0)</f>
        <v>0</v>
      </c>
    </row>
    <row r="1785" spans="1:4" x14ac:dyDescent="0.2">
      <c r="A1785" t="s">
        <v>1463</v>
      </c>
      <c r="B1785">
        <v>4.9403127608323501E-2</v>
      </c>
      <c r="C1785">
        <v>0.51050711066616405</v>
      </c>
      <c r="D1785">
        <f>IF(AND(B1785 &gt; 0.05,C1785&lt;0.05),1,0)</f>
        <v>0</v>
      </c>
    </row>
    <row r="1786" spans="1:4" x14ac:dyDescent="0.2">
      <c r="A1786" t="s">
        <v>1397</v>
      </c>
      <c r="B1786">
        <v>4.99461160572627E-2</v>
      </c>
      <c r="C1786" s="1">
        <v>2.54359429303295E-24</v>
      </c>
      <c r="D1786">
        <f>IF(AND(B1786 &gt; 0.05,C1786&lt;0.05),1,0)</f>
        <v>0</v>
      </c>
    </row>
    <row r="1787" spans="1:4" x14ac:dyDescent="0.2">
      <c r="A1787" t="s">
        <v>2432</v>
      </c>
      <c r="B1787">
        <v>5.00191260536463E-2</v>
      </c>
      <c r="C1787">
        <v>8.1408847515900995E-2</v>
      </c>
      <c r="D1787">
        <f>IF(AND(B1787 &gt; 0.05,C1787&lt;0.05),1,0)</f>
        <v>0</v>
      </c>
    </row>
    <row r="1788" spans="1:4" x14ac:dyDescent="0.2">
      <c r="A1788" t="s">
        <v>1170</v>
      </c>
      <c r="B1788">
        <v>5.00191260536463E-2</v>
      </c>
      <c r="C1788">
        <v>0.482773256404881</v>
      </c>
      <c r="D1788">
        <f>IF(AND(B1788 &gt; 0.05,C1788&lt;0.05),1,0)</f>
        <v>0</v>
      </c>
    </row>
    <row r="1789" spans="1:4" x14ac:dyDescent="0.2">
      <c r="A1789" t="s">
        <v>848</v>
      </c>
      <c r="B1789">
        <v>5.1293974877008403E-2</v>
      </c>
      <c r="C1789">
        <v>0.86474834282651103</v>
      </c>
      <c r="D1789">
        <f>IF(AND(B1789 &gt; 0.05,C1789&lt;0.05),1,0)</f>
        <v>0</v>
      </c>
    </row>
    <row r="1790" spans="1:4" x14ac:dyDescent="0.2">
      <c r="A1790" t="s">
        <v>960</v>
      </c>
      <c r="B1790">
        <v>5.2901171748031099E-2</v>
      </c>
      <c r="C1790">
        <v>0.18869311947265599</v>
      </c>
      <c r="D1790">
        <f>IF(AND(B1790 &gt; 0.05,C1790&lt;0.05),1,0)</f>
        <v>0</v>
      </c>
    </row>
    <row r="1791" spans="1:4" x14ac:dyDescent="0.2">
      <c r="A1791" t="s">
        <v>6</v>
      </c>
      <c r="B1791">
        <v>5.3588515387041298E-2</v>
      </c>
      <c r="C1791">
        <v>0.42893461737663902</v>
      </c>
      <c r="D1791">
        <f>IF(AND(B1791 &gt; 0.05,C1791&lt;0.05),1,0)</f>
        <v>0</v>
      </c>
    </row>
    <row r="1792" spans="1:4" x14ac:dyDescent="0.2">
      <c r="A1792" t="s">
        <v>1783</v>
      </c>
      <c r="B1792">
        <v>5.4796963969402403E-2</v>
      </c>
      <c r="C1792">
        <v>0.29953233492201897</v>
      </c>
      <c r="D1792">
        <f>IF(AND(B1792 &gt; 0.05,C1792&lt;0.05),1,0)</f>
        <v>0</v>
      </c>
    </row>
    <row r="1793" spans="1:4" x14ac:dyDescent="0.2">
      <c r="A1793" t="s">
        <v>1395</v>
      </c>
      <c r="B1793">
        <v>5.5564166514475197E-2</v>
      </c>
      <c r="C1793">
        <v>0.31474944091103102</v>
      </c>
      <c r="D1793">
        <f>IF(AND(B1793 &gt; 0.05,C1793&lt;0.05),1,0)</f>
        <v>0</v>
      </c>
    </row>
    <row r="1794" spans="1:4" x14ac:dyDescent="0.2">
      <c r="A1794" t="s">
        <v>1297</v>
      </c>
      <c r="B1794">
        <v>5.6130291756522198E-2</v>
      </c>
      <c r="C1794">
        <v>0.55316696132387599</v>
      </c>
      <c r="D1794">
        <f>IF(AND(B1794 &gt; 0.05,C1794&lt;0.05),1,0)</f>
        <v>0</v>
      </c>
    </row>
    <row r="1795" spans="1:4" x14ac:dyDescent="0.2">
      <c r="A1795" t="s">
        <v>1048</v>
      </c>
      <c r="B1795">
        <v>5.62657962552464E-2</v>
      </c>
      <c r="C1795">
        <v>0.37840089145373301</v>
      </c>
      <c r="D1795">
        <f>IF(AND(B1795 &gt; 0.05,C1795&lt;0.05),1,0)</f>
        <v>0</v>
      </c>
    </row>
    <row r="1796" spans="1:4" x14ac:dyDescent="0.2">
      <c r="A1796" t="s">
        <v>263</v>
      </c>
      <c r="B1796">
        <v>5.62657962552464E-2</v>
      </c>
      <c r="C1796">
        <v>0.92394139958572896</v>
      </c>
      <c r="D1796">
        <f>IF(AND(B1796 &gt; 0.05,C1796&lt;0.05),1,0)</f>
        <v>0</v>
      </c>
    </row>
    <row r="1797" spans="1:4" x14ac:dyDescent="0.2">
      <c r="A1797" t="s">
        <v>2365</v>
      </c>
      <c r="B1797">
        <v>5.6313699335006302E-2</v>
      </c>
      <c r="C1797">
        <v>0.232113947369258</v>
      </c>
      <c r="D1797">
        <f>IF(AND(B1797 &gt; 0.05,C1797&lt;0.05),1,0)</f>
        <v>0</v>
      </c>
    </row>
    <row r="1798" spans="1:4" x14ac:dyDescent="0.2">
      <c r="A1798" t="s">
        <v>1847</v>
      </c>
      <c r="B1798">
        <v>5.6716130703036202E-2</v>
      </c>
      <c r="C1798">
        <v>0.63369154210888901</v>
      </c>
      <c r="D1798">
        <f>IF(AND(B1798 &gt; 0.05,C1798&lt;0.05),1,0)</f>
        <v>0</v>
      </c>
    </row>
    <row r="1799" spans="1:4" x14ac:dyDescent="0.2">
      <c r="A1799" t="s">
        <v>1285</v>
      </c>
      <c r="B1799">
        <v>5.6745295416657501E-2</v>
      </c>
      <c r="C1799">
        <v>7.1104143053143096E-2</v>
      </c>
      <c r="D1799">
        <f>IF(AND(B1799 &gt; 0.05,C1799&lt;0.05),1,0)</f>
        <v>0</v>
      </c>
    </row>
    <row r="1800" spans="1:4" x14ac:dyDescent="0.2">
      <c r="A1800" t="s">
        <v>494</v>
      </c>
      <c r="B1800">
        <v>5.8880560131481602E-2</v>
      </c>
      <c r="C1800">
        <v>0.63732217067854702</v>
      </c>
      <c r="D1800">
        <f>IF(AND(B1800 &gt; 0.05,C1800&lt;0.05),1,0)</f>
        <v>0</v>
      </c>
    </row>
    <row r="1801" spans="1:4" x14ac:dyDescent="0.2">
      <c r="A1801" t="s">
        <v>2415</v>
      </c>
      <c r="B1801">
        <v>5.9018386262917603E-2</v>
      </c>
      <c r="C1801">
        <v>0.31291624643730398</v>
      </c>
      <c r="D1801">
        <f>IF(AND(B1801 &gt; 0.05,C1801&lt;0.05),1,0)</f>
        <v>0</v>
      </c>
    </row>
    <row r="1802" spans="1:4" x14ac:dyDescent="0.2">
      <c r="A1802" t="s">
        <v>2136</v>
      </c>
      <c r="B1802">
        <v>5.9253968508415099E-2</v>
      </c>
      <c r="C1802">
        <v>6.3595076974702999E-2</v>
      </c>
      <c r="D1802">
        <f>IF(AND(B1802 &gt; 0.05,C1802&lt;0.05),1,0)</f>
        <v>0</v>
      </c>
    </row>
    <row r="1803" spans="1:4" x14ac:dyDescent="0.2">
      <c r="A1803" t="s">
        <v>506</v>
      </c>
      <c r="B1803">
        <v>6.0210202847922001E-2</v>
      </c>
      <c r="C1803">
        <v>0.100295277300358</v>
      </c>
      <c r="D1803">
        <f>IF(AND(B1803 &gt; 0.05,C1803&lt;0.05),1,0)</f>
        <v>0</v>
      </c>
    </row>
    <row r="1804" spans="1:4" x14ac:dyDescent="0.2">
      <c r="A1804" t="s">
        <v>1214</v>
      </c>
      <c r="B1804">
        <v>6.0210202847922001E-2</v>
      </c>
      <c r="C1804">
        <v>0.766191684159507</v>
      </c>
      <c r="D1804">
        <f>IF(AND(B1804 &gt; 0.05,C1804&lt;0.05),1,0)</f>
        <v>0</v>
      </c>
    </row>
    <row r="1805" spans="1:4" x14ac:dyDescent="0.2">
      <c r="A1805" t="s">
        <v>2444</v>
      </c>
      <c r="B1805">
        <v>6.0210202847922001E-2</v>
      </c>
      <c r="C1805">
        <v>0.87749122461554596</v>
      </c>
      <c r="D1805">
        <f>IF(AND(B1805 &gt; 0.05,C1805&lt;0.05),1,0)</f>
        <v>0</v>
      </c>
    </row>
    <row r="1806" spans="1:4" x14ac:dyDescent="0.2">
      <c r="A1806" t="s">
        <v>491</v>
      </c>
      <c r="B1806">
        <v>6.1017193035830801E-2</v>
      </c>
      <c r="C1806">
        <v>0.380103560960041</v>
      </c>
      <c r="D1806">
        <f>IF(AND(B1806 &gt; 0.05,C1806&lt;0.05),1,0)</f>
        <v>0</v>
      </c>
    </row>
    <row r="1807" spans="1:4" x14ac:dyDescent="0.2">
      <c r="A1807" t="s">
        <v>548</v>
      </c>
      <c r="B1807">
        <v>6.1346078041033203E-2</v>
      </c>
      <c r="C1807">
        <v>0.15788203894712199</v>
      </c>
      <c r="D1807">
        <f>IF(AND(B1807 &gt; 0.05,C1807&lt;0.05),1,0)</f>
        <v>0</v>
      </c>
    </row>
    <row r="1808" spans="1:4" x14ac:dyDescent="0.2">
      <c r="A1808" t="s">
        <v>721</v>
      </c>
      <c r="B1808">
        <v>6.1426379108940901E-2</v>
      </c>
      <c r="C1808">
        <v>0.46699936549482901</v>
      </c>
      <c r="D1808">
        <f>IF(AND(B1808 &gt; 0.05,C1808&lt;0.05),1,0)</f>
        <v>0</v>
      </c>
    </row>
    <row r="1809" spans="1:4" x14ac:dyDescent="0.2">
      <c r="A1809" t="s">
        <v>2073</v>
      </c>
      <c r="B1809">
        <v>6.2232415757372997E-2</v>
      </c>
      <c r="C1809">
        <v>0.98662331154919503</v>
      </c>
      <c r="D1809">
        <f>IF(AND(B1809 &gt; 0.05,C1809&lt;0.05),1,0)</f>
        <v>0</v>
      </c>
    </row>
    <row r="1810" spans="1:4" x14ac:dyDescent="0.2">
      <c r="A1810" t="s">
        <v>1193</v>
      </c>
      <c r="B1810">
        <v>6.2299280391637603E-2</v>
      </c>
      <c r="C1810">
        <v>0.53149391422895298</v>
      </c>
      <c r="D1810">
        <f>IF(AND(B1810 &gt; 0.05,C1810&lt;0.05),1,0)</f>
        <v>0</v>
      </c>
    </row>
    <row r="1811" spans="1:4" x14ac:dyDescent="0.2">
      <c r="A1811" t="s">
        <v>1051</v>
      </c>
      <c r="B1811">
        <v>6.3981055382092103E-2</v>
      </c>
      <c r="C1811">
        <v>6.1986523228304301E-2</v>
      </c>
      <c r="D1811">
        <f>IF(AND(B1811 &gt; 0.05,C1811&lt;0.05),1,0)</f>
        <v>0</v>
      </c>
    </row>
    <row r="1812" spans="1:4" x14ac:dyDescent="0.2">
      <c r="A1812" t="s">
        <v>918</v>
      </c>
      <c r="B1812">
        <v>6.5652860853953804E-2</v>
      </c>
      <c r="C1812">
        <v>0.66971084096590305</v>
      </c>
      <c r="D1812">
        <f>IF(AND(B1812 &gt; 0.05,C1812&lt;0.05),1,0)</f>
        <v>0</v>
      </c>
    </row>
    <row r="1813" spans="1:4" x14ac:dyDescent="0.2">
      <c r="A1813" t="s">
        <v>1185</v>
      </c>
      <c r="B1813">
        <v>6.5652860853953804E-2</v>
      </c>
      <c r="C1813">
        <v>0.88868225670382806</v>
      </c>
      <c r="D1813">
        <f>IF(AND(B1813 &gt; 0.05,C1813&lt;0.05),1,0)</f>
        <v>0</v>
      </c>
    </row>
    <row r="1814" spans="1:4" x14ac:dyDescent="0.2">
      <c r="A1814" t="s">
        <v>1164</v>
      </c>
      <c r="B1814">
        <v>6.5700183833626899E-2</v>
      </c>
      <c r="C1814">
        <v>8.7790875326404894E-2</v>
      </c>
      <c r="D1814">
        <f>IF(AND(B1814 &gt; 0.05,C1814&lt;0.05),1,0)</f>
        <v>0</v>
      </c>
    </row>
    <row r="1815" spans="1:4" x14ac:dyDescent="0.2">
      <c r="A1815" t="s">
        <v>1894</v>
      </c>
      <c r="B1815">
        <v>6.7320072351829505E-2</v>
      </c>
      <c r="C1815">
        <v>5.0302731708725602E-2</v>
      </c>
      <c r="D1815">
        <f>IF(AND(B1815 &gt; 0.05,C1815&lt;0.05),1,0)</f>
        <v>0</v>
      </c>
    </row>
    <row r="1816" spans="1:4" x14ac:dyDescent="0.2">
      <c r="A1816" t="s">
        <v>1345</v>
      </c>
      <c r="B1816">
        <v>6.81289550915639E-2</v>
      </c>
      <c r="C1816">
        <v>0.53911800314175995</v>
      </c>
      <c r="D1816">
        <f>IF(AND(B1816 &gt; 0.05,C1816&lt;0.05),1,0)</f>
        <v>0</v>
      </c>
    </row>
    <row r="1817" spans="1:4" x14ac:dyDescent="0.2">
      <c r="A1817" t="s">
        <v>1904</v>
      </c>
      <c r="B1817">
        <v>6.8166853540057304E-2</v>
      </c>
      <c r="C1817">
        <v>0.138226571477263</v>
      </c>
      <c r="D1817">
        <f>IF(AND(B1817 &gt; 0.05,C1817&lt;0.05),1,0)</f>
        <v>0</v>
      </c>
    </row>
    <row r="1818" spans="1:4" x14ac:dyDescent="0.2">
      <c r="A1818" t="s">
        <v>2483</v>
      </c>
      <c r="B1818">
        <v>6.8166853540057304E-2</v>
      </c>
      <c r="C1818">
        <v>0.62226372692468501</v>
      </c>
      <c r="D1818">
        <f>IF(AND(B1818 &gt; 0.05,C1818&lt;0.05),1,0)</f>
        <v>0</v>
      </c>
    </row>
    <row r="1819" spans="1:4" x14ac:dyDescent="0.2">
      <c r="A1819" t="s">
        <v>564</v>
      </c>
      <c r="B1819">
        <v>6.8231887531854205E-2</v>
      </c>
      <c r="C1819">
        <v>0.26521936319740802</v>
      </c>
      <c r="D1819">
        <f>IF(AND(B1819 &gt; 0.05,C1819&lt;0.05),1,0)</f>
        <v>0</v>
      </c>
    </row>
    <row r="1820" spans="1:4" x14ac:dyDescent="0.2">
      <c r="A1820" t="s">
        <v>425</v>
      </c>
      <c r="B1820">
        <v>6.8906735324341897E-2</v>
      </c>
      <c r="C1820">
        <v>0.85242789342713199</v>
      </c>
      <c r="D1820">
        <f>IF(AND(B1820 &gt; 0.05,C1820&lt;0.05),1,0)</f>
        <v>0</v>
      </c>
    </row>
    <row r="1821" spans="1:4" x14ac:dyDescent="0.2">
      <c r="A1821" t="s">
        <v>679</v>
      </c>
      <c r="B1821">
        <v>6.9471528012940806E-2</v>
      </c>
      <c r="C1821">
        <v>9.4650615920308503E-2</v>
      </c>
      <c r="D1821">
        <f>IF(AND(B1821 &gt; 0.05,C1821&lt;0.05),1,0)</f>
        <v>0</v>
      </c>
    </row>
    <row r="1822" spans="1:4" x14ac:dyDescent="0.2">
      <c r="A1822" t="s">
        <v>2316</v>
      </c>
      <c r="B1822">
        <v>7.0954356063645405E-2</v>
      </c>
      <c r="C1822">
        <v>0.168779054839923</v>
      </c>
      <c r="D1822">
        <f>IF(AND(B1822 &gt; 0.05,C1822&lt;0.05),1,0)</f>
        <v>0</v>
      </c>
    </row>
    <row r="1823" spans="1:4" x14ac:dyDescent="0.2">
      <c r="A1823" t="s">
        <v>520</v>
      </c>
      <c r="B1823">
        <v>7.1599802128029494E-2</v>
      </c>
      <c r="C1823">
        <v>0.97393326593750995</v>
      </c>
      <c r="D1823">
        <f>IF(AND(B1823 &gt; 0.05,C1823&lt;0.05),1,0)</f>
        <v>0</v>
      </c>
    </row>
    <row r="1824" spans="1:4" x14ac:dyDescent="0.2">
      <c r="A1824" t="s">
        <v>917</v>
      </c>
      <c r="B1824">
        <v>7.2011671110692302E-2</v>
      </c>
      <c r="C1824">
        <v>0.13180929289703799</v>
      </c>
      <c r="D1824">
        <f>IF(AND(B1824 &gt; 0.05,C1824&lt;0.05),1,0)</f>
        <v>0</v>
      </c>
    </row>
    <row r="1825" spans="1:4" x14ac:dyDescent="0.2">
      <c r="A1825" t="s">
        <v>1882</v>
      </c>
      <c r="B1825">
        <v>7.2419377426632001E-2</v>
      </c>
      <c r="C1825">
        <v>0.67737429380609704</v>
      </c>
      <c r="D1825">
        <f>IF(AND(B1825 &gt; 0.05,C1825&lt;0.05),1,0)</f>
        <v>0</v>
      </c>
    </row>
    <row r="1826" spans="1:4" x14ac:dyDescent="0.2">
      <c r="A1826" t="s">
        <v>915</v>
      </c>
      <c r="B1826">
        <v>7.2452053419906404E-2</v>
      </c>
      <c r="C1826">
        <v>0.55641758391515805</v>
      </c>
      <c r="D1826">
        <f>IF(AND(B1826 &gt; 0.05,C1826&lt;0.05),1,0)</f>
        <v>0</v>
      </c>
    </row>
    <row r="1827" spans="1:4" x14ac:dyDescent="0.2">
      <c r="A1827" t="s">
        <v>2128</v>
      </c>
      <c r="B1827">
        <v>7.3407194466666104E-2</v>
      </c>
      <c r="C1827">
        <v>0.28092692160733301</v>
      </c>
      <c r="D1827">
        <f>IF(AND(B1827 &gt; 0.05,C1827&lt;0.05),1,0)</f>
        <v>0</v>
      </c>
    </row>
    <row r="1828" spans="1:4" x14ac:dyDescent="0.2">
      <c r="A1828" t="s">
        <v>1303</v>
      </c>
      <c r="B1828">
        <v>7.4727357036766195E-2</v>
      </c>
      <c r="C1828">
        <v>0.811195385412388</v>
      </c>
      <c r="D1828">
        <f>IF(AND(B1828 &gt; 0.05,C1828&lt;0.05),1,0)</f>
        <v>0</v>
      </c>
    </row>
    <row r="1829" spans="1:4" x14ac:dyDescent="0.2">
      <c r="A1829" t="s">
        <v>718</v>
      </c>
      <c r="B1829">
        <v>7.5141064961264104E-2</v>
      </c>
      <c r="C1829">
        <v>0.659188963349291</v>
      </c>
      <c r="D1829">
        <f>IF(AND(B1829 &gt; 0.05,C1829&lt;0.05),1,0)</f>
        <v>0</v>
      </c>
    </row>
    <row r="1830" spans="1:4" x14ac:dyDescent="0.2">
      <c r="A1830" t="s">
        <v>644</v>
      </c>
      <c r="B1830">
        <v>7.6193264501110206E-2</v>
      </c>
      <c r="C1830">
        <v>0.31288849807254498</v>
      </c>
      <c r="D1830">
        <f>IF(AND(B1830 &gt; 0.05,C1830&lt;0.05),1,0)</f>
        <v>0</v>
      </c>
    </row>
    <row r="1831" spans="1:4" x14ac:dyDescent="0.2">
      <c r="A1831" t="s">
        <v>1785</v>
      </c>
      <c r="B1831">
        <v>7.6673692858189202E-2</v>
      </c>
      <c r="C1831">
        <v>0.51759837029295697</v>
      </c>
      <c r="D1831">
        <f>IF(AND(B1831 &gt; 0.05,C1831&lt;0.05),1,0)</f>
        <v>0</v>
      </c>
    </row>
    <row r="1832" spans="1:4" x14ac:dyDescent="0.2">
      <c r="A1832" t="s">
        <v>2249</v>
      </c>
      <c r="B1832">
        <v>7.7593103453427806E-2</v>
      </c>
      <c r="C1832">
        <v>0.87653674903843204</v>
      </c>
      <c r="D1832">
        <f>IF(AND(B1832 &gt; 0.05,C1832&lt;0.05),1,0)</f>
        <v>0</v>
      </c>
    </row>
    <row r="1833" spans="1:4" x14ac:dyDescent="0.2">
      <c r="A1833" t="s">
        <v>242</v>
      </c>
      <c r="B1833">
        <v>7.7674257115839501E-2</v>
      </c>
      <c r="C1833">
        <v>0.63718092279915595</v>
      </c>
      <c r="D1833">
        <f>IF(AND(B1833 &gt; 0.05,C1833&lt;0.05),1,0)</f>
        <v>0</v>
      </c>
    </row>
    <row r="1834" spans="1:4" x14ac:dyDescent="0.2">
      <c r="A1834" t="s">
        <v>1011</v>
      </c>
      <c r="B1834">
        <v>7.8064814152896206E-2</v>
      </c>
      <c r="C1834">
        <v>0.56224381320794703</v>
      </c>
      <c r="D1834">
        <f>IF(AND(B1834 &gt; 0.05,C1834&lt;0.05),1,0)</f>
        <v>0</v>
      </c>
    </row>
    <row r="1835" spans="1:4" x14ac:dyDescent="0.2">
      <c r="A1835" t="s">
        <v>1156</v>
      </c>
      <c r="B1835">
        <v>7.8668562404481404E-2</v>
      </c>
      <c r="C1835">
        <v>0.76235280564381802</v>
      </c>
      <c r="D1835">
        <f>IF(AND(B1835 &gt; 0.05,C1835&lt;0.05),1,0)</f>
        <v>0</v>
      </c>
    </row>
    <row r="1836" spans="1:4" x14ac:dyDescent="0.2">
      <c r="A1836" t="s">
        <v>401</v>
      </c>
      <c r="B1836">
        <v>8.0165575714482407E-2</v>
      </c>
      <c r="C1836">
        <v>0.27170606123105401</v>
      </c>
      <c r="D1836">
        <f>IF(AND(B1836 &gt; 0.05,C1836&lt;0.05),1,0)</f>
        <v>0</v>
      </c>
    </row>
    <row r="1837" spans="1:4" x14ac:dyDescent="0.2">
      <c r="A1837" t="s">
        <v>1134</v>
      </c>
      <c r="B1837">
        <v>8.0236265689333994E-2</v>
      </c>
      <c r="C1837">
        <v>0.234836701019285</v>
      </c>
      <c r="D1837">
        <f>IF(AND(B1837 &gt; 0.05,C1837&lt;0.05),1,0)</f>
        <v>0</v>
      </c>
    </row>
    <row r="1838" spans="1:4" x14ac:dyDescent="0.2">
      <c r="A1838" t="s">
        <v>816</v>
      </c>
      <c r="B1838">
        <v>8.0699535562210697E-2</v>
      </c>
      <c r="C1838">
        <v>0.95967805507846005</v>
      </c>
      <c r="D1838">
        <f>IF(AND(B1838 &gt; 0.05,C1838&lt;0.05),1,0)</f>
        <v>0</v>
      </c>
    </row>
    <row r="1839" spans="1:4" x14ac:dyDescent="0.2">
      <c r="A1839" t="s">
        <v>951</v>
      </c>
      <c r="B1839">
        <v>8.1049862666667999E-2</v>
      </c>
      <c r="C1839">
        <v>0.61137081650313896</v>
      </c>
      <c r="D1839">
        <f>IF(AND(B1839 &gt; 0.05,C1839&lt;0.05),1,0)</f>
        <v>0</v>
      </c>
    </row>
    <row r="1840" spans="1:4" x14ac:dyDescent="0.2">
      <c r="A1840" t="s">
        <v>1871</v>
      </c>
      <c r="B1840">
        <v>8.1216306132844196E-2</v>
      </c>
      <c r="C1840">
        <v>0.37383301937489399</v>
      </c>
      <c r="D1840">
        <f>IF(AND(B1840 &gt; 0.05,C1840&lt;0.05),1,0)</f>
        <v>0</v>
      </c>
    </row>
    <row r="1841" spans="1:4" x14ac:dyDescent="0.2">
      <c r="A1841" t="s">
        <v>304</v>
      </c>
      <c r="B1841">
        <v>8.1637045327253299E-2</v>
      </c>
      <c r="C1841">
        <v>0.49640776154787097</v>
      </c>
      <c r="D1841">
        <f>IF(AND(B1841 &gt; 0.05,C1841&lt;0.05),1,0)</f>
        <v>0</v>
      </c>
    </row>
    <row r="1842" spans="1:4" x14ac:dyDescent="0.2">
      <c r="A1842" t="s">
        <v>1653</v>
      </c>
      <c r="B1842">
        <v>8.1885380791312606E-2</v>
      </c>
      <c r="C1842">
        <v>0.11341647930054</v>
      </c>
      <c r="D1842">
        <f>IF(AND(B1842 &gt; 0.05,C1842&lt;0.05),1,0)</f>
        <v>0</v>
      </c>
    </row>
    <row r="1843" spans="1:4" x14ac:dyDescent="0.2">
      <c r="A1843" t="s">
        <v>1945</v>
      </c>
      <c r="B1843">
        <v>8.1885380791312606E-2</v>
      </c>
      <c r="C1843">
        <v>0.409707475931956</v>
      </c>
      <c r="D1843">
        <f>IF(AND(B1843 &gt; 0.05,C1843&lt;0.05),1,0)</f>
        <v>0</v>
      </c>
    </row>
    <row r="1844" spans="1:4" x14ac:dyDescent="0.2">
      <c r="A1844" t="s">
        <v>853</v>
      </c>
      <c r="B1844">
        <v>8.2288758152563299E-2</v>
      </c>
      <c r="C1844">
        <v>6.9742745655999694E-2</v>
      </c>
      <c r="D1844">
        <f>IF(AND(B1844 &gt; 0.05,C1844&lt;0.05),1,0)</f>
        <v>0</v>
      </c>
    </row>
    <row r="1845" spans="1:4" x14ac:dyDescent="0.2">
      <c r="A1845" t="s">
        <v>1778</v>
      </c>
      <c r="B1845">
        <v>8.3541565992564695E-2</v>
      </c>
      <c r="C1845">
        <v>0.123548403040859</v>
      </c>
      <c r="D1845">
        <f>IF(AND(B1845 &gt; 0.05,C1845&lt;0.05),1,0)</f>
        <v>0</v>
      </c>
    </row>
    <row r="1846" spans="1:4" x14ac:dyDescent="0.2">
      <c r="A1846" t="s">
        <v>922</v>
      </c>
      <c r="B1846">
        <v>8.3877861374844306E-2</v>
      </c>
      <c r="C1846">
        <v>0.164993613532669</v>
      </c>
      <c r="D1846">
        <f>IF(AND(B1846 &gt; 0.05,C1846&lt;0.05),1,0)</f>
        <v>0</v>
      </c>
    </row>
    <row r="1847" spans="1:4" x14ac:dyDescent="0.2">
      <c r="A1847" t="s">
        <v>569</v>
      </c>
      <c r="B1847">
        <v>8.4350976045349302E-2</v>
      </c>
      <c r="C1847">
        <v>0.376954649799081</v>
      </c>
      <c r="D1847">
        <f>IF(AND(B1847 &gt; 0.05,C1847&lt;0.05),1,0)</f>
        <v>0</v>
      </c>
    </row>
    <row r="1848" spans="1:4" x14ac:dyDescent="0.2">
      <c r="A1848" t="s">
        <v>2287</v>
      </c>
      <c r="B1848">
        <v>8.6357969668336296E-2</v>
      </c>
      <c r="C1848">
        <v>0.89488798672342096</v>
      </c>
      <c r="D1848">
        <f>IF(AND(B1848 &gt; 0.05,C1848&lt;0.05),1,0)</f>
        <v>0</v>
      </c>
    </row>
    <row r="1849" spans="1:4" x14ac:dyDescent="0.2">
      <c r="A1849" t="s">
        <v>464</v>
      </c>
      <c r="B1849">
        <v>8.6978823246885606E-2</v>
      </c>
      <c r="C1849">
        <v>0.58934513130427801</v>
      </c>
      <c r="D1849">
        <f>IF(AND(B1849 &gt; 0.05,C1849&lt;0.05),1,0)</f>
        <v>0</v>
      </c>
    </row>
    <row r="1850" spans="1:4" x14ac:dyDescent="0.2">
      <c r="A1850" t="s">
        <v>2097</v>
      </c>
      <c r="B1850">
        <v>9.0015803837576E-2</v>
      </c>
      <c r="C1850">
        <v>0.27202449434495601</v>
      </c>
      <c r="D1850">
        <f>IF(AND(B1850 &gt; 0.05,C1850&lt;0.05),1,0)</f>
        <v>0</v>
      </c>
    </row>
    <row r="1851" spans="1:4" x14ac:dyDescent="0.2">
      <c r="A1851" t="s">
        <v>2076</v>
      </c>
      <c r="B1851">
        <v>9.0170079399354994E-2</v>
      </c>
      <c r="C1851">
        <v>6.76551216092518E-2</v>
      </c>
      <c r="D1851">
        <f>IF(AND(B1851 &gt; 0.05,C1851&lt;0.05),1,0)</f>
        <v>0</v>
      </c>
    </row>
    <row r="1852" spans="1:4" x14ac:dyDescent="0.2">
      <c r="A1852" t="s">
        <v>948</v>
      </c>
      <c r="B1852">
        <v>9.0230767188549901E-2</v>
      </c>
      <c r="C1852">
        <v>0.30044668651872702</v>
      </c>
      <c r="D1852">
        <f>IF(AND(B1852 &gt; 0.05,C1852&lt;0.05),1,0)</f>
        <v>0</v>
      </c>
    </row>
    <row r="1853" spans="1:4" x14ac:dyDescent="0.2">
      <c r="A1853" t="s">
        <v>603</v>
      </c>
      <c r="B1853">
        <v>9.08017823410497E-2</v>
      </c>
      <c r="C1853">
        <v>0.37167430105344801</v>
      </c>
      <c r="D1853">
        <f>IF(AND(B1853 &gt; 0.05,C1853&lt;0.05),1,0)</f>
        <v>0</v>
      </c>
    </row>
    <row r="1854" spans="1:4" x14ac:dyDescent="0.2">
      <c r="A1854" t="s">
        <v>684</v>
      </c>
      <c r="B1854">
        <v>9.1780692604244499E-2</v>
      </c>
      <c r="C1854">
        <v>0.41556694793216697</v>
      </c>
      <c r="D1854">
        <f>IF(AND(B1854 &gt; 0.05,C1854&lt;0.05),1,0)</f>
        <v>0</v>
      </c>
    </row>
    <row r="1855" spans="1:4" x14ac:dyDescent="0.2">
      <c r="A1855" t="s">
        <v>1604</v>
      </c>
      <c r="B1855">
        <v>9.1780692604244499E-2</v>
      </c>
      <c r="C1855">
        <v>0.54736678987919696</v>
      </c>
      <c r="D1855">
        <f>IF(AND(B1855 &gt; 0.05,C1855&lt;0.05),1,0)</f>
        <v>0</v>
      </c>
    </row>
    <row r="1856" spans="1:4" x14ac:dyDescent="0.2">
      <c r="A1856" t="s">
        <v>1097</v>
      </c>
      <c r="B1856">
        <v>9.2198412686338702E-2</v>
      </c>
      <c r="C1856">
        <v>0.216785606882517</v>
      </c>
      <c r="D1856">
        <f>IF(AND(B1856 &gt; 0.05,C1856&lt;0.05),1,0)</f>
        <v>0</v>
      </c>
    </row>
    <row r="1857" spans="1:4" x14ac:dyDescent="0.2">
      <c r="A1857" t="s">
        <v>683</v>
      </c>
      <c r="B1857">
        <v>9.2330923419723099E-2</v>
      </c>
      <c r="C1857">
        <v>0.26443315813595802</v>
      </c>
      <c r="D1857">
        <f>IF(AND(B1857 &gt; 0.05,C1857&lt;0.05),1,0)</f>
        <v>0</v>
      </c>
    </row>
    <row r="1858" spans="1:4" x14ac:dyDescent="0.2">
      <c r="A1858" t="s">
        <v>1730</v>
      </c>
      <c r="B1858">
        <v>9.2330923419723099E-2</v>
      </c>
      <c r="C1858">
        <v>0.87436277536353602</v>
      </c>
      <c r="D1858">
        <f>IF(AND(B1858 &gt; 0.05,C1858&lt;0.05),1,0)</f>
        <v>0</v>
      </c>
    </row>
    <row r="1859" spans="1:4" x14ac:dyDescent="0.2">
      <c r="A1859" t="s">
        <v>2363</v>
      </c>
      <c r="B1859">
        <v>9.2593054775764405E-2</v>
      </c>
      <c r="C1859">
        <v>0.18819659676747</v>
      </c>
      <c r="D1859">
        <f>IF(AND(B1859 &gt; 0.05,C1859&lt;0.05),1,0)</f>
        <v>0</v>
      </c>
    </row>
    <row r="1860" spans="1:4" x14ac:dyDescent="0.2">
      <c r="A1860" t="s">
        <v>1724</v>
      </c>
      <c r="B1860">
        <v>9.3115498478101702E-2</v>
      </c>
      <c r="C1860">
        <v>6.3595076974702999E-2</v>
      </c>
      <c r="D1860">
        <f>IF(AND(B1860 &gt; 0.05,C1860&lt;0.05),1,0)</f>
        <v>0</v>
      </c>
    </row>
    <row r="1861" spans="1:4" x14ac:dyDescent="0.2">
      <c r="A1861" t="s">
        <v>2522</v>
      </c>
      <c r="B1861">
        <v>9.3808840322843201E-2</v>
      </c>
      <c r="C1861">
        <v>0.28319141461209202</v>
      </c>
      <c r="D1861">
        <f>IF(AND(B1861 &gt; 0.05,C1861&lt;0.05),1,0)</f>
        <v>0</v>
      </c>
    </row>
    <row r="1862" spans="1:4" x14ac:dyDescent="0.2">
      <c r="A1862" t="s">
        <v>907</v>
      </c>
      <c r="B1862">
        <v>9.3917033771381594E-2</v>
      </c>
      <c r="C1862">
        <v>0.77542865685213802</v>
      </c>
      <c r="D1862">
        <f>IF(AND(B1862 &gt; 0.05,C1862&lt;0.05),1,0)</f>
        <v>0</v>
      </c>
    </row>
    <row r="1863" spans="1:4" x14ac:dyDescent="0.2">
      <c r="A1863" t="s">
        <v>732</v>
      </c>
      <c r="B1863">
        <v>9.5230727865208906E-2</v>
      </c>
      <c r="C1863">
        <v>0.14590365165438299</v>
      </c>
      <c r="D1863">
        <f>IF(AND(B1863 &gt; 0.05,C1863&lt;0.05),1,0)</f>
        <v>0</v>
      </c>
    </row>
    <row r="1864" spans="1:4" x14ac:dyDescent="0.2">
      <c r="A1864" t="s">
        <v>1516</v>
      </c>
      <c r="B1864">
        <v>9.5230727865208906E-2</v>
      </c>
      <c r="C1864">
        <v>0.55611790071325595</v>
      </c>
      <c r="D1864">
        <f>IF(AND(B1864 &gt; 0.05,C1864&lt;0.05),1,0)</f>
        <v>0</v>
      </c>
    </row>
    <row r="1865" spans="1:4" x14ac:dyDescent="0.2">
      <c r="A1865" t="s">
        <v>36</v>
      </c>
      <c r="B1865">
        <v>9.9160132778094601E-2</v>
      </c>
      <c r="C1865">
        <v>9.2589795827986807E-2</v>
      </c>
      <c r="D1865">
        <f>IF(AND(B1865 &gt; 0.05,C1865&lt;0.05),1,0)</f>
        <v>0</v>
      </c>
    </row>
    <row r="1866" spans="1:4" x14ac:dyDescent="0.2">
      <c r="A1866" t="s">
        <v>1427</v>
      </c>
      <c r="B1866">
        <v>9.9243583849206701E-2</v>
      </c>
      <c r="C1866">
        <v>0.139728484945985</v>
      </c>
      <c r="D1866">
        <f>IF(AND(B1866 &gt; 0.05,C1866&lt;0.05),1,0)</f>
        <v>0</v>
      </c>
    </row>
    <row r="1867" spans="1:4" x14ac:dyDescent="0.2">
      <c r="A1867" t="s">
        <v>671</v>
      </c>
      <c r="B1867">
        <v>0.100065572846445</v>
      </c>
      <c r="C1867">
        <v>0.26678894541947301</v>
      </c>
      <c r="D1867">
        <f>IF(AND(B1867 &gt; 0.05,C1867&lt;0.05),1,0)</f>
        <v>0</v>
      </c>
    </row>
    <row r="1868" spans="1:4" x14ac:dyDescent="0.2">
      <c r="A1868" t="s">
        <v>1620</v>
      </c>
      <c r="B1868">
        <v>0.10028775002198299</v>
      </c>
      <c r="C1868">
        <v>0.71116539217029695</v>
      </c>
      <c r="D1868">
        <f>IF(AND(B1868 &gt; 0.05,C1868&lt;0.05),1,0)</f>
        <v>0</v>
      </c>
    </row>
    <row r="1869" spans="1:4" x14ac:dyDescent="0.2">
      <c r="A1869" t="s">
        <v>998</v>
      </c>
      <c r="B1869">
        <v>0.10034287213512801</v>
      </c>
      <c r="C1869">
        <v>0.27600623785176898</v>
      </c>
      <c r="D1869">
        <f>IF(AND(B1869 &gt; 0.05,C1869&lt;0.05),1,0)</f>
        <v>0</v>
      </c>
    </row>
    <row r="1870" spans="1:4" x14ac:dyDescent="0.2">
      <c r="A1870" t="s">
        <v>759</v>
      </c>
      <c r="B1870">
        <v>0.102252768132556</v>
      </c>
      <c r="C1870">
        <v>0.15114882019349701</v>
      </c>
      <c r="D1870">
        <f>IF(AND(B1870 &gt; 0.05,C1870&lt;0.05),1,0)</f>
        <v>0</v>
      </c>
    </row>
    <row r="1871" spans="1:4" x14ac:dyDescent="0.2">
      <c r="A1871" t="s">
        <v>935</v>
      </c>
      <c r="B1871">
        <v>0.103786164614156</v>
      </c>
      <c r="C1871">
        <v>7.5494063130906994E-2</v>
      </c>
      <c r="D1871">
        <f>IF(AND(B1871 &gt; 0.05,C1871&lt;0.05),1,0)</f>
        <v>0</v>
      </c>
    </row>
    <row r="1872" spans="1:4" x14ac:dyDescent="0.2">
      <c r="A1872" t="s">
        <v>1962</v>
      </c>
      <c r="B1872">
        <v>0.104562685124684</v>
      </c>
      <c r="C1872">
        <v>0.16983694344653999</v>
      </c>
      <c r="D1872">
        <f>IF(AND(B1872 &gt; 0.05,C1872&lt;0.05),1,0)</f>
        <v>0</v>
      </c>
    </row>
    <row r="1873" spans="1:4" x14ac:dyDescent="0.2">
      <c r="A1873" t="s">
        <v>823</v>
      </c>
      <c r="B1873">
        <v>0.107853131973732</v>
      </c>
      <c r="C1873">
        <v>0.444964018853583</v>
      </c>
      <c r="D1873">
        <f>IF(AND(B1873 &gt; 0.05,C1873&lt;0.05),1,0)</f>
        <v>0</v>
      </c>
    </row>
    <row r="1874" spans="1:4" x14ac:dyDescent="0.2">
      <c r="A1874" t="s">
        <v>1157</v>
      </c>
      <c r="B1874">
        <v>0.10910810198738401</v>
      </c>
      <c r="C1874">
        <v>6.4441893999640995E-2</v>
      </c>
      <c r="D1874">
        <f>IF(AND(B1874 &gt; 0.05,C1874&lt;0.05),1,0)</f>
        <v>0</v>
      </c>
    </row>
    <row r="1875" spans="1:4" x14ac:dyDescent="0.2">
      <c r="A1875" t="s">
        <v>50</v>
      </c>
      <c r="B1875">
        <v>0.109549729842277</v>
      </c>
      <c r="C1875">
        <v>0.89862975088910402</v>
      </c>
      <c r="D1875">
        <f>IF(AND(B1875 &gt; 0.05,C1875&lt;0.05),1,0)</f>
        <v>0</v>
      </c>
    </row>
    <row r="1876" spans="1:4" x14ac:dyDescent="0.2">
      <c r="A1876" t="s">
        <v>1607</v>
      </c>
      <c r="B1876">
        <v>0.11009966713585501</v>
      </c>
      <c r="C1876">
        <v>0.38403274045477998</v>
      </c>
      <c r="D1876">
        <f>IF(AND(B1876 &gt; 0.05,C1876&lt;0.05),1,0)</f>
        <v>0</v>
      </c>
    </row>
    <row r="1877" spans="1:4" x14ac:dyDescent="0.2">
      <c r="A1877" t="s">
        <v>1859</v>
      </c>
      <c r="B1877">
        <v>0.11164370523980401</v>
      </c>
      <c r="C1877">
        <v>5.0533091787851897E-2</v>
      </c>
      <c r="D1877">
        <f>IF(AND(B1877 &gt; 0.05,C1877&lt;0.05),1,0)</f>
        <v>0</v>
      </c>
    </row>
    <row r="1878" spans="1:4" x14ac:dyDescent="0.2">
      <c r="A1878" t="s">
        <v>467</v>
      </c>
      <c r="B1878">
        <v>0.11164370523980401</v>
      </c>
      <c r="C1878">
        <v>0.673745687264242</v>
      </c>
      <c r="D1878">
        <f>IF(AND(B1878 &gt; 0.05,C1878&lt;0.05),1,0)</f>
        <v>0</v>
      </c>
    </row>
    <row r="1879" spans="1:4" x14ac:dyDescent="0.2">
      <c r="A1879" t="s">
        <v>456</v>
      </c>
      <c r="B1879">
        <v>0.111816041004798</v>
      </c>
      <c r="C1879">
        <v>0.15303787808310401</v>
      </c>
      <c r="D1879">
        <f>IF(AND(B1879 &gt; 0.05,C1879&lt;0.05),1,0)</f>
        <v>0</v>
      </c>
    </row>
    <row r="1880" spans="1:4" x14ac:dyDescent="0.2">
      <c r="A1880" t="s">
        <v>484</v>
      </c>
      <c r="B1880">
        <v>0.112122920330037</v>
      </c>
      <c r="C1880">
        <v>0.93222879736717701</v>
      </c>
      <c r="D1880">
        <f>IF(AND(B1880 &gt; 0.05,C1880&lt;0.05),1,0)</f>
        <v>0</v>
      </c>
    </row>
    <row r="1881" spans="1:4" x14ac:dyDescent="0.2">
      <c r="A1881" t="s">
        <v>1062</v>
      </c>
      <c r="B1881">
        <v>0.112508532019234</v>
      </c>
      <c r="C1881">
        <v>0.54112988742304002</v>
      </c>
      <c r="D1881">
        <f>IF(AND(B1881 &gt; 0.05,C1881&lt;0.05),1,0)</f>
        <v>0</v>
      </c>
    </row>
    <row r="1882" spans="1:4" x14ac:dyDescent="0.2">
      <c r="A1882" t="s">
        <v>1296</v>
      </c>
      <c r="B1882">
        <v>0.11494883539277601</v>
      </c>
      <c r="C1882">
        <v>8.6611710871742506E-2</v>
      </c>
      <c r="D1882">
        <f>IF(AND(B1882 &gt; 0.05,C1882&lt;0.05),1,0)</f>
        <v>0</v>
      </c>
    </row>
    <row r="1883" spans="1:4" x14ac:dyDescent="0.2">
      <c r="A1883" t="s">
        <v>62</v>
      </c>
      <c r="B1883">
        <v>0.11494883539277601</v>
      </c>
      <c r="C1883">
        <v>0.41535077240420298</v>
      </c>
      <c r="D1883">
        <f>IF(AND(B1883 &gt; 0.05,C1883&lt;0.05),1,0)</f>
        <v>0</v>
      </c>
    </row>
    <row r="1884" spans="1:4" x14ac:dyDescent="0.2">
      <c r="A1884" t="s">
        <v>1817</v>
      </c>
      <c r="B1884">
        <v>0.11496330492000199</v>
      </c>
      <c r="C1884">
        <v>0.27538552421769902</v>
      </c>
      <c r="D1884">
        <f>IF(AND(B1884 &gt; 0.05,C1884&lt;0.05),1,0)</f>
        <v>0</v>
      </c>
    </row>
    <row r="1885" spans="1:4" x14ac:dyDescent="0.2">
      <c r="A1885" t="s">
        <v>1893</v>
      </c>
      <c r="B1885">
        <v>0.115502265384733</v>
      </c>
      <c r="C1885">
        <v>0.84952535262224005</v>
      </c>
      <c r="D1885">
        <f>IF(AND(B1885 &gt; 0.05,C1885&lt;0.05),1,0)</f>
        <v>0</v>
      </c>
    </row>
    <row r="1886" spans="1:4" x14ac:dyDescent="0.2">
      <c r="A1886" t="s">
        <v>1464</v>
      </c>
      <c r="B1886">
        <v>0.117523837096142</v>
      </c>
      <c r="C1886">
        <v>0.64254439612376402</v>
      </c>
      <c r="D1886">
        <f>IF(AND(B1886 &gt; 0.05,C1886&lt;0.05),1,0)</f>
        <v>0</v>
      </c>
    </row>
    <row r="1887" spans="1:4" x14ac:dyDescent="0.2">
      <c r="A1887" t="s">
        <v>119</v>
      </c>
      <c r="B1887">
        <v>0.12101501086899299</v>
      </c>
      <c r="C1887">
        <v>0.95834794676456903</v>
      </c>
      <c r="D1887">
        <f>IF(AND(B1887 &gt; 0.05,C1887&lt;0.05),1,0)</f>
        <v>0</v>
      </c>
    </row>
    <row r="1888" spans="1:4" x14ac:dyDescent="0.2">
      <c r="A1888" t="s">
        <v>854</v>
      </c>
      <c r="B1888">
        <v>0.122095513349781</v>
      </c>
      <c r="C1888">
        <v>8.4878635866769206E-2</v>
      </c>
      <c r="D1888">
        <f>IF(AND(B1888 &gt; 0.05,C1888&lt;0.05),1,0)</f>
        <v>0</v>
      </c>
    </row>
    <row r="1889" spans="1:4" x14ac:dyDescent="0.2">
      <c r="A1889" t="s">
        <v>383</v>
      </c>
      <c r="B1889">
        <v>0.12404055033424601</v>
      </c>
      <c r="C1889">
        <v>0.42336400891405401</v>
      </c>
      <c r="D1889">
        <f>IF(AND(B1889 &gt; 0.05,C1889&lt;0.05),1,0)</f>
        <v>0</v>
      </c>
    </row>
    <row r="1890" spans="1:4" x14ac:dyDescent="0.2">
      <c r="A1890" t="s">
        <v>1982</v>
      </c>
      <c r="B1890">
        <v>0.12423665772615899</v>
      </c>
      <c r="C1890">
        <v>0.89077351394215898</v>
      </c>
      <c r="D1890">
        <f>IF(AND(B1890 &gt; 0.05,C1890&lt;0.05),1,0)</f>
        <v>0</v>
      </c>
    </row>
    <row r="1891" spans="1:4" x14ac:dyDescent="0.2">
      <c r="A1891" t="s">
        <v>1529</v>
      </c>
      <c r="B1891">
        <v>0.124647551265157</v>
      </c>
      <c r="C1891">
        <v>6.5623902540509704E-2</v>
      </c>
      <c r="D1891">
        <f>IF(AND(B1891 &gt; 0.05,C1891&lt;0.05),1,0)</f>
        <v>0</v>
      </c>
    </row>
    <row r="1892" spans="1:4" x14ac:dyDescent="0.2">
      <c r="A1892" t="s">
        <v>121</v>
      </c>
      <c r="B1892">
        <v>0.124794335207778</v>
      </c>
      <c r="C1892">
        <v>0.54112988742304002</v>
      </c>
      <c r="D1892">
        <f>IF(AND(B1892 &gt; 0.05,C1892&lt;0.05),1,0)</f>
        <v>0</v>
      </c>
    </row>
    <row r="1893" spans="1:4" x14ac:dyDescent="0.2">
      <c r="A1893" t="s">
        <v>945</v>
      </c>
      <c r="B1893">
        <v>0.12646327570908</v>
      </c>
      <c r="C1893">
        <v>0.55521000357643602</v>
      </c>
      <c r="D1893">
        <f>IF(AND(B1893 &gt; 0.05,C1893&lt;0.05),1,0)</f>
        <v>0</v>
      </c>
    </row>
    <row r="1894" spans="1:4" x14ac:dyDescent="0.2">
      <c r="A1894" t="s">
        <v>388</v>
      </c>
      <c r="B1894">
        <v>0.12783889758444</v>
      </c>
      <c r="C1894">
        <v>5.6808302671924799E-2</v>
      </c>
      <c r="D1894">
        <f>IF(AND(B1894 &gt; 0.05,C1894&lt;0.05),1,0)</f>
        <v>0</v>
      </c>
    </row>
    <row r="1895" spans="1:4" x14ac:dyDescent="0.2">
      <c r="A1895" t="s">
        <v>111</v>
      </c>
      <c r="B1895">
        <v>0.12783889758444</v>
      </c>
      <c r="C1895">
        <v>0.137858396129071</v>
      </c>
      <c r="D1895">
        <f>IF(AND(B1895 &gt; 0.05,C1895&lt;0.05),1,0)</f>
        <v>0</v>
      </c>
    </row>
    <row r="1896" spans="1:4" x14ac:dyDescent="0.2">
      <c r="A1896" t="s">
        <v>2368</v>
      </c>
      <c r="B1896">
        <v>0.12783889758444</v>
      </c>
      <c r="C1896">
        <v>0.788253672418471</v>
      </c>
      <c r="D1896">
        <f>IF(AND(B1896 &gt; 0.05,C1896&lt;0.05),1,0)</f>
        <v>0</v>
      </c>
    </row>
    <row r="1897" spans="1:4" x14ac:dyDescent="0.2">
      <c r="A1897" t="s">
        <v>2111</v>
      </c>
      <c r="B1897">
        <v>0.129038545575756</v>
      </c>
      <c r="C1897">
        <v>0.38066996463278702</v>
      </c>
      <c r="D1897">
        <f>IF(AND(B1897 &gt; 0.05,C1897&lt;0.05),1,0)</f>
        <v>0</v>
      </c>
    </row>
    <row r="1898" spans="1:4" x14ac:dyDescent="0.2">
      <c r="A1898" t="s">
        <v>457</v>
      </c>
      <c r="B1898">
        <v>0.13048529678955401</v>
      </c>
      <c r="C1898">
        <v>0.434342370585383</v>
      </c>
      <c r="D1898">
        <f>IF(AND(B1898 &gt; 0.05,C1898&lt;0.05),1,0)</f>
        <v>0</v>
      </c>
    </row>
    <row r="1899" spans="1:4" x14ac:dyDescent="0.2">
      <c r="A1899" t="s">
        <v>1600</v>
      </c>
      <c r="B1899">
        <v>0.130495295025717</v>
      </c>
      <c r="C1899">
        <v>0.24844448298970401</v>
      </c>
      <c r="D1899">
        <f>IF(AND(B1899 &gt; 0.05,C1899&lt;0.05),1,0)</f>
        <v>0</v>
      </c>
    </row>
    <row r="1900" spans="1:4" x14ac:dyDescent="0.2">
      <c r="A1900" t="s">
        <v>576</v>
      </c>
      <c r="B1900">
        <v>0.13180523887492601</v>
      </c>
      <c r="C1900">
        <v>0.19829455276087299</v>
      </c>
      <c r="D1900">
        <f>IF(AND(B1900 &gt; 0.05,C1900&lt;0.05),1,0)</f>
        <v>0</v>
      </c>
    </row>
    <row r="1901" spans="1:4" x14ac:dyDescent="0.2">
      <c r="A1901" t="s">
        <v>751</v>
      </c>
      <c r="B1901">
        <v>0.13180523887492601</v>
      </c>
      <c r="C1901">
        <v>0.42536683909795198</v>
      </c>
      <c r="D1901">
        <f>IF(AND(B1901 &gt; 0.05,C1901&lt;0.05),1,0)</f>
        <v>0</v>
      </c>
    </row>
    <row r="1902" spans="1:4" x14ac:dyDescent="0.2">
      <c r="A1902" t="s">
        <v>2224</v>
      </c>
      <c r="B1902">
        <v>0.13180523887492601</v>
      </c>
      <c r="C1902">
        <v>0.88803517756484796</v>
      </c>
      <c r="D1902">
        <f>IF(AND(B1902 &gt; 0.05,C1902&lt;0.05),1,0)</f>
        <v>0</v>
      </c>
    </row>
    <row r="1903" spans="1:4" x14ac:dyDescent="0.2">
      <c r="A1903" t="s">
        <v>419</v>
      </c>
      <c r="B1903">
        <v>0.13423141778006101</v>
      </c>
      <c r="C1903">
        <v>0.10707045834038</v>
      </c>
      <c r="D1903">
        <f>IF(AND(B1903 &gt; 0.05,C1903&lt;0.05),1,0)</f>
        <v>0</v>
      </c>
    </row>
    <row r="1904" spans="1:4" x14ac:dyDescent="0.2">
      <c r="A1904" t="s">
        <v>2173</v>
      </c>
      <c r="B1904">
        <v>0.134546870421825</v>
      </c>
      <c r="C1904">
        <v>0.37206265539420902</v>
      </c>
      <c r="D1904">
        <f>IF(AND(B1904 &gt; 0.05,C1904&lt;0.05),1,0)</f>
        <v>0</v>
      </c>
    </row>
    <row r="1905" spans="1:4" x14ac:dyDescent="0.2">
      <c r="A1905" t="s">
        <v>1553</v>
      </c>
      <c r="B1905">
        <v>0.13537648458478899</v>
      </c>
      <c r="C1905">
        <v>0.89348976119696399</v>
      </c>
      <c r="D1905">
        <f>IF(AND(B1905 &gt; 0.05,C1905&lt;0.05),1,0)</f>
        <v>0</v>
      </c>
    </row>
    <row r="1906" spans="1:4" x14ac:dyDescent="0.2">
      <c r="A1906" t="s">
        <v>1668</v>
      </c>
      <c r="B1906">
        <v>0.136486946617596</v>
      </c>
      <c r="C1906">
        <v>8.9192938257136006E-2</v>
      </c>
      <c r="D1906">
        <f>IF(AND(B1906 &gt; 0.05,C1906&lt;0.05),1,0)</f>
        <v>0</v>
      </c>
    </row>
    <row r="1907" spans="1:4" x14ac:dyDescent="0.2">
      <c r="A1907" t="s">
        <v>164</v>
      </c>
      <c r="B1907">
        <v>0.13711695562630999</v>
      </c>
      <c r="C1907">
        <v>0.50672703478643899</v>
      </c>
      <c r="D1907">
        <f>IF(AND(B1907 &gt; 0.05,C1907&lt;0.05),1,0)</f>
        <v>0</v>
      </c>
    </row>
    <row r="1908" spans="1:4" x14ac:dyDescent="0.2">
      <c r="A1908" t="s">
        <v>1036</v>
      </c>
      <c r="B1908">
        <v>0.139148285157257</v>
      </c>
      <c r="C1908">
        <v>0.98369709433659103</v>
      </c>
      <c r="D1908">
        <f>IF(AND(B1908 &gt; 0.05,C1908&lt;0.05),1,0)</f>
        <v>0</v>
      </c>
    </row>
    <row r="1909" spans="1:4" x14ac:dyDescent="0.2">
      <c r="A1909" t="s">
        <v>590</v>
      </c>
      <c r="B1909">
        <v>0.14043312582273401</v>
      </c>
      <c r="C1909">
        <v>0.12569774560636901</v>
      </c>
      <c r="D1909">
        <f>IF(AND(B1909 &gt; 0.05,C1909&lt;0.05),1,0)</f>
        <v>0</v>
      </c>
    </row>
    <row r="1910" spans="1:4" x14ac:dyDescent="0.2">
      <c r="A1910" t="s">
        <v>647</v>
      </c>
      <c r="B1910">
        <v>0.14043312582273401</v>
      </c>
      <c r="C1910">
        <v>0.15114882019349701</v>
      </c>
      <c r="D1910">
        <f>IF(AND(B1910 &gt; 0.05,C1910&lt;0.05),1,0)</f>
        <v>0</v>
      </c>
    </row>
    <row r="1911" spans="1:4" x14ac:dyDescent="0.2">
      <c r="A1911" t="s">
        <v>1552</v>
      </c>
      <c r="B1911">
        <v>0.14043312582273401</v>
      </c>
      <c r="C1911">
        <v>0.21923998125362701</v>
      </c>
      <c r="D1911">
        <f>IF(AND(B1911 &gt; 0.05,C1911&lt;0.05),1,0)</f>
        <v>0</v>
      </c>
    </row>
    <row r="1912" spans="1:4" x14ac:dyDescent="0.2">
      <c r="A1912" t="s">
        <v>798</v>
      </c>
      <c r="B1912">
        <v>0.14043312582273401</v>
      </c>
      <c r="C1912">
        <v>0.67229096731930005</v>
      </c>
      <c r="D1912">
        <f>IF(AND(B1912 &gt; 0.05,C1912&lt;0.05),1,0)</f>
        <v>0</v>
      </c>
    </row>
    <row r="1913" spans="1:4" x14ac:dyDescent="0.2">
      <c r="A1913" t="s">
        <v>2079</v>
      </c>
      <c r="B1913">
        <v>0.14140785062788699</v>
      </c>
      <c r="C1913">
        <v>0.92840012453463105</v>
      </c>
      <c r="D1913">
        <f>IF(AND(B1913 &gt; 0.05,C1913&lt;0.05),1,0)</f>
        <v>0</v>
      </c>
    </row>
    <row r="1914" spans="1:4" x14ac:dyDescent="0.2">
      <c r="A1914" t="s">
        <v>2207</v>
      </c>
      <c r="B1914">
        <v>0.14432061961117301</v>
      </c>
      <c r="C1914">
        <v>0.50459440741221095</v>
      </c>
      <c r="D1914">
        <f>IF(AND(B1914 &gt; 0.05,C1914&lt;0.05),1,0)</f>
        <v>0</v>
      </c>
    </row>
    <row r="1915" spans="1:4" x14ac:dyDescent="0.2">
      <c r="A1915" t="s">
        <v>1705</v>
      </c>
      <c r="B1915">
        <v>0.144560284973829</v>
      </c>
      <c r="C1915">
        <v>0.53166158056196999</v>
      </c>
      <c r="D1915">
        <f>IF(AND(B1915 &gt; 0.05,C1915&lt;0.05),1,0)</f>
        <v>0</v>
      </c>
    </row>
    <row r="1916" spans="1:4" x14ac:dyDescent="0.2">
      <c r="A1916" t="s">
        <v>445</v>
      </c>
      <c r="B1916">
        <v>0.14494101194763001</v>
      </c>
      <c r="C1916">
        <v>0.10271001120404701</v>
      </c>
      <c r="D1916">
        <f>IF(AND(B1916 &gt; 0.05,C1916&lt;0.05),1,0)</f>
        <v>0</v>
      </c>
    </row>
    <row r="1917" spans="1:4" x14ac:dyDescent="0.2">
      <c r="A1917" t="s">
        <v>474</v>
      </c>
      <c r="B1917">
        <v>0.14572659333494201</v>
      </c>
      <c r="C1917">
        <v>0.20700463298549401</v>
      </c>
      <c r="D1917">
        <f>IF(AND(B1917 &gt; 0.05,C1917&lt;0.05),1,0)</f>
        <v>0</v>
      </c>
    </row>
    <row r="1918" spans="1:4" x14ac:dyDescent="0.2">
      <c r="A1918" t="s">
        <v>1655</v>
      </c>
      <c r="B1918">
        <v>0.147042992267963</v>
      </c>
      <c r="C1918">
        <v>7.49459963828224E-2</v>
      </c>
      <c r="D1918">
        <f>IF(AND(B1918 &gt; 0.05,C1918&lt;0.05),1,0)</f>
        <v>0</v>
      </c>
    </row>
    <row r="1919" spans="1:4" x14ac:dyDescent="0.2">
      <c r="A1919" t="s">
        <v>1532</v>
      </c>
      <c r="B1919">
        <v>0.149712710720702</v>
      </c>
      <c r="C1919">
        <v>0.53800709081328801</v>
      </c>
      <c r="D1919">
        <f>IF(AND(B1919 &gt; 0.05,C1919&lt;0.05),1,0)</f>
        <v>0</v>
      </c>
    </row>
    <row r="1920" spans="1:4" x14ac:dyDescent="0.2">
      <c r="A1920" t="s">
        <v>565</v>
      </c>
      <c r="B1920">
        <v>0.14976964456946701</v>
      </c>
      <c r="C1920">
        <v>0.74025459153121997</v>
      </c>
      <c r="D1920">
        <f>IF(AND(B1920 &gt; 0.05,C1920&lt;0.05),1,0)</f>
        <v>0</v>
      </c>
    </row>
    <row r="1921" spans="1:4" x14ac:dyDescent="0.2">
      <c r="A1921" t="s">
        <v>2471</v>
      </c>
      <c r="B1921">
        <v>0.15008071722053501</v>
      </c>
      <c r="C1921">
        <v>0.48982040220866802</v>
      </c>
      <c r="D1921">
        <f>IF(AND(B1921 &gt; 0.05,C1921&lt;0.05),1,0)</f>
        <v>0</v>
      </c>
    </row>
    <row r="1922" spans="1:4" x14ac:dyDescent="0.2">
      <c r="A1922" t="s">
        <v>47</v>
      </c>
      <c r="B1922">
        <v>0.15161699105756801</v>
      </c>
      <c r="C1922">
        <v>0.738483485234669</v>
      </c>
      <c r="D1922">
        <f>IF(AND(B1922 &gt; 0.05,C1922&lt;0.05),1,0)</f>
        <v>0</v>
      </c>
    </row>
    <row r="1923" spans="1:4" x14ac:dyDescent="0.2">
      <c r="A1923" t="s">
        <v>957</v>
      </c>
      <c r="B1923">
        <v>0.153691223256263</v>
      </c>
      <c r="C1923">
        <v>7.4819147921586907E-2</v>
      </c>
      <c r="D1923">
        <f>IF(AND(B1923 &gt; 0.05,C1923&lt;0.05),1,0)</f>
        <v>0</v>
      </c>
    </row>
    <row r="1924" spans="1:4" x14ac:dyDescent="0.2">
      <c r="A1924" t="s">
        <v>562</v>
      </c>
      <c r="B1924">
        <v>0.15487181525999499</v>
      </c>
      <c r="C1924">
        <v>0.142447893857609</v>
      </c>
      <c r="D1924">
        <f>IF(AND(B1924 &gt; 0.05,C1924&lt;0.05),1,0)</f>
        <v>0</v>
      </c>
    </row>
    <row r="1925" spans="1:4" x14ac:dyDescent="0.2">
      <c r="A1925" t="s">
        <v>496</v>
      </c>
      <c r="B1925">
        <v>0.15634547378715399</v>
      </c>
      <c r="C1925">
        <v>0.22891094004410001</v>
      </c>
      <c r="D1925">
        <f>IF(AND(B1925 &gt; 0.05,C1925&lt;0.05),1,0)</f>
        <v>0</v>
      </c>
    </row>
    <row r="1926" spans="1:4" x14ac:dyDescent="0.2">
      <c r="A1926" t="s">
        <v>2502</v>
      </c>
      <c r="B1926">
        <v>0.15776921674675601</v>
      </c>
      <c r="C1926">
        <v>0.22808400533535</v>
      </c>
      <c r="D1926">
        <f>IF(AND(B1926 &gt; 0.05,C1926&lt;0.05),1,0)</f>
        <v>0</v>
      </c>
    </row>
    <row r="1927" spans="1:4" x14ac:dyDescent="0.2">
      <c r="A1927" t="s">
        <v>1155</v>
      </c>
      <c r="B1927">
        <v>0.15822065318208101</v>
      </c>
      <c r="C1927">
        <v>6.9866460249974602E-2</v>
      </c>
      <c r="D1927">
        <f>IF(AND(B1927 &gt; 0.05,C1927&lt;0.05),1,0)</f>
        <v>0</v>
      </c>
    </row>
    <row r="1928" spans="1:4" x14ac:dyDescent="0.2">
      <c r="A1928" t="s">
        <v>177</v>
      </c>
      <c r="B1928">
        <v>0.159228214569722</v>
      </c>
      <c r="C1928">
        <v>0.16443114691856001</v>
      </c>
      <c r="D1928">
        <f>IF(AND(B1928 &gt; 0.05,C1928&lt;0.05),1,0)</f>
        <v>0</v>
      </c>
    </row>
    <row r="1929" spans="1:4" x14ac:dyDescent="0.2">
      <c r="A1929" t="s">
        <v>449</v>
      </c>
      <c r="B1929">
        <v>0.16256069499185499</v>
      </c>
      <c r="C1929">
        <v>0.37206265539420902</v>
      </c>
      <c r="D1929">
        <f>IF(AND(B1929 &gt; 0.05,C1929&lt;0.05),1,0)</f>
        <v>0</v>
      </c>
    </row>
    <row r="1930" spans="1:4" x14ac:dyDescent="0.2">
      <c r="A1930" t="s">
        <v>2548</v>
      </c>
      <c r="B1930">
        <v>0.164463785953196</v>
      </c>
      <c r="C1930">
        <v>0.12818668515387499</v>
      </c>
      <c r="D1930">
        <f>IF(AND(B1930 &gt; 0.05,C1930&lt;0.05),1,0)</f>
        <v>0</v>
      </c>
    </row>
    <row r="1931" spans="1:4" x14ac:dyDescent="0.2">
      <c r="A1931" t="s">
        <v>1313</v>
      </c>
      <c r="B1931">
        <v>0.16495124650618201</v>
      </c>
      <c r="C1931">
        <v>0.16833156955296999</v>
      </c>
      <c r="D1931">
        <f>IF(AND(B1931 &gt; 0.05,C1931&lt;0.05),1,0)</f>
        <v>0</v>
      </c>
    </row>
    <row r="1932" spans="1:4" x14ac:dyDescent="0.2">
      <c r="A1932" t="s">
        <v>2539</v>
      </c>
      <c r="B1932">
        <v>0.165008673987242</v>
      </c>
      <c r="C1932">
        <v>8.9499903510662698E-2</v>
      </c>
      <c r="D1932">
        <f>IF(AND(B1932 &gt; 0.05,C1932&lt;0.05),1,0)</f>
        <v>0</v>
      </c>
    </row>
    <row r="1933" spans="1:4" x14ac:dyDescent="0.2">
      <c r="A1933" t="s">
        <v>40</v>
      </c>
      <c r="B1933">
        <v>0.165008673987242</v>
      </c>
      <c r="C1933">
        <v>0.96522404569231102</v>
      </c>
      <c r="D1933">
        <f>IF(AND(B1933 &gt; 0.05,C1933&lt;0.05),1,0)</f>
        <v>0</v>
      </c>
    </row>
    <row r="1934" spans="1:4" x14ac:dyDescent="0.2">
      <c r="A1934" t="s">
        <v>814</v>
      </c>
      <c r="B1934">
        <v>0.16579053813743999</v>
      </c>
      <c r="C1934">
        <v>0.84838008717908497</v>
      </c>
      <c r="D1934">
        <f>IF(AND(B1934 &gt; 0.05,C1934&lt;0.05),1,0)</f>
        <v>0</v>
      </c>
    </row>
    <row r="1935" spans="1:4" x14ac:dyDescent="0.2">
      <c r="A1935" t="s">
        <v>1709</v>
      </c>
      <c r="B1935">
        <v>0.166112012913532</v>
      </c>
      <c r="C1935">
        <v>8.9192938257136006E-2</v>
      </c>
      <c r="D1935">
        <f>IF(AND(B1935 &gt; 0.05,C1935&lt;0.05),1,0)</f>
        <v>0</v>
      </c>
    </row>
    <row r="1936" spans="1:4" x14ac:dyDescent="0.2">
      <c r="A1936" t="s">
        <v>821</v>
      </c>
      <c r="B1936">
        <v>0.168304587562738</v>
      </c>
      <c r="C1936">
        <v>0.98187083357170302</v>
      </c>
      <c r="D1936">
        <f>IF(AND(B1936 &gt; 0.05,C1936&lt;0.05),1,0)</f>
        <v>0</v>
      </c>
    </row>
    <row r="1937" spans="1:4" x14ac:dyDescent="0.2">
      <c r="A1937" t="s">
        <v>2016</v>
      </c>
      <c r="B1937">
        <v>0.17204599930745401</v>
      </c>
      <c r="C1937">
        <v>0.55261660123455802</v>
      </c>
      <c r="D1937">
        <f>IF(AND(B1937 &gt; 0.05,C1937&lt;0.05),1,0)</f>
        <v>0</v>
      </c>
    </row>
    <row r="1938" spans="1:4" x14ac:dyDescent="0.2">
      <c r="A1938" t="s">
        <v>586</v>
      </c>
      <c r="B1938">
        <v>0.17391497613898099</v>
      </c>
      <c r="C1938">
        <v>0.34441896885444201</v>
      </c>
      <c r="D1938">
        <f>IF(AND(B1938 &gt; 0.05,C1938&lt;0.05),1,0)</f>
        <v>0</v>
      </c>
    </row>
    <row r="1939" spans="1:4" x14ac:dyDescent="0.2">
      <c r="A1939" t="s">
        <v>1407</v>
      </c>
      <c r="B1939">
        <v>0.17391497613898099</v>
      </c>
      <c r="C1939">
        <v>0.97393326593750995</v>
      </c>
      <c r="D1939">
        <f>IF(AND(B1939 &gt; 0.05,C1939&lt;0.05),1,0)</f>
        <v>0</v>
      </c>
    </row>
    <row r="1940" spans="1:4" x14ac:dyDescent="0.2">
      <c r="A1940" t="s">
        <v>1348</v>
      </c>
      <c r="B1940">
        <v>0.17802915631219601</v>
      </c>
      <c r="C1940">
        <v>0.13274187931050799</v>
      </c>
      <c r="D1940">
        <f>IF(AND(B1940 &gt; 0.05,C1940&lt;0.05),1,0)</f>
        <v>0</v>
      </c>
    </row>
    <row r="1941" spans="1:4" x14ac:dyDescent="0.2">
      <c r="A1941" t="s">
        <v>2024</v>
      </c>
      <c r="B1941">
        <v>0.17802915631219601</v>
      </c>
      <c r="C1941">
        <v>0.24720091250434301</v>
      </c>
      <c r="D1941">
        <f>IF(AND(B1941 &gt; 0.05,C1941&lt;0.05),1,0)</f>
        <v>0</v>
      </c>
    </row>
    <row r="1942" spans="1:4" x14ac:dyDescent="0.2">
      <c r="A1942" t="s">
        <v>1664</v>
      </c>
      <c r="B1942">
        <v>0.17807546137558999</v>
      </c>
      <c r="C1942">
        <v>0.30102973946769102</v>
      </c>
      <c r="D1942">
        <f>IF(AND(B1942 &gt; 0.05,C1942&lt;0.05),1,0)</f>
        <v>0</v>
      </c>
    </row>
    <row r="1943" spans="1:4" x14ac:dyDescent="0.2">
      <c r="A1943" t="s">
        <v>2344</v>
      </c>
      <c r="B1943">
        <v>0.17807546137558999</v>
      </c>
      <c r="C1943">
        <v>0.52588702242627094</v>
      </c>
      <c r="D1943">
        <f>IF(AND(B1943 &gt; 0.05,C1943&lt;0.05),1,0)</f>
        <v>0</v>
      </c>
    </row>
    <row r="1944" spans="1:4" x14ac:dyDescent="0.2">
      <c r="A1944" t="s">
        <v>2460</v>
      </c>
      <c r="B1944">
        <v>0.17877226412234701</v>
      </c>
      <c r="C1944">
        <v>0.46979906834507001</v>
      </c>
      <c r="D1944">
        <f>IF(AND(B1944 &gt; 0.05,C1944&lt;0.05),1,0)</f>
        <v>0</v>
      </c>
    </row>
    <row r="1945" spans="1:4" x14ac:dyDescent="0.2">
      <c r="A1945" t="s">
        <v>699</v>
      </c>
      <c r="B1945">
        <v>0.18174023984220899</v>
      </c>
      <c r="C1945">
        <v>0.19146155863279801</v>
      </c>
      <c r="D1945">
        <f>IF(AND(B1945 &gt; 0.05,C1945&lt;0.05),1,0)</f>
        <v>0</v>
      </c>
    </row>
    <row r="1946" spans="1:4" x14ac:dyDescent="0.2">
      <c r="A1946" t="s">
        <v>2180</v>
      </c>
      <c r="B1946">
        <v>0.18200131889189899</v>
      </c>
      <c r="C1946">
        <v>0.621227622068385</v>
      </c>
      <c r="D1946">
        <f>IF(AND(B1946 &gt; 0.05,C1946&lt;0.05),1,0)</f>
        <v>0</v>
      </c>
    </row>
    <row r="1947" spans="1:4" x14ac:dyDescent="0.2">
      <c r="A1947" t="s">
        <v>1788</v>
      </c>
      <c r="B1947">
        <v>0.18214332205518</v>
      </c>
      <c r="C1947">
        <v>0.83404671288219201</v>
      </c>
      <c r="D1947">
        <f>IF(AND(B1947 &gt; 0.05,C1947&lt;0.05),1,0)</f>
        <v>0</v>
      </c>
    </row>
    <row r="1948" spans="1:4" x14ac:dyDescent="0.2">
      <c r="A1948" t="s">
        <v>243</v>
      </c>
      <c r="B1948">
        <v>0.18345606277062601</v>
      </c>
      <c r="C1948">
        <v>0.25687508184780999</v>
      </c>
      <c r="D1948">
        <f>IF(AND(B1948 &gt; 0.05,C1948&lt;0.05),1,0)</f>
        <v>0</v>
      </c>
    </row>
    <row r="1949" spans="1:4" x14ac:dyDescent="0.2">
      <c r="A1949" t="s">
        <v>873</v>
      </c>
      <c r="B1949">
        <v>0.18369267970570799</v>
      </c>
      <c r="C1949">
        <v>0.821290883633501</v>
      </c>
      <c r="D1949">
        <f>IF(AND(B1949 &gt; 0.05,C1949&lt;0.05),1,0)</f>
        <v>0</v>
      </c>
    </row>
    <row r="1950" spans="1:4" x14ac:dyDescent="0.2">
      <c r="A1950" t="s">
        <v>1504</v>
      </c>
      <c r="B1950">
        <v>0.18484222554181901</v>
      </c>
      <c r="C1950">
        <v>0.90899703296659895</v>
      </c>
      <c r="D1950">
        <f>IF(AND(B1950 &gt; 0.05,C1950&lt;0.05),1,0)</f>
        <v>0</v>
      </c>
    </row>
    <row r="1951" spans="1:4" x14ac:dyDescent="0.2">
      <c r="A1951" t="s">
        <v>217</v>
      </c>
      <c r="B1951">
        <v>0.18484222554181901</v>
      </c>
      <c r="C1951">
        <v>0.93239144482855496</v>
      </c>
      <c r="D1951">
        <f>IF(AND(B1951 &gt; 0.05,C1951&lt;0.05),1,0)</f>
        <v>0</v>
      </c>
    </row>
    <row r="1952" spans="1:4" x14ac:dyDescent="0.2">
      <c r="A1952" t="s">
        <v>1471</v>
      </c>
      <c r="B1952">
        <v>0.18484222554181901</v>
      </c>
      <c r="C1952">
        <v>0.94262075126053102</v>
      </c>
      <c r="D1952">
        <f>IF(AND(B1952 &gt; 0.05,C1952&lt;0.05),1,0)</f>
        <v>0</v>
      </c>
    </row>
    <row r="1953" spans="1:4" x14ac:dyDescent="0.2">
      <c r="A1953" t="s">
        <v>552</v>
      </c>
      <c r="B1953">
        <v>0.18710837895768001</v>
      </c>
      <c r="C1953">
        <v>0.91972637832225201</v>
      </c>
      <c r="D1953">
        <f>IF(AND(B1953 &gt; 0.05,C1953&lt;0.05),1,0)</f>
        <v>0</v>
      </c>
    </row>
    <row r="1954" spans="1:4" x14ac:dyDescent="0.2">
      <c r="A1954" t="s">
        <v>473</v>
      </c>
      <c r="B1954">
        <v>0.190411087649973</v>
      </c>
      <c r="C1954">
        <v>0.79500542505778304</v>
      </c>
      <c r="D1954">
        <f>IF(AND(B1954 &gt; 0.05,C1954&lt;0.05),1,0)</f>
        <v>0</v>
      </c>
    </row>
    <row r="1955" spans="1:4" x14ac:dyDescent="0.2">
      <c r="A1955" t="s">
        <v>339</v>
      </c>
      <c r="B1955">
        <v>0.19075765859858801</v>
      </c>
      <c r="C1955">
        <v>0.102803216600685</v>
      </c>
      <c r="D1955">
        <f>IF(AND(B1955 &gt; 0.05,C1955&lt;0.05),1,0)</f>
        <v>0</v>
      </c>
    </row>
    <row r="1956" spans="1:4" x14ac:dyDescent="0.2">
      <c r="A1956" t="s">
        <v>1412</v>
      </c>
      <c r="B1956">
        <v>0.191412866927887</v>
      </c>
      <c r="C1956">
        <v>0.20700463298549401</v>
      </c>
      <c r="D1956">
        <f>IF(AND(B1956 &gt; 0.05,C1956&lt;0.05),1,0)</f>
        <v>0</v>
      </c>
    </row>
    <row r="1957" spans="1:4" x14ac:dyDescent="0.2">
      <c r="A1957" t="s">
        <v>214</v>
      </c>
      <c r="B1957">
        <v>0.191412866927887</v>
      </c>
      <c r="C1957">
        <v>0.22051200106292501</v>
      </c>
      <c r="D1957">
        <f>IF(AND(B1957 &gt; 0.05,C1957&lt;0.05),1,0)</f>
        <v>0</v>
      </c>
    </row>
    <row r="1958" spans="1:4" x14ac:dyDescent="0.2">
      <c r="A1958" t="s">
        <v>1656</v>
      </c>
      <c r="B1958">
        <v>0.19275316500296899</v>
      </c>
      <c r="C1958">
        <v>0.93222879736717701</v>
      </c>
      <c r="D1958">
        <f>IF(AND(B1958 &gt; 0.05,C1958&lt;0.05),1,0)</f>
        <v>0</v>
      </c>
    </row>
    <row r="1959" spans="1:4" x14ac:dyDescent="0.2">
      <c r="A1959" t="s">
        <v>1231</v>
      </c>
      <c r="B1959">
        <v>0.19310769877407799</v>
      </c>
      <c r="C1959">
        <v>9.7983824521076193E-2</v>
      </c>
      <c r="D1959">
        <f>IF(AND(B1959 &gt; 0.05,C1959&lt;0.05),1,0)</f>
        <v>0</v>
      </c>
    </row>
    <row r="1960" spans="1:4" x14ac:dyDescent="0.2">
      <c r="A1960" t="s">
        <v>756</v>
      </c>
      <c r="B1960">
        <v>0.19310769877407799</v>
      </c>
      <c r="C1960">
        <v>0.29953233492201897</v>
      </c>
      <c r="D1960">
        <f>IF(AND(B1960 &gt; 0.05,C1960&lt;0.05),1,0)</f>
        <v>0</v>
      </c>
    </row>
    <row r="1961" spans="1:4" x14ac:dyDescent="0.2">
      <c r="A1961" t="s">
        <v>1489</v>
      </c>
      <c r="B1961">
        <v>0.19786092593922699</v>
      </c>
      <c r="C1961">
        <v>0.17066135531996701</v>
      </c>
      <c r="D1961">
        <f>IF(AND(B1961 &gt; 0.05,C1961&lt;0.05),1,0)</f>
        <v>0</v>
      </c>
    </row>
    <row r="1962" spans="1:4" x14ac:dyDescent="0.2">
      <c r="A1962" t="s">
        <v>246</v>
      </c>
      <c r="B1962">
        <v>0.197892184005071</v>
      </c>
      <c r="C1962">
        <v>0.37531681472237699</v>
      </c>
      <c r="D1962">
        <f>IF(AND(B1962 &gt; 0.05,C1962&lt;0.05),1,0)</f>
        <v>0</v>
      </c>
    </row>
    <row r="1963" spans="1:4" x14ac:dyDescent="0.2">
      <c r="A1963" t="s">
        <v>1861</v>
      </c>
      <c r="B1963">
        <v>0.19899844662986599</v>
      </c>
      <c r="C1963">
        <v>0.40286573677454401</v>
      </c>
      <c r="D1963">
        <f>IF(AND(B1963 &gt; 0.05,C1963&lt;0.05),1,0)</f>
        <v>0</v>
      </c>
    </row>
    <row r="1964" spans="1:4" x14ac:dyDescent="0.2">
      <c r="A1964" t="s">
        <v>2019</v>
      </c>
      <c r="B1964">
        <v>0.19980134391829901</v>
      </c>
      <c r="C1964">
        <v>0.88803517756484796</v>
      </c>
      <c r="D1964">
        <f>IF(AND(B1964 &gt; 0.05,C1964&lt;0.05),1,0)</f>
        <v>0</v>
      </c>
    </row>
    <row r="1965" spans="1:4" x14ac:dyDescent="0.2">
      <c r="A1965" t="s">
        <v>2340</v>
      </c>
      <c r="B1965">
        <v>0.20077070658593099</v>
      </c>
      <c r="C1965">
        <v>0.20115605428196701</v>
      </c>
      <c r="D1965">
        <f>IF(AND(B1965 &gt; 0.05,C1965&lt;0.05),1,0)</f>
        <v>0</v>
      </c>
    </row>
    <row r="1966" spans="1:4" x14ac:dyDescent="0.2">
      <c r="A1966" t="s">
        <v>15</v>
      </c>
      <c r="B1966">
        <v>0.201446534261145</v>
      </c>
      <c r="C1966">
        <v>0.89348976119696399</v>
      </c>
      <c r="D1966">
        <f>IF(AND(B1966 &gt; 0.05,C1966&lt;0.05),1,0)</f>
        <v>0</v>
      </c>
    </row>
    <row r="1967" spans="1:4" x14ac:dyDescent="0.2">
      <c r="A1967" t="s">
        <v>245</v>
      </c>
      <c r="B1967">
        <v>0.20163990941824</v>
      </c>
      <c r="C1967">
        <v>5.4816245114536997E-2</v>
      </c>
      <c r="D1967">
        <f>IF(AND(B1967 &gt; 0.05,C1967&lt;0.05),1,0)</f>
        <v>0</v>
      </c>
    </row>
    <row r="1968" spans="1:4" x14ac:dyDescent="0.2">
      <c r="A1968" t="s">
        <v>1517</v>
      </c>
      <c r="B1968">
        <v>0.20163990941824</v>
      </c>
      <c r="C1968">
        <v>0.17432455126226801</v>
      </c>
      <c r="D1968">
        <f>IF(AND(B1968 &gt; 0.05,C1968&lt;0.05),1,0)</f>
        <v>0</v>
      </c>
    </row>
    <row r="1969" spans="1:4" x14ac:dyDescent="0.2">
      <c r="A1969" t="s">
        <v>1560</v>
      </c>
      <c r="B1969">
        <v>0.20208936382576601</v>
      </c>
      <c r="C1969">
        <v>0.64115932496838302</v>
      </c>
      <c r="D1969">
        <f>IF(AND(B1969 &gt; 0.05,C1969&lt;0.05),1,0)</f>
        <v>0</v>
      </c>
    </row>
    <row r="1970" spans="1:4" x14ac:dyDescent="0.2">
      <c r="A1970" t="s">
        <v>722</v>
      </c>
      <c r="B1970">
        <v>0.20219852389880399</v>
      </c>
      <c r="C1970">
        <v>0.26200189035493499</v>
      </c>
      <c r="D1970">
        <f>IF(AND(B1970 &gt; 0.05,C1970&lt;0.05),1,0)</f>
        <v>0</v>
      </c>
    </row>
    <row r="1971" spans="1:4" x14ac:dyDescent="0.2">
      <c r="A1971" t="s">
        <v>795</v>
      </c>
      <c r="B1971">
        <v>0.20219852389880399</v>
      </c>
      <c r="C1971">
        <v>0.60285631489629998</v>
      </c>
      <c r="D1971">
        <f>IF(AND(B1971 &gt; 0.05,C1971&lt;0.05),1,0)</f>
        <v>0</v>
      </c>
    </row>
    <row r="1972" spans="1:4" x14ac:dyDescent="0.2">
      <c r="A1972" t="s">
        <v>828</v>
      </c>
      <c r="B1972">
        <v>0.20343799012642899</v>
      </c>
      <c r="C1972">
        <v>0.12670762890409701</v>
      </c>
      <c r="D1972">
        <f>IF(AND(B1972 &gt; 0.05,C1972&lt;0.05),1,0)</f>
        <v>0</v>
      </c>
    </row>
    <row r="1973" spans="1:4" x14ac:dyDescent="0.2">
      <c r="A1973" t="s">
        <v>201</v>
      </c>
      <c r="B1973">
        <v>0.20513640499256799</v>
      </c>
      <c r="C1973">
        <v>0.53647653542905205</v>
      </c>
      <c r="D1973">
        <f>IF(AND(B1973 &gt; 0.05,C1973&lt;0.05),1,0)</f>
        <v>0</v>
      </c>
    </row>
    <row r="1974" spans="1:4" x14ac:dyDescent="0.2">
      <c r="A1974" t="s">
        <v>433</v>
      </c>
      <c r="B1974">
        <v>0.20783195486108899</v>
      </c>
      <c r="C1974">
        <v>0.17886408519811201</v>
      </c>
      <c r="D1974">
        <f>IF(AND(B1974 &gt; 0.05,C1974&lt;0.05),1,0)</f>
        <v>0</v>
      </c>
    </row>
    <row r="1975" spans="1:4" x14ac:dyDescent="0.2">
      <c r="A1975" t="s">
        <v>158</v>
      </c>
      <c r="B1975">
        <v>0.208961137033776</v>
      </c>
      <c r="C1975">
        <v>0.57885740980878797</v>
      </c>
      <c r="D1975">
        <f>IF(AND(B1975 &gt; 0.05,C1975&lt;0.05),1,0)</f>
        <v>0</v>
      </c>
    </row>
    <row r="1976" spans="1:4" x14ac:dyDescent="0.2">
      <c r="A1976" t="s">
        <v>235</v>
      </c>
      <c r="B1976">
        <v>0.208961137033776</v>
      </c>
      <c r="C1976">
        <v>0.588364272598075</v>
      </c>
      <c r="D1976">
        <f>IF(AND(B1976 &gt; 0.05,C1976&lt;0.05),1,0)</f>
        <v>0</v>
      </c>
    </row>
    <row r="1977" spans="1:4" x14ac:dyDescent="0.2">
      <c r="A1977" t="s">
        <v>68</v>
      </c>
      <c r="B1977">
        <v>0.210248545042893</v>
      </c>
      <c r="C1977">
        <v>0.103110290975701</v>
      </c>
      <c r="D1977">
        <f>IF(AND(B1977 &gt; 0.05,C1977&lt;0.05),1,0)</f>
        <v>0</v>
      </c>
    </row>
    <row r="1978" spans="1:4" x14ac:dyDescent="0.2">
      <c r="A1978" t="s">
        <v>2118</v>
      </c>
      <c r="B1978">
        <v>0.21379710700582299</v>
      </c>
      <c r="C1978">
        <v>0.95451285577239597</v>
      </c>
      <c r="D1978">
        <f>IF(AND(B1978 &gt; 0.05,C1978&lt;0.05),1,0)</f>
        <v>0</v>
      </c>
    </row>
    <row r="1979" spans="1:4" x14ac:dyDescent="0.2">
      <c r="A1979" t="s">
        <v>1480</v>
      </c>
      <c r="B1979">
        <v>0.21509474870129799</v>
      </c>
      <c r="C1979">
        <v>0.180477213186991</v>
      </c>
      <c r="D1979">
        <f>IF(AND(B1979 &gt; 0.05,C1979&lt;0.05),1,0)</f>
        <v>0</v>
      </c>
    </row>
    <row r="1980" spans="1:4" x14ac:dyDescent="0.2">
      <c r="A1980" t="s">
        <v>2392</v>
      </c>
      <c r="B1980">
        <v>0.217007819166504</v>
      </c>
      <c r="C1980">
        <v>0.56607488395515304</v>
      </c>
      <c r="D1980">
        <f>IF(AND(B1980 &gt; 0.05,C1980&lt;0.05),1,0)</f>
        <v>0</v>
      </c>
    </row>
    <row r="1981" spans="1:4" x14ac:dyDescent="0.2">
      <c r="A1981" t="s">
        <v>232</v>
      </c>
      <c r="B1981">
        <v>0.22115233077614199</v>
      </c>
      <c r="C1981">
        <v>0.71156467388257905</v>
      </c>
      <c r="D1981">
        <f>IF(AND(B1981 &gt; 0.05,C1981&lt;0.05),1,0)</f>
        <v>0</v>
      </c>
    </row>
    <row r="1982" spans="1:4" x14ac:dyDescent="0.2">
      <c r="A1982" t="s">
        <v>2498</v>
      </c>
      <c r="B1982">
        <v>0.223093932669123</v>
      </c>
      <c r="C1982">
        <v>0.55248319888128605</v>
      </c>
      <c r="D1982">
        <f>IF(AND(B1982 &gt; 0.05,C1982&lt;0.05),1,0)</f>
        <v>0</v>
      </c>
    </row>
    <row r="1983" spans="1:4" x14ac:dyDescent="0.2">
      <c r="A1983" t="s">
        <v>437</v>
      </c>
      <c r="B1983">
        <v>0.22383068918276999</v>
      </c>
      <c r="C1983">
        <v>6.8409542956823499E-2</v>
      </c>
      <c r="D1983">
        <f>IF(AND(B1983 &gt; 0.05,C1983&lt;0.05),1,0)</f>
        <v>0</v>
      </c>
    </row>
    <row r="1984" spans="1:4" x14ac:dyDescent="0.2">
      <c r="A1984" t="s">
        <v>2461</v>
      </c>
      <c r="B1984">
        <v>0.223967201049629</v>
      </c>
      <c r="C1984">
        <v>0.19288292277039501</v>
      </c>
      <c r="D1984">
        <f>IF(AND(B1984 &gt; 0.05,C1984&lt;0.05),1,0)</f>
        <v>0</v>
      </c>
    </row>
    <row r="1985" spans="1:4" x14ac:dyDescent="0.2">
      <c r="A1985" t="s">
        <v>1010</v>
      </c>
      <c r="B1985">
        <v>0.22398087737092001</v>
      </c>
      <c r="C1985">
        <v>0.17497969110796799</v>
      </c>
      <c r="D1985">
        <f>IF(AND(B1985 &gt; 0.05,C1985&lt;0.05),1,0)</f>
        <v>0</v>
      </c>
    </row>
    <row r="1986" spans="1:4" x14ac:dyDescent="0.2">
      <c r="A1986" t="s">
        <v>2429</v>
      </c>
      <c r="B1986">
        <v>0.22398087737092001</v>
      </c>
      <c r="C1986">
        <v>0.79198789206587505</v>
      </c>
      <c r="D1986">
        <f>IF(AND(B1986 &gt; 0.05,C1986&lt;0.05),1,0)</f>
        <v>0</v>
      </c>
    </row>
    <row r="1987" spans="1:4" x14ac:dyDescent="0.2">
      <c r="A1987" t="s">
        <v>866</v>
      </c>
      <c r="B1987">
        <v>0.22975425793649501</v>
      </c>
      <c r="C1987">
        <v>0.16628585592233899</v>
      </c>
      <c r="D1987">
        <f>IF(AND(B1987 &gt; 0.05,C1987&lt;0.05),1,0)</f>
        <v>0</v>
      </c>
    </row>
    <row r="1988" spans="1:4" x14ac:dyDescent="0.2">
      <c r="A1988" t="s">
        <v>167</v>
      </c>
      <c r="B1988">
        <v>0.23173384190514101</v>
      </c>
      <c r="C1988">
        <v>0.196127278197222</v>
      </c>
      <c r="D1988">
        <f>IF(AND(B1988 &gt; 0.05,C1988&lt;0.05),1,0)</f>
        <v>0</v>
      </c>
    </row>
    <row r="1989" spans="1:4" x14ac:dyDescent="0.2">
      <c r="A1989" t="s">
        <v>2339</v>
      </c>
      <c r="B1989">
        <v>0.23189685150219699</v>
      </c>
      <c r="C1989">
        <v>0.48785029165322702</v>
      </c>
      <c r="D1989">
        <f>IF(AND(B1989 &gt; 0.05,C1989&lt;0.05),1,0)</f>
        <v>0</v>
      </c>
    </row>
    <row r="1990" spans="1:4" x14ac:dyDescent="0.2">
      <c r="A1990" t="s">
        <v>2540</v>
      </c>
      <c r="B1990">
        <v>0.232310718252004</v>
      </c>
      <c r="C1990">
        <v>5.9315625850111499E-2</v>
      </c>
      <c r="D1990">
        <f>IF(AND(B1990 &gt; 0.05,C1990&lt;0.05),1,0)</f>
        <v>0</v>
      </c>
    </row>
    <row r="1991" spans="1:4" x14ac:dyDescent="0.2">
      <c r="A1991" t="s">
        <v>45</v>
      </c>
      <c r="B1991">
        <v>0.23306767639212</v>
      </c>
      <c r="C1991">
        <v>0.1458652883074</v>
      </c>
      <c r="D1991">
        <f>IF(AND(B1991 &gt; 0.05,C1991&lt;0.05),1,0)</f>
        <v>0</v>
      </c>
    </row>
    <row r="1992" spans="1:4" x14ac:dyDescent="0.2">
      <c r="A1992" t="s">
        <v>1549</v>
      </c>
      <c r="B1992">
        <v>0.23593587996198001</v>
      </c>
      <c r="C1992">
        <v>0.25451289306747399</v>
      </c>
      <c r="D1992">
        <f>IF(AND(B1992 &gt; 0.05,C1992&lt;0.05),1,0)</f>
        <v>0</v>
      </c>
    </row>
    <row r="1993" spans="1:4" x14ac:dyDescent="0.2">
      <c r="A1993" t="s">
        <v>498</v>
      </c>
      <c r="B1993">
        <v>0.23613738174740601</v>
      </c>
      <c r="C1993">
        <v>0.13041011422015999</v>
      </c>
      <c r="D1993">
        <f>IF(AND(B1993 &gt; 0.05,C1993&lt;0.05),1,0)</f>
        <v>0</v>
      </c>
    </row>
    <row r="1994" spans="1:4" x14ac:dyDescent="0.2">
      <c r="A1994" t="s">
        <v>2113</v>
      </c>
      <c r="B1994">
        <v>0.237105211793985</v>
      </c>
      <c r="C1994">
        <v>0.72565525496990402</v>
      </c>
      <c r="D1994">
        <f>IF(AND(B1994 &gt; 0.05,C1994&lt;0.05),1,0)</f>
        <v>0</v>
      </c>
    </row>
    <row r="1995" spans="1:4" x14ac:dyDescent="0.2">
      <c r="A1995" t="s">
        <v>78</v>
      </c>
      <c r="B1995">
        <v>0.237105211793985</v>
      </c>
      <c r="C1995">
        <v>0.862727283102388</v>
      </c>
      <c r="D1995">
        <f>IF(AND(B1995 &gt; 0.05,C1995&lt;0.05),1,0)</f>
        <v>0</v>
      </c>
    </row>
    <row r="1996" spans="1:4" x14ac:dyDescent="0.2">
      <c r="A1996" t="s">
        <v>2248</v>
      </c>
      <c r="B1996">
        <v>0.238174767136765</v>
      </c>
      <c r="C1996">
        <v>0.52795982593804303</v>
      </c>
      <c r="D1996">
        <f>IF(AND(B1996 &gt; 0.05,C1996&lt;0.05),1,0)</f>
        <v>0</v>
      </c>
    </row>
    <row r="1997" spans="1:4" x14ac:dyDescent="0.2">
      <c r="A1997" t="s">
        <v>2182</v>
      </c>
      <c r="B1997">
        <v>0.238174767136765</v>
      </c>
      <c r="C1997">
        <v>0.88850201588329503</v>
      </c>
      <c r="D1997">
        <f>IF(AND(B1997 &gt; 0.05,C1997&lt;0.05),1,0)</f>
        <v>0</v>
      </c>
    </row>
    <row r="1998" spans="1:4" x14ac:dyDescent="0.2">
      <c r="A1998" t="s">
        <v>744</v>
      </c>
      <c r="B1998">
        <v>0.23988257953905401</v>
      </c>
      <c r="C1998">
        <v>6.9133996500500394E-2</v>
      </c>
      <c r="D1998">
        <f>IF(AND(B1998 &gt; 0.05,C1998&lt;0.05),1,0)</f>
        <v>0</v>
      </c>
    </row>
    <row r="1999" spans="1:4" x14ac:dyDescent="0.2">
      <c r="A1999" t="s">
        <v>291</v>
      </c>
      <c r="B1999">
        <v>0.241191964176831</v>
      </c>
      <c r="C1999">
        <v>0.12958991892497601</v>
      </c>
      <c r="D1999">
        <f>IF(AND(B1999 &gt; 0.05,C1999&lt;0.05),1,0)</f>
        <v>0</v>
      </c>
    </row>
    <row r="2000" spans="1:4" x14ac:dyDescent="0.2">
      <c r="A2000" t="s">
        <v>1567</v>
      </c>
      <c r="B2000">
        <v>0.24341502020980199</v>
      </c>
      <c r="C2000">
        <v>5.3464987151583702E-2</v>
      </c>
      <c r="D2000">
        <f>IF(AND(B2000 &gt; 0.05,C2000&lt;0.05),1,0)</f>
        <v>0</v>
      </c>
    </row>
    <row r="2001" spans="1:4" x14ac:dyDescent="0.2">
      <c r="A2001" t="s">
        <v>1796</v>
      </c>
      <c r="B2001">
        <v>0.243976125455556</v>
      </c>
      <c r="C2001">
        <v>0.14402434948664999</v>
      </c>
      <c r="D2001">
        <f>IF(AND(B2001 &gt; 0.05,C2001&lt;0.05),1,0)</f>
        <v>0</v>
      </c>
    </row>
    <row r="2002" spans="1:4" x14ac:dyDescent="0.2">
      <c r="A2002" t="s">
        <v>1200</v>
      </c>
      <c r="B2002">
        <v>0.246493074340144</v>
      </c>
      <c r="C2002">
        <v>6.2505319869810796E-2</v>
      </c>
      <c r="D2002">
        <f>IF(AND(B2002 &gt; 0.05,C2002&lt;0.05),1,0)</f>
        <v>0</v>
      </c>
    </row>
    <row r="2003" spans="1:4" x14ac:dyDescent="0.2">
      <c r="A2003" t="s">
        <v>2477</v>
      </c>
      <c r="B2003">
        <v>0.246577079497388</v>
      </c>
      <c r="C2003">
        <v>0.12756638326068001</v>
      </c>
      <c r="D2003">
        <f>IF(AND(B2003 &gt; 0.05,C2003&lt;0.05),1,0)</f>
        <v>0</v>
      </c>
    </row>
    <row r="2004" spans="1:4" x14ac:dyDescent="0.2">
      <c r="A2004" t="s">
        <v>1317</v>
      </c>
      <c r="B2004">
        <v>0.24674439232536699</v>
      </c>
      <c r="C2004">
        <v>0.26559550979508301</v>
      </c>
      <c r="D2004">
        <f>IF(AND(B2004 &gt; 0.05,C2004&lt;0.05),1,0)</f>
        <v>0</v>
      </c>
    </row>
    <row r="2005" spans="1:4" x14ac:dyDescent="0.2">
      <c r="A2005" t="s">
        <v>417</v>
      </c>
      <c r="B2005">
        <v>0.24677232067655</v>
      </c>
      <c r="C2005">
        <v>0.56636506538750797</v>
      </c>
      <c r="D2005">
        <f>IF(AND(B2005 &gt; 0.05,C2005&lt;0.05),1,0)</f>
        <v>0</v>
      </c>
    </row>
    <row r="2006" spans="1:4" x14ac:dyDescent="0.2">
      <c r="A2006" t="s">
        <v>2031</v>
      </c>
      <c r="B2006">
        <v>0.24691760711799099</v>
      </c>
      <c r="C2006">
        <v>0.26310226635697198</v>
      </c>
      <c r="D2006">
        <f>IF(AND(B2006 &gt; 0.05,C2006&lt;0.05),1,0)</f>
        <v>0</v>
      </c>
    </row>
    <row r="2007" spans="1:4" x14ac:dyDescent="0.2">
      <c r="A2007" t="s">
        <v>55</v>
      </c>
      <c r="B2007">
        <v>0.247669809946339</v>
      </c>
      <c r="C2007">
        <v>0.80687173931777301</v>
      </c>
      <c r="D2007">
        <f>IF(AND(B2007 &gt; 0.05,C2007&lt;0.05),1,0)</f>
        <v>0</v>
      </c>
    </row>
    <row r="2008" spans="1:4" x14ac:dyDescent="0.2">
      <c r="A2008" t="s">
        <v>606</v>
      </c>
      <c r="B2008">
        <v>0.25087709196854602</v>
      </c>
      <c r="C2008">
        <v>0.29953233492201897</v>
      </c>
      <c r="D2008">
        <f>IF(AND(B2008 &gt; 0.05,C2008&lt;0.05),1,0)</f>
        <v>0</v>
      </c>
    </row>
    <row r="2009" spans="1:4" x14ac:dyDescent="0.2">
      <c r="A2009" t="s">
        <v>2458</v>
      </c>
      <c r="B2009">
        <v>0.25448586271040702</v>
      </c>
      <c r="C2009">
        <v>0.10478129642178401</v>
      </c>
      <c r="D2009">
        <f>IF(AND(B2009 &gt; 0.05,C2009&lt;0.05),1,0)</f>
        <v>0</v>
      </c>
    </row>
    <row r="2010" spans="1:4" x14ac:dyDescent="0.2">
      <c r="A2010" t="s">
        <v>745</v>
      </c>
      <c r="B2010">
        <v>0.25832499811911602</v>
      </c>
      <c r="C2010">
        <v>0.51072680253554203</v>
      </c>
      <c r="D2010">
        <f>IF(AND(B2010 &gt; 0.05,C2010&lt;0.05),1,0)</f>
        <v>0</v>
      </c>
    </row>
    <row r="2011" spans="1:4" x14ac:dyDescent="0.2">
      <c r="A2011" t="s">
        <v>676</v>
      </c>
      <c r="B2011">
        <v>0.25858483960749001</v>
      </c>
      <c r="C2011">
        <v>0.95990605429846898</v>
      </c>
      <c r="D2011">
        <f>IF(AND(B2011 &gt; 0.05,C2011&lt;0.05),1,0)</f>
        <v>0</v>
      </c>
    </row>
    <row r="2012" spans="1:4" x14ac:dyDescent="0.2">
      <c r="A2012" t="s">
        <v>1006</v>
      </c>
      <c r="B2012">
        <v>0.25930026504860199</v>
      </c>
      <c r="C2012">
        <v>5.9315625850111499E-2</v>
      </c>
      <c r="D2012">
        <f>IF(AND(B2012 &gt; 0.05,C2012&lt;0.05),1,0)</f>
        <v>0</v>
      </c>
    </row>
    <row r="2013" spans="1:4" x14ac:dyDescent="0.2">
      <c r="A2013" t="s">
        <v>985</v>
      </c>
      <c r="B2013">
        <v>0.25930026504860199</v>
      </c>
      <c r="C2013">
        <v>0.600810064612185</v>
      </c>
      <c r="D2013">
        <f>IF(AND(B2013 &gt; 0.05,C2013&lt;0.05),1,0)</f>
        <v>0</v>
      </c>
    </row>
    <row r="2014" spans="1:4" x14ac:dyDescent="0.2">
      <c r="A2014" t="s">
        <v>2381</v>
      </c>
      <c r="B2014">
        <v>0.25930026504860199</v>
      </c>
      <c r="C2014">
        <v>0.70421792981986797</v>
      </c>
      <c r="D2014">
        <f>IF(AND(B2014 &gt; 0.05,C2014&lt;0.05),1,0)</f>
        <v>0</v>
      </c>
    </row>
    <row r="2015" spans="1:4" x14ac:dyDescent="0.2">
      <c r="A2015" t="s">
        <v>375</v>
      </c>
      <c r="B2015">
        <v>0.26111487695844898</v>
      </c>
      <c r="C2015">
        <v>0.146646469207591</v>
      </c>
      <c r="D2015">
        <f>IF(AND(B2015 &gt; 0.05,C2015&lt;0.05),1,0)</f>
        <v>0</v>
      </c>
    </row>
    <row r="2016" spans="1:4" x14ac:dyDescent="0.2">
      <c r="A2016" t="s">
        <v>1696</v>
      </c>
      <c r="B2016">
        <v>0.26140779395278202</v>
      </c>
      <c r="C2016">
        <v>0.45233808029869799</v>
      </c>
      <c r="D2016">
        <f>IF(AND(B2016 &gt; 0.05,C2016&lt;0.05),1,0)</f>
        <v>0</v>
      </c>
    </row>
    <row r="2017" spans="1:4" x14ac:dyDescent="0.2">
      <c r="A2017" t="s">
        <v>2388</v>
      </c>
      <c r="B2017">
        <v>0.26393187085106001</v>
      </c>
      <c r="C2017">
        <v>0.55522092966674597</v>
      </c>
      <c r="D2017">
        <f>IF(AND(B2017 &gt; 0.05,C2017&lt;0.05),1,0)</f>
        <v>0</v>
      </c>
    </row>
    <row r="2018" spans="1:4" x14ac:dyDescent="0.2">
      <c r="A2018" t="s">
        <v>2309</v>
      </c>
      <c r="B2018">
        <v>0.265920985308917</v>
      </c>
      <c r="C2018">
        <v>0.21439463894648</v>
      </c>
      <c r="D2018">
        <f>IF(AND(B2018 &gt; 0.05,C2018&lt;0.05),1,0)</f>
        <v>0</v>
      </c>
    </row>
    <row r="2019" spans="1:4" x14ac:dyDescent="0.2">
      <c r="A2019" t="s">
        <v>1765</v>
      </c>
      <c r="B2019">
        <v>0.26683748284805697</v>
      </c>
      <c r="C2019">
        <v>0.13997737329065699</v>
      </c>
      <c r="D2019">
        <f>IF(AND(B2019 &gt; 0.05,C2019&lt;0.05),1,0)</f>
        <v>0</v>
      </c>
    </row>
    <row r="2020" spans="1:4" x14ac:dyDescent="0.2">
      <c r="A2020" t="s">
        <v>670</v>
      </c>
      <c r="B2020">
        <v>0.26685396873489903</v>
      </c>
      <c r="C2020">
        <v>0.59189698956137005</v>
      </c>
      <c r="D2020">
        <f>IF(AND(B2020 &gt; 0.05,C2020&lt;0.05),1,0)</f>
        <v>0</v>
      </c>
    </row>
    <row r="2021" spans="1:4" x14ac:dyDescent="0.2">
      <c r="A2021" t="s">
        <v>631</v>
      </c>
      <c r="B2021">
        <v>0.26800610571522698</v>
      </c>
      <c r="C2021">
        <v>0.97966366828460905</v>
      </c>
      <c r="D2021">
        <f>IF(AND(B2021 &gt; 0.05,C2021&lt;0.05),1,0)</f>
        <v>0</v>
      </c>
    </row>
    <row r="2022" spans="1:4" x14ac:dyDescent="0.2">
      <c r="A2022" t="s">
        <v>41</v>
      </c>
      <c r="B2022">
        <v>0.26833444426441999</v>
      </c>
      <c r="C2022">
        <v>0.97761367794126097</v>
      </c>
      <c r="D2022">
        <f>IF(AND(B2022 &gt; 0.05,C2022&lt;0.05),1,0)</f>
        <v>0</v>
      </c>
    </row>
    <row r="2023" spans="1:4" x14ac:dyDescent="0.2">
      <c r="A2023" t="s">
        <v>2490</v>
      </c>
      <c r="B2023">
        <v>0.26855937138598301</v>
      </c>
      <c r="C2023">
        <v>0.66161226848419696</v>
      </c>
      <c r="D2023">
        <f>IF(AND(B2023 &gt; 0.05,C2023&lt;0.05),1,0)</f>
        <v>0</v>
      </c>
    </row>
    <row r="2024" spans="1:4" x14ac:dyDescent="0.2">
      <c r="A2024" t="s">
        <v>269</v>
      </c>
      <c r="B2024">
        <v>0.27007833825398198</v>
      </c>
      <c r="C2024">
        <v>0.55521000357643602</v>
      </c>
      <c r="D2024">
        <f>IF(AND(B2024 &gt; 0.05,C2024&lt;0.05),1,0)</f>
        <v>0</v>
      </c>
    </row>
    <row r="2025" spans="1:4" x14ac:dyDescent="0.2">
      <c r="A2025" t="s">
        <v>351</v>
      </c>
      <c r="B2025">
        <v>0.272689390776922</v>
      </c>
      <c r="C2025">
        <v>0.22369680093151501</v>
      </c>
      <c r="D2025">
        <f>IF(AND(B2025 &gt; 0.05,C2025&lt;0.05),1,0)</f>
        <v>0</v>
      </c>
    </row>
    <row r="2026" spans="1:4" x14ac:dyDescent="0.2">
      <c r="A2026" t="s">
        <v>2038</v>
      </c>
      <c r="B2026">
        <v>0.27492342555439298</v>
      </c>
      <c r="C2026">
        <v>0.22063395513280901</v>
      </c>
      <c r="D2026">
        <f>IF(AND(B2026 &gt; 0.05,C2026&lt;0.05),1,0)</f>
        <v>0</v>
      </c>
    </row>
    <row r="2027" spans="1:4" x14ac:dyDescent="0.2">
      <c r="A2027" t="s">
        <v>1753</v>
      </c>
      <c r="B2027">
        <v>0.27671622038447402</v>
      </c>
      <c r="C2027">
        <v>6.7308804369790004E-2</v>
      </c>
      <c r="D2027">
        <f>IF(AND(B2027 &gt; 0.05,C2027&lt;0.05),1,0)</f>
        <v>0</v>
      </c>
    </row>
    <row r="2028" spans="1:4" x14ac:dyDescent="0.2">
      <c r="A2028" t="s">
        <v>1160</v>
      </c>
      <c r="B2028">
        <v>0.27671622038447402</v>
      </c>
      <c r="C2028">
        <v>6.7425558914675707E-2</v>
      </c>
      <c r="D2028">
        <f>IF(AND(B2028 &gt; 0.05,C2028&lt;0.05),1,0)</f>
        <v>0</v>
      </c>
    </row>
    <row r="2029" spans="1:4" x14ac:dyDescent="0.2">
      <c r="A2029" t="s">
        <v>2389</v>
      </c>
      <c r="B2029">
        <v>0.277043881830844</v>
      </c>
      <c r="C2029">
        <v>0.24085578971732799</v>
      </c>
      <c r="D2029">
        <f>IF(AND(B2029 &gt; 0.05,C2029&lt;0.05),1,0)</f>
        <v>0</v>
      </c>
    </row>
    <row r="2030" spans="1:4" x14ac:dyDescent="0.2">
      <c r="A2030" t="s">
        <v>772</v>
      </c>
      <c r="B2030">
        <v>0.277395122532617</v>
      </c>
      <c r="C2030">
        <v>0.145008463115676</v>
      </c>
      <c r="D2030">
        <f>IF(AND(B2030 &gt; 0.05,C2030&lt;0.05),1,0)</f>
        <v>0</v>
      </c>
    </row>
    <row r="2031" spans="1:4" x14ac:dyDescent="0.2">
      <c r="A2031" t="s">
        <v>380</v>
      </c>
      <c r="B2031">
        <v>0.27808232987611298</v>
      </c>
      <c r="C2031">
        <v>0.119174923211083</v>
      </c>
      <c r="D2031">
        <f>IF(AND(B2031 &gt; 0.05,C2031&lt;0.05),1,0)</f>
        <v>0</v>
      </c>
    </row>
    <row r="2032" spans="1:4" x14ac:dyDescent="0.2">
      <c r="A2032" t="s">
        <v>1932</v>
      </c>
      <c r="B2032">
        <v>0.28086477534874199</v>
      </c>
      <c r="C2032">
        <v>0.45798678322139202</v>
      </c>
      <c r="D2032">
        <f>IF(AND(B2032 &gt; 0.05,C2032&lt;0.05),1,0)</f>
        <v>0</v>
      </c>
    </row>
    <row r="2033" spans="1:4" x14ac:dyDescent="0.2">
      <c r="A2033" t="s">
        <v>2442</v>
      </c>
      <c r="B2033">
        <v>0.28120859577032198</v>
      </c>
      <c r="C2033">
        <v>0.48997657706199299</v>
      </c>
      <c r="D2033">
        <f>IF(AND(B2033 &gt; 0.05,C2033&lt;0.05),1,0)</f>
        <v>0</v>
      </c>
    </row>
    <row r="2034" spans="1:4" x14ac:dyDescent="0.2">
      <c r="A2034" t="s">
        <v>2009</v>
      </c>
      <c r="B2034">
        <v>0.28120859577032198</v>
      </c>
      <c r="C2034">
        <v>0.54747106814736002</v>
      </c>
      <c r="D2034">
        <f>IF(AND(B2034 &gt; 0.05,C2034&lt;0.05),1,0)</f>
        <v>0</v>
      </c>
    </row>
    <row r="2035" spans="1:4" x14ac:dyDescent="0.2">
      <c r="A2035" t="s">
        <v>778</v>
      </c>
      <c r="B2035">
        <v>0.28120859577032198</v>
      </c>
      <c r="C2035">
        <v>0.75321219666995798</v>
      </c>
      <c r="D2035">
        <f>IF(AND(B2035 &gt; 0.05,C2035&lt;0.05),1,0)</f>
        <v>0</v>
      </c>
    </row>
    <row r="2036" spans="1:4" x14ac:dyDescent="0.2">
      <c r="A2036" t="s">
        <v>2254</v>
      </c>
      <c r="B2036">
        <v>0.28181116070711199</v>
      </c>
      <c r="C2036">
        <v>0.204066579548493</v>
      </c>
      <c r="D2036">
        <f>IF(AND(B2036 &gt; 0.05,C2036&lt;0.05),1,0)</f>
        <v>0</v>
      </c>
    </row>
    <row r="2037" spans="1:4" x14ac:dyDescent="0.2">
      <c r="A2037" t="s">
        <v>2305</v>
      </c>
      <c r="B2037">
        <v>0.28257210353558498</v>
      </c>
      <c r="C2037">
        <v>0.35767284478702299</v>
      </c>
      <c r="D2037">
        <f>IF(AND(B2037 &gt; 0.05,C2037&lt;0.05),1,0)</f>
        <v>0</v>
      </c>
    </row>
    <row r="2038" spans="1:4" x14ac:dyDescent="0.2">
      <c r="A2038" t="s">
        <v>2374</v>
      </c>
      <c r="B2038">
        <v>0.287313097220317</v>
      </c>
      <c r="C2038">
        <v>0.54112988742304002</v>
      </c>
      <c r="D2038">
        <f>IF(AND(B2038 &gt; 0.05,C2038&lt;0.05),1,0)</f>
        <v>0</v>
      </c>
    </row>
    <row r="2039" spans="1:4" x14ac:dyDescent="0.2">
      <c r="A2039" t="s">
        <v>921</v>
      </c>
      <c r="B2039">
        <v>0.28742432808303098</v>
      </c>
      <c r="C2039">
        <v>0.55142599076458299</v>
      </c>
      <c r="D2039">
        <f>IF(AND(B2039 &gt; 0.05,C2039&lt;0.05),1,0)</f>
        <v>0</v>
      </c>
    </row>
    <row r="2040" spans="1:4" x14ac:dyDescent="0.2">
      <c r="A2040" t="s">
        <v>1921</v>
      </c>
      <c r="B2040">
        <v>0.28947632551738001</v>
      </c>
      <c r="C2040">
        <v>0.234589926411643</v>
      </c>
      <c r="D2040">
        <f>IF(AND(B2040 &gt; 0.05,C2040&lt;0.05),1,0)</f>
        <v>0</v>
      </c>
    </row>
    <row r="2041" spans="1:4" x14ac:dyDescent="0.2">
      <c r="A2041" t="s">
        <v>1842</v>
      </c>
      <c r="B2041">
        <v>0.29356652930152499</v>
      </c>
      <c r="C2041">
        <v>0.447688221469908</v>
      </c>
      <c r="D2041">
        <f>IF(AND(B2041 &gt; 0.05,C2041&lt;0.05),1,0)</f>
        <v>0</v>
      </c>
    </row>
    <row r="2042" spans="1:4" x14ac:dyDescent="0.2">
      <c r="A2042" t="s">
        <v>730</v>
      </c>
      <c r="B2042">
        <v>0.29525591913120702</v>
      </c>
      <c r="C2042">
        <v>0.47400558381609997</v>
      </c>
      <c r="D2042">
        <f>IF(AND(B2042 &gt; 0.05,C2042&lt;0.05),1,0)</f>
        <v>0</v>
      </c>
    </row>
    <row r="2043" spans="1:4" x14ac:dyDescent="0.2">
      <c r="A2043" t="s">
        <v>2379</v>
      </c>
      <c r="B2043">
        <v>0.296228351465601</v>
      </c>
      <c r="C2043">
        <v>0.414801019991269</v>
      </c>
      <c r="D2043">
        <f>IF(AND(B2043 &gt; 0.05,C2043&lt;0.05),1,0)</f>
        <v>0</v>
      </c>
    </row>
    <row r="2044" spans="1:4" x14ac:dyDescent="0.2">
      <c r="A2044" t="s">
        <v>192</v>
      </c>
      <c r="B2044">
        <v>0.29688851530505</v>
      </c>
      <c r="C2044">
        <v>5.4861190816620699E-2</v>
      </c>
      <c r="D2044">
        <f>IF(AND(B2044 &gt; 0.05,C2044&lt;0.05),1,0)</f>
        <v>0</v>
      </c>
    </row>
    <row r="2045" spans="1:4" x14ac:dyDescent="0.2">
      <c r="A2045" t="s">
        <v>1422</v>
      </c>
      <c r="B2045">
        <v>0.298228861975604</v>
      </c>
      <c r="C2045">
        <v>0.79398463617845005</v>
      </c>
      <c r="D2045">
        <f>IF(AND(B2045 &gt; 0.05,C2045&lt;0.05),1,0)</f>
        <v>0</v>
      </c>
    </row>
    <row r="2046" spans="1:4" x14ac:dyDescent="0.2">
      <c r="A2046" t="s">
        <v>2092</v>
      </c>
      <c r="B2046">
        <v>0.29835041156720299</v>
      </c>
      <c r="C2046">
        <v>5.2578306355149901E-2</v>
      </c>
      <c r="D2046">
        <f>IF(AND(B2046 &gt; 0.05,C2046&lt;0.05),1,0)</f>
        <v>0</v>
      </c>
    </row>
    <row r="2047" spans="1:4" x14ac:dyDescent="0.2">
      <c r="A2047" t="s">
        <v>1071</v>
      </c>
      <c r="B2047">
        <v>0.30163952457875498</v>
      </c>
      <c r="C2047">
        <v>0.15057416276881599</v>
      </c>
      <c r="D2047">
        <f>IF(AND(B2047 &gt; 0.05,C2047&lt;0.05),1,0)</f>
        <v>0</v>
      </c>
    </row>
    <row r="2048" spans="1:4" x14ac:dyDescent="0.2">
      <c r="A2048" t="s">
        <v>2489</v>
      </c>
      <c r="B2048">
        <v>0.302384528549345</v>
      </c>
      <c r="C2048">
        <v>0.25619461182422298</v>
      </c>
      <c r="D2048">
        <f>IF(AND(B2048 &gt; 0.05,C2048&lt;0.05),1,0)</f>
        <v>0</v>
      </c>
    </row>
    <row r="2049" spans="1:4" x14ac:dyDescent="0.2">
      <c r="A2049" t="s">
        <v>1177</v>
      </c>
      <c r="B2049">
        <v>0.30302913881971499</v>
      </c>
      <c r="C2049">
        <v>0.12151150504675</v>
      </c>
      <c r="D2049">
        <f>IF(AND(B2049 &gt; 0.05,C2049&lt;0.05),1,0)</f>
        <v>0</v>
      </c>
    </row>
    <row r="2050" spans="1:4" x14ac:dyDescent="0.2">
      <c r="A2050" t="s">
        <v>2421</v>
      </c>
      <c r="B2050">
        <v>0.30302913881971499</v>
      </c>
      <c r="C2050">
        <v>0.81746969981679596</v>
      </c>
      <c r="D2050">
        <f>IF(AND(B2050 &gt; 0.05,C2050&lt;0.05),1,0)</f>
        <v>0</v>
      </c>
    </row>
    <row r="2051" spans="1:4" x14ac:dyDescent="0.2">
      <c r="A2051" t="s">
        <v>455</v>
      </c>
      <c r="B2051">
        <v>0.30302913881971499</v>
      </c>
      <c r="C2051">
        <v>0.83293592004250105</v>
      </c>
      <c r="D2051">
        <f>IF(AND(B2051 &gt; 0.05,C2051&lt;0.05),1,0)</f>
        <v>0</v>
      </c>
    </row>
    <row r="2052" spans="1:4" x14ac:dyDescent="0.2">
      <c r="A2052" t="s">
        <v>196</v>
      </c>
      <c r="B2052">
        <v>0.30302913881971499</v>
      </c>
      <c r="C2052">
        <v>0.99928045616146799</v>
      </c>
      <c r="D2052">
        <f>IF(AND(B2052 &gt; 0.05,C2052&lt;0.05),1,0)</f>
        <v>0</v>
      </c>
    </row>
    <row r="2053" spans="1:4" x14ac:dyDescent="0.2">
      <c r="A2053" t="s">
        <v>2094</v>
      </c>
      <c r="B2053">
        <v>0.30382185846170001</v>
      </c>
      <c r="C2053">
        <v>0.64547287201687997</v>
      </c>
      <c r="D2053">
        <f>IF(AND(B2053 &gt; 0.05,C2053&lt;0.05),1,0)</f>
        <v>0</v>
      </c>
    </row>
    <row r="2054" spans="1:4" x14ac:dyDescent="0.2">
      <c r="A2054" t="s">
        <v>2542</v>
      </c>
      <c r="B2054">
        <v>0.307275186885756</v>
      </c>
      <c r="C2054">
        <v>8.3581536691557504E-2</v>
      </c>
      <c r="D2054">
        <f>IF(AND(B2054 &gt; 0.05,C2054&lt;0.05),1,0)</f>
        <v>0</v>
      </c>
    </row>
    <row r="2055" spans="1:4" x14ac:dyDescent="0.2">
      <c r="A2055" t="s">
        <v>2433</v>
      </c>
      <c r="B2055">
        <v>0.30736565080723399</v>
      </c>
      <c r="C2055">
        <v>0.112044343421056</v>
      </c>
      <c r="D2055">
        <f>IF(AND(B2055 &gt; 0.05,C2055&lt;0.05),1,0)</f>
        <v>0</v>
      </c>
    </row>
    <row r="2056" spans="1:4" x14ac:dyDescent="0.2">
      <c r="A2056" t="s">
        <v>1481</v>
      </c>
      <c r="B2056">
        <v>0.30736565080723399</v>
      </c>
      <c r="C2056">
        <v>0.19288292277039501</v>
      </c>
      <c r="D2056">
        <f>IF(AND(B2056 &gt; 0.05,C2056&lt;0.05),1,0)</f>
        <v>0</v>
      </c>
    </row>
    <row r="2057" spans="1:4" x14ac:dyDescent="0.2">
      <c r="A2057" t="s">
        <v>2439</v>
      </c>
      <c r="B2057">
        <v>0.30736565080723399</v>
      </c>
      <c r="C2057">
        <v>0.44159917938097898</v>
      </c>
      <c r="D2057">
        <f>IF(AND(B2057 &gt; 0.05,C2057&lt;0.05),1,0)</f>
        <v>0</v>
      </c>
    </row>
    <row r="2058" spans="1:4" x14ac:dyDescent="0.2">
      <c r="A2058" t="s">
        <v>2098</v>
      </c>
      <c r="B2058">
        <v>0.30793603186191698</v>
      </c>
      <c r="C2058">
        <v>0.413138661248862</v>
      </c>
      <c r="D2058">
        <f>IF(AND(B2058 &gt; 0.05,C2058&lt;0.05),1,0)</f>
        <v>0</v>
      </c>
    </row>
    <row r="2059" spans="1:4" x14ac:dyDescent="0.2">
      <c r="A2059" t="s">
        <v>100</v>
      </c>
      <c r="B2059">
        <v>0.307978190791804</v>
      </c>
      <c r="C2059">
        <v>0.21133897953114</v>
      </c>
      <c r="D2059">
        <f>IF(AND(B2059 &gt; 0.05,C2059&lt;0.05),1,0)</f>
        <v>0</v>
      </c>
    </row>
    <row r="2060" spans="1:4" x14ac:dyDescent="0.2">
      <c r="A2060" t="s">
        <v>2142</v>
      </c>
      <c r="B2060">
        <v>0.308052582466735</v>
      </c>
      <c r="C2060">
        <v>5.6434810063721801E-2</v>
      </c>
      <c r="D2060">
        <f>IF(AND(B2060 &gt; 0.05,C2060&lt;0.05),1,0)</f>
        <v>0</v>
      </c>
    </row>
    <row r="2061" spans="1:4" x14ac:dyDescent="0.2">
      <c r="A2061" t="s">
        <v>880</v>
      </c>
      <c r="B2061">
        <v>0.30887732078092101</v>
      </c>
      <c r="C2061">
        <v>0.38067079102179502</v>
      </c>
      <c r="D2061">
        <f>IF(AND(B2061 &gt; 0.05,C2061&lt;0.05),1,0)</f>
        <v>0</v>
      </c>
    </row>
    <row r="2062" spans="1:4" x14ac:dyDescent="0.2">
      <c r="A2062" t="s">
        <v>9</v>
      </c>
      <c r="B2062">
        <v>0.309167481175256</v>
      </c>
      <c r="C2062">
        <v>0.74380799298119704</v>
      </c>
      <c r="D2062">
        <f>IF(AND(B2062 &gt; 0.05,C2062&lt;0.05),1,0)</f>
        <v>0</v>
      </c>
    </row>
    <row r="2063" spans="1:4" x14ac:dyDescent="0.2">
      <c r="A2063" t="s">
        <v>239</v>
      </c>
      <c r="B2063">
        <v>0.31168678173991199</v>
      </c>
      <c r="C2063">
        <v>0.31601832716297701</v>
      </c>
      <c r="D2063">
        <f>IF(AND(B2063 &gt; 0.05,C2063&lt;0.05),1,0)</f>
        <v>0</v>
      </c>
    </row>
    <row r="2064" spans="1:4" x14ac:dyDescent="0.2">
      <c r="A2064" t="s">
        <v>830</v>
      </c>
      <c r="B2064">
        <v>0.31358825074977997</v>
      </c>
      <c r="C2064">
        <v>0.20555967912286099</v>
      </c>
      <c r="D2064">
        <f>IF(AND(B2064 &gt; 0.05,C2064&lt;0.05),1,0)</f>
        <v>0</v>
      </c>
    </row>
    <row r="2065" spans="1:4" x14ac:dyDescent="0.2">
      <c r="A2065" t="s">
        <v>2066</v>
      </c>
      <c r="B2065">
        <v>0.31486182328302298</v>
      </c>
      <c r="C2065">
        <v>0.30843281452080901</v>
      </c>
      <c r="D2065">
        <f>IF(AND(B2065 &gt; 0.05,C2065&lt;0.05),1,0)</f>
        <v>0</v>
      </c>
    </row>
    <row r="2066" spans="1:4" x14ac:dyDescent="0.2">
      <c r="A2066" t="s">
        <v>1467</v>
      </c>
      <c r="B2066">
        <v>0.31615306581254199</v>
      </c>
      <c r="C2066">
        <v>0.20700463298549401</v>
      </c>
      <c r="D2066">
        <f>IF(AND(B2066 &gt; 0.05,C2066&lt;0.05),1,0)</f>
        <v>0</v>
      </c>
    </row>
    <row r="2067" spans="1:4" x14ac:dyDescent="0.2">
      <c r="A2067" t="s">
        <v>2114</v>
      </c>
      <c r="B2067">
        <v>0.31882871553449199</v>
      </c>
      <c r="C2067">
        <v>0.22005597657209799</v>
      </c>
      <c r="D2067">
        <f>IF(AND(B2067 &gt; 0.05,C2067&lt;0.05),1,0)</f>
        <v>0</v>
      </c>
    </row>
    <row r="2068" spans="1:4" x14ac:dyDescent="0.2">
      <c r="A2068" t="s">
        <v>651</v>
      </c>
      <c r="B2068">
        <v>0.32547725188333598</v>
      </c>
      <c r="C2068">
        <v>7.4026250903289806E-2</v>
      </c>
      <c r="D2068">
        <f>IF(AND(B2068 &gt; 0.05,C2068&lt;0.05),1,0)</f>
        <v>0</v>
      </c>
    </row>
    <row r="2069" spans="1:4" x14ac:dyDescent="0.2">
      <c r="A2069" t="s">
        <v>1114</v>
      </c>
      <c r="B2069">
        <v>0.32580495887472299</v>
      </c>
      <c r="C2069">
        <v>6.0950764286017999E-2</v>
      </c>
      <c r="D2069">
        <f>IF(AND(B2069 &gt; 0.05,C2069&lt;0.05),1,0)</f>
        <v>0</v>
      </c>
    </row>
    <row r="2070" spans="1:4" x14ac:dyDescent="0.2">
      <c r="A2070" t="s">
        <v>1855</v>
      </c>
      <c r="B2070">
        <v>0.32653706211028899</v>
      </c>
      <c r="C2070">
        <v>0.34239675618347498</v>
      </c>
      <c r="D2070">
        <f>IF(AND(B2070 &gt; 0.05,C2070&lt;0.05),1,0)</f>
        <v>0</v>
      </c>
    </row>
    <row r="2071" spans="1:4" x14ac:dyDescent="0.2">
      <c r="A2071" t="s">
        <v>448</v>
      </c>
      <c r="B2071">
        <v>0.32653706211028899</v>
      </c>
      <c r="C2071">
        <v>0.92049652329901699</v>
      </c>
      <c r="D2071">
        <f>IF(AND(B2071 &gt; 0.05,C2071&lt;0.05),1,0)</f>
        <v>0</v>
      </c>
    </row>
    <row r="2072" spans="1:4" x14ac:dyDescent="0.2">
      <c r="A2072" t="s">
        <v>2119</v>
      </c>
      <c r="B2072">
        <v>0.32693240283755698</v>
      </c>
      <c r="C2072">
        <v>0.21133897953114</v>
      </c>
      <c r="D2072">
        <f>IF(AND(B2072 &gt; 0.05,C2072&lt;0.05),1,0)</f>
        <v>0</v>
      </c>
    </row>
    <row r="2073" spans="1:4" x14ac:dyDescent="0.2">
      <c r="A2073" t="s">
        <v>2027</v>
      </c>
      <c r="B2073">
        <v>0.32709279234258398</v>
      </c>
      <c r="C2073">
        <v>0.78701978290241903</v>
      </c>
      <c r="D2073">
        <f>IF(AND(B2073 &gt; 0.05,C2073&lt;0.05),1,0)</f>
        <v>0</v>
      </c>
    </row>
    <row r="2074" spans="1:4" x14ac:dyDescent="0.2">
      <c r="A2074" t="s">
        <v>2527</v>
      </c>
      <c r="B2074">
        <v>0.32811693848729201</v>
      </c>
      <c r="C2074">
        <v>6.6552258955679802E-2</v>
      </c>
      <c r="D2074">
        <f>IF(AND(B2074 &gt; 0.05,C2074&lt;0.05),1,0)</f>
        <v>0</v>
      </c>
    </row>
    <row r="2075" spans="1:4" x14ac:dyDescent="0.2">
      <c r="A2075" t="s">
        <v>2547</v>
      </c>
      <c r="B2075">
        <v>0.33265462607381802</v>
      </c>
      <c r="C2075">
        <v>6.7870430924651198E-2</v>
      </c>
      <c r="D2075">
        <f>IF(AND(B2075 &gt; 0.05,C2075&lt;0.05),1,0)</f>
        <v>0</v>
      </c>
    </row>
    <row r="2076" spans="1:4" x14ac:dyDescent="0.2">
      <c r="A2076" t="s">
        <v>1875</v>
      </c>
      <c r="B2076">
        <v>0.33265462607381802</v>
      </c>
      <c r="C2076">
        <v>0.90899703296659895</v>
      </c>
      <c r="D2076">
        <f>IF(AND(B2076 &gt; 0.05,C2076&lt;0.05),1,0)</f>
        <v>0</v>
      </c>
    </row>
    <row r="2077" spans="1:4" x14ac:dyDescent="0.2">
      <c r="A2077" t="s">
        <v>570</v>
      </c>
      <c r="B2077">
        <v>0.33652583593522001</v>
      </c>
      <c r="C2077">
        <v>5.0404094154787298E-2</v>
      </c>
      <c r="D2077">
        <f>IF(AND(B2077 &gt; 0.05,C2077&lt;0.05),1,0)</f>
        <v>0</v>
      </c>
    </row>
    <row r="2078" spans="1:4" x14ac:dyDescent="0.2">
      <c r="A2078" t="s">
        <v>2302</v>
      </c>
      <c r="B2078">
        <v>0.33652583593522001</v>
      </c>
      <c r="C2078">
        <v>6.5865422822862799E-2</v>
      </c>
      <c r="D2078">
        <f>IF(AND(B2078 &gt; 0.05,C2078&lt;0.05),1,0)</f>
        <v>0</v>
      </c>
    </row>
    <row r="2079" spans="1:4" x14ac:dyDescent="0.2">
      <c r="A2079" t="s">
        <v>2014</v>
      </c>
      <c r="B2079">
        <v>0.34241840821325698</v>
      </c>
      <c r="C2079">
        <v>0.87610705067336203</v>
      </c>
      <c r="D2079">
        <f>IF(AND(B2079 &gt; 0.05,C2079&lt;0.05),1,0)</f>
        <v>0</v>
      </c>
    </row>
    <row r="2080" spans="1:4" x14ac:dyDescent="0.2">
      <c r="A2080" t="s">
        <v>64</v>
      </c>
      <c r="B2080">
        <v>0.34308588208019303</v>
      </c>
      <c r="C2080">
        <v>0.34359811928580802</v>
      </c>
      <c r="D2080">
        <f>IF(AND(B2080 &gt; 0.05,C2080&lt;0.05),1,0)</f>
        <v>0</v>
      </c>
    </row>
    <row r="2081" spans="1:4" x14ac:dyDescent="0.2">
      <c r="A2081" t="s">
        <v>79</v>
      </c>
      <c r="B2081">
        <v>0.34343695113122202</v>
      </c>
      <c r="C2081">
        <v>0.139985528414169</v>
      </c>
      <c r="D2081">
        <f>IF(AND(B2081 &gt; 0.05,C2081&lt;0.05),1,0)</f>
        <v>0</v>
      </c>
    </row>
    <row r="2082" spans="1:4" x14ac:dyDescent="0.2">
      <c r="A2082" t="s">
        <v>1027</v>
      </c>
      <c r="B2082">
        <v>0.34468844351160799</v>
      </c>
      <c r="C2082">
        <v>0.333379423490757</v>
      </c>
      <c r="D2082">
        <f>IF(AND(B2082 &gt; 0.05,C2082&lt;0.05),1,0)</f>
        <v>0</v>
      </c>
    </row>
    <row r="2083" spans="1:4" x14ac:dyDescent="0.2">
      <c r="A2083" t="s">
        <v>334</v>
      </c>
      <c r="B2083">
        <v>0.34584191670445902</v>
      </c>
      <c r="C2083">
        <v>0.13877443788803201</v>
      </c>
      <c r="D2083">
        <f>IF(AND(B2083 &gt; 0.05,C2083&lt;0.05),1,0)</f>
        <v>0</v>
      </c>
    </row>
    <row r="2084" spans="1:4" x14ac:dyDescent="0.2">
      <c r="A2084" t="s">
        <v>810</v>
      </c>
      <c r="B2084">
        <v>0.34584191670445902</v>
      </c>
      <c r="C2084">
        <v>0.22906971826567901</v>
      </c>
      <c r="D2084">
        <f>IF(AND(B2084 &gt; 0.05,C2084&lt;0.05),1,0)</f>
        <v>0</v>
      </c>
    </row>
    <row r="2085" spans="1:4" x14ac:dyDescent="0.2">
      <c r="A2085" t="s">
        <v>1179</v>
      </c>
      <c r="B2085">
        <v>0.34584191670445902</v>
      </c>
      <c r="C2085">
        <v>0.79886151758342405</v>
      </c>
      <c r="D2085">
        <f>IF(AND(B2085 &gt; 0.05,C2085&lt;0.05),1,0)</f>
        <v>0</v>
      </c>
    </row>
    <row r="2086" spans="1:4" x14ac:dyDescent="0.2">
      <c r="A2086" t="s">
        <v>376</v>
      </c>
      <c r="B2086">
        <v>0.34584191670445902</v>
      </c>
      <c r="C2086">
        <v>0.92049652329901699</v>
      </c>
      <c r="D2086">
        <f>IF(AND(B2086 &gt; 0.05,C2086&lt;0.05),1,0)</f>
        <v>0</v>
      </c>
    </row>
    <row r="2087" spans="1:4" x14ac:dyDescent="0.2">
      <c r="A2087" t="s">
        <v>2323</v>
      </c>
      <c r="B2087">
        <v>0.34728794021331999</v>
      </c>
      <c r="C2087">
        <v>0.60285631489629998</v>
      </c>
      <c r="D2087">
        <f>IF(AND(B2087 &gt; 0.05,C2087&lt;0.05),1,0)</f>
        <v>0</v>
      </c>
    </row>
    <row r="2088" spans="1:4" x14ac:dyDescent="0.2">
      <c r="A2088" t="s">
        <v>453</v>
      </c>
      <c r="B2088">
        <v>0.34868562458471503</v>
      </c>
      <c r="C2088">
        <v>9.6676330728540302E-2</v>
      </c>
      <c r="D2088">
        <f>IF(AND(B2088 &gt; 0.05,C2088&lt;0.05),1,0)</f>
        <v>0</v>
      </c>
    </row>
    <row r="2089" spans="1:4" x14ac:dyDescent="0.2">
      <c r="A2089" t="s">
        <v>1671</v>
      </c>
      <c r="B2089">
        <v>0.35211321018323599</v>
      </c>
      <c r="C2089">
        <v>5.4473462576476797E-2</v>
      </c>
      <c r="D2089">
        <f>IF(AND(B2089 &gt; 0.05,C2089&lt;0.05),1,0)</f>
        <v>0</v>
      </c>
    </row>
    <row r="2090" spans="1:4" x14ac:dyDescent="0.2">
      <c r="A2090" t="s">
        <v>687</v>
      </c>
      <c r="B2090">
        <v>0.35211321018323599</v>
      </c>
      <c r="C2090">
        <v>0.907749509827662</v>
      </c>
      <c r="D2090">
        <f>IF(AND(B2090 &gt; 0.05,C2090&lt;0.05),1,0)</f>
        <v>0</v>
      </c>
    </row>
    <row r="2091" spans="1:4" x14ac:dyDescent="0.2">
      <c r="A2091" t="s">
        <v>1227</v>
      </c>
      <c r="B2091">
        <v>0.35258125005627799</v>
      </c>
      <c r="C2091">
        <v>0.65866270300863405</v>
      </c>
      <c r="D2091">
        <f>IF(AND(B2091 &gt; 0.05,C2091&lt;0.05),1,0)</f>
        <v>0</v>
      </c>
    </row>
    <row r="2092" spans="1:4" x14ac:dyDescent="0.2">
      <c r="A2092" t="s">
        <v>1573</v>
      </c>
      <c r="B2092">
        <v>0.35298159070448798</v>
      </c>
      <c r="C2092">
        <v>5.3847209668253702E-2</v>
      </c>
      <c r="D2092">
        <f>IF(AND(B2092 &gt; 0.05,C2092&lt;0.05),1,0)</f>
        <v>0</v>
      </c>
    </row>
    <row r="2093" spans="1:4" x14ac:dyDescent="0.2">
      <c r="A2093" t="s">
        <v>1169</v>
      </c>
      <c r="B2093">
        <v>0.35336419571704902</v>
      </c>
      <c r="C2093">
        <v>0.111105304166421</v>
      </c>
      <c r="D2093">
        <f>IF(AND(B2093 &gt; 0.05,C2093&lt;0.05),1,0)</f>
        <v>0</v>
      </c>
    </row>
    <row r="2094" spans="1:4" x14ac:dyDescent="0.2">
      <c r="A2094" t="s">
        <v>1140</v>
      </c>
      <c r="B2094">
        <v>0.35336419571704902</v>
      </c>
      <c r="C2094">
        <v>0.60627372115842404</v>
      </c>
      <c r="D2094">
        <f>IF(AND(B2094 &gt; 0.05,C2094&lt;0.05),1,0)</f>
        <v>0</v>
      </c>
    </row>
    <row r="2095" spans="1:4" x14ac:dyDescent="0.2">
      <c r="A2095" t="s">
        <v>701</v>
      </c>
      <c r="B2095">
        <v>0.35374004209233001</v>
      </c>
      <c r="C2095">
        <v>0.50514695513284003</v>
      </c>
      <c r="D2095">
        <f>IF(AND(B2095 &gt; 0.05,C2095&lt;0.05),1,0)</f>
        <v>0</v>
      </c>
    </row>
    <row r="2096" spans="1:4" x14ac:dyDescent="0.2">
      <c r="A2096" t="s">
        <v>2172</v>
      </c>
      <c r="B2096">
        <v>0.35470410166649002</v>
      </c>
      <c r="C2096">
        <v>0.62320960398053105</v>
      </c>
      <c r="D2096">
        <f>IF(AND(B2096 &gt; 0.05,C2096&lt;0.05),1,0)</f>
        <v>0</v>
      </c>
    </row>
    <row r="2097" spans="1:4" x14ac:dyDescent="0.2">
      <c r="A2097" t="s">
        <v>2523</v>
      </c>
      <c r="B2097">
        <v>0.35504852170453599</v>
      </c>
      <c r="C2097">
        <v>0.90899703296659895</v>
      </c>
      <c r="D2097">
        <f>IF(AND(B2097 &gt; 0.05,C2097&lt;0.05),1,0)</f>
        <v>0</v>
      </c>
    </row>
    <row r="2098" spans="1:4" x14ac:dyDescent="0.2">
      <c r="A2098" t="s">
        <v>1415</v>
      </c>
      <c r="B2098">
        <v>0.35508520544502498</v>
      </c>
      <c r="C2098">
        <v>0.80811497743565797</v>
      </c>
      <c r="D2098">
        <f>IF(AND(B2098 &gt; 0.05,C2098&lt;0.05),1,0)</f>
        <v>0</v>
      </c>
    </row>
    <row r="2099" spans="1:4" x14ac:dyDescent="0.2">
      <c r="A2099" t="s">
        <v>2211</v>
      </c>
      <c r="B2099">
        <v>0.35614267284326601</v>
      </c>
      <c r="C2099">
        <v>0.401811897583921</v>
      </c>
      <c r="D2099">
        <f>IF(AND(B2099 &gt; 0.05,C2099&lt;0.05),1,0)</f>
        <v>0</v>
      </c>
    </row>
    <row r="2100" spans="1:4" x14ac:dyDescent="0.2">
      <c r="A2100" t="s">
        <v>465</v>
      </c>
      <c r="B2100">
        <v>0.35633984740575803</v>
      </c>
      <c r="C2100">
        <v>0.60813161472274702</v>
      </c>
      <c r="D2100">
        <f>IF(AND(B2100 &gt; 0.05,C2100&lt;0.05),1,0)</f>
        <v>0</v>
      </c>
    </row>
    <row r="2101" spans="1:4" x14ac:dyDescent="0.2">
      <c r="A2101" t="s">
        <v>1487</v>
      </c>
      <c r="B2101">
        <v>0.35695858611416997</v>
      </c>
      <c r="C2101">
        <v>8.0161398882331106E-2</v>
      </c>
      <c r="D2101">
        <f>IF(AND(B2101 &gt; 0.05,C2101&lt;0.05),1,0)</f>
        <v>0</v>
      </c>
    </row>
    <row r="2102" spans="1:4" x14ac:dyDescent="0.2">
      <c r="A2102" t="s">
        <v>1458</v>
      </c>
      <c r="B2102">
        <v>0.35697012136822298</v>
      </c>
      <c r="C2102">
        <v>0.48749130519484202</v>
      </c>
      <c r="D2102">
        <f>IF(AND(B2102 &gt; 0.05,C2102&lt;0.05),1,0)</f>
        <v>0</v>
      </c>
    </row>
    <row r="2103" spans="1:4" x14ac:dyDescent="0.2">
      <c r="A2103" t="s">
        <v>2541</v>
      </c>
      <c r="B2103">
        <v>0.35744904319316401</v>
      </c>
      <c r="C2103">
        <v>0.188595776380762</v>
      </c>
      <c r="D2103">
        <f>IF(AND(B2103 &gt; 0.05,C2103&lt;0.05),1,0)</f>
        <v>0</v>
      </c>
    </row>
    <row r="2104" spans="1:4" x14ac:dyDescent="0.2">
      <c r="A2104" t="s">
        <v>609</v>
      </c>
      <c r="B2104">
        <v>0.35817913167684301</v>
      </c>
      <c r="C2104">
        <v>0.17327050342342501</v>
      </c>
      <c r="D2104">
        <f>IF(AND(B2104 &gt; 0.05,C2104&lt;0.05),1,0)</f>
        <v>0</v>
      </c>
    </row>
    <row r="2105" spans="1:4" x14ac:dyDescent="0.2">
      <c r="A2105" t="s">
        <v>447</v>
      </c>
      <c r="B2105">
        <v>0.35884630147871799</v>
      </c>
      <c r="C2105">
        <v>0.66032717056148804</v>
      </c>
      <c r="D2105">
        <f>IF(AND(B2105 &gt; 0.05,C2105&lt;0.05),1,0)</f>
        <v>0</v>
      </c>
    </row>
    <row r="2106" spans="1:4" x14ac:dyDescent="0.2">
      <c r="A2106" t="s">
        <v>1364</v>
      </c>
      <c r="B2106">
        <v>0.35922972505853201</v>
      </c>
      <c r="C2106">
        <v>0.204697526903903</v>
      </c>
      <c r="D2106">
        <f>IF(AND(B2106 &gt; 0.05,C2106&lt;0.05),1,0)</f>
        <v>0</v>
      </c>
    </row>
    <row r="2107" spans="1:4" x14ac:dyDescent="0.2">
      <c r="A2107" t="s">
        <v>2198</v>
      </c>
      <c r="B2107">
        <v>0.36021979690052702</v>
      </c>
      <c r="C2107">
        <v>9.4825676980996795E-2</v>
      </c>
      <c r="D2107">
        <f>IF(AND(B2107 &gt; 0.05,C2107&lt;0.05),1,0)</f>
        <v>0</v>
      </c>
    </row>
    <row r="2108" spans="1:4" x14ac:dyDescent="0.2">
      <c r="A2108" t="s">
        <v>1739</v>
      </c>
      <c r="B2108">
        <v>0.36021979690052702</v>
      </c>
      <c r="C2108">
        <v>0.37118243618480901</v>
      </c>
      <c r="D2108">
        <f>IF(AND(B2108 &gt; 0.05,C2108&lt;0.05),1,0)</f>
        <v>0</v>
      </c>
    </row>
    <row r="2109" spans="1:4" x14ac:dyDescent="0.2">
      <c r="A2109" t="s">
        <v>980</v>
      </c>
      <c r="B2109">
        <v>0.36088121693356701</v>
      </c>
      <c r="C2109">
        <v>0.40397952266769499</v>
      </c>
      <c r="D2109">
        <f>IF(AND(B2109 &gt; 0.05,C2109&lt;0.05),1,0)</f>
        <v>0</v>
      </c>
    </row>
    <row r="2110" spans="1:4" x14ac:dyDescent="0.2">
      <c r="A2110" t="s">
        <v>852</v>
      </c>
      <c r="B2110">
        <v>0.36104608640289498</v>
      </c>
      <c r="C2110">
        <v>0.238760787683686</v>
      </c>
      <c r="D2110">
        <f>IF(AND(B2110 &gt; 0.05,C2110&lt;0.05),1,0)</f>
        <v>0</v>
      </c>
    </row>
    <row r="2111" spans="1:4" x14ac:dyDescent="0.2">
      <c r="A2111" t="s">
        <v>1026</v>
      </c>
      <c r="B2111">
        <v>0.361133293688636</v>
      </c>
      <c r="C2111">
        <v>0.22970798707977699</v>
      </c>
      <c r="D2111">
        <f>IF(AND(B2111 &gt; 0.05,C2111&lt;0.05),1,0)</f>
        <v>0</v>
      </c>
    </row>
    <row r="2112" spans="1:4" x14ac:dyDescent="0.2">
      <c r="A2112" t="s">
        <v>2402</v>
      </c>
      <c r="B2112">
        <v>0.36498485292022698</v>
      </c>
      <c r="C2112">
        <v>0.12967734313724799</v>
      </c>
      <c r="D2112">
        <f>IF(AND(B2112 &gt; 0.05,C2112&lt;0.05),1,0)</f>
        <v>0</v>
      </c>
    </row>
    <row r="2113" spans="1:4" x14ac:dyDescent="0.2">
      <c r="A2113" t="s">
        <v>1813</v>
      </c>
      <c r="B2113">
        <v>0.366522737402806</v>
      </c>
      <c r="C2113">
        <v>0.59003473393515804</v>
      </c>
      <c r="D2113">
        <f>IF(AND(B2113 &gt; 0.05,C2113&lt;0.05),1,0)</f>
        <v>0</v>
      </c>
    </row>
    <row r="2114" spans="1:4" x14ac:dyDescent="0.2">
      <c r="A2114" t="s">
        <v>337</v>
      </c>
      <c r="B2114">
        <v>0.37370761283244902</v>
      </c>
      <c r="C2114">
        <v>0.41284220000301203</v>
      </c>
      <c r="D2114">
        <f>IF(AND(B2114 &gt; 0.05,C2114&lt;0.05),1,0)</f>
        <v>0</v>
      </c>
    </row>
    <row r="2115" spans="1:4" x14ac:dyDescent="0.2">
      <c r="A2115" t="s">
        <v>162</v>
      </c>
      <c r="B2115">
        <v>0.37479413857613703</v>
      </c>
      <c r="C2115">
        <v>0.98364057772073699</v>
      </c>
      <c r="D2115">
        <f>IF(AND(B2115 &gt; 0.05,C2115&lt;0.05),1,0)</f>
        <v>0</v>
      </c>
    </row>
    <row r="2116" spans="1:4" x14ac:dyDescent="0.2">
      <c r="A2116" t="s">
        <v>1378</v>
      </c>
      <c r="B2116">
        <v>0.37743484820976803</v>
      </c>
      <c r="C2116">
        <v>0.98744551782077306</v>
      </c>
      <c r="D2116">
        <f>IF(AND(B2116 &gt; 0.05,C2116&lt;0.05),1,0)</f>
        <v>0</v>
      </c>
    </row>
    <row r="2117" spans="1:4" x14ac:dyDescent="0.2">
      <c r="A2117" t="s">
        <v>2525</v>
      </c>
      <c r="B2117">
        <v>0.378341194565607</v>
      </c>
      <c r="C2117">
        <v>0.61747996452178699</v>
      </c>
      <c r="D2117">
        <f>IF(AND(B2117 &gt; 0.05,C2117&lt;0.05),1,0)</f>
        <v>0</v>
      </c>
    </row>
    <row r="2118" spans="1:4" x14ac:dyDescent="0.2">
      <c r="A2118" t="s">
        <v>159</v>
      </c>
      <c r="B2118">
        <v>0.37881000007096199</v>
      </c>
      <c r="C2118">
        <v>0.244151323545032</v>
      </c>
      <c r="D2118">
        <f>IF(AND(B2118 &gt; 0.05,C2118&lt;0.05),1,0)</f>
        <v>0</v>
      </c>
    </row>
    <row r="2119" spans="1:4" x14ac:dyDescent="0.2">
      <c r="A2119" t="s">
        <v>1119</v>
      </c>
      <c r="B2119">
        <v>0.37982545649544103</v>
      </c>
      <c r="C2119">
        <v>0.117755385096544</v>
      </c>
      <c r="D2119">
        <f>IF(AND(B2119 &gt; 0.05,C2119&lt;0.05),1,0)</f>
        <v>0</v>
      </c>
    </row>
    <row r="2120" spans="1:4" x14ac:dyDescent="0.2">
      <c r="A2120" t="s">
        <v>285</v>
      </c>
      <c r="B2120">
        <v>0.381280207262576</v>
      </c>
      <c r="C2120">
        <v>0.98448883886522198</v>
      </c>
      <c r="D2120">
        <f>IF(AND(B2120 &gt; 0.05,C2120&lt;0.05),1,0)</f>
        <v>0</v>
      </c>
    </row>
    <row r="2121" spans="1:4" x14ac:dyDescent="0.2">
      <c r="A2121" t="s">
        <v>61</v>
      </c>
      <c r="B2121">
        <v>0.38196520481733398</v>
      </c>
      <c r="C2121">
        <v>0.39240110458664201</v>
      </c>
      <c r="D2121">
        <f>IF(AND(B2121 &gt; 0.05,C2121&lt;0.05),1,0)</f>
        <v>0</v>
      </c>
    </row>
    <row r="2122" spans="1:4" x14ac:dyDescent="0.2">
      <c r="A2122" t="s">
        <v>223</v>
      </c>
      <c r="B2122">
        <v>0.38208210137710802</v>
      </c>
      <c r="C2122">
        <v>0.85669727346015001</v>
      </c>
      <c r="D2122">
        <f>IF(AND(B2122 &gt; 0.05,C2122&lt;0.05),1,0)</f>
        <v>0</v>
      </c>
    </row>
    <row r="2123" spans="1:4" x14ac:dyDescent="0.2">
      <c r="A2123" t="s">
        <v>843</v>
      </c>
      <c r="B2123">
        <v>0.38208210137710802</v>
      </c>
      <c r="C2123">
        <v>0.91183798409099803</v>
      </c>
      <c r="D2123">
        <f>IF(AND(B2123 &gt; 0.05,C2123&lt;0.05),1,0)</f>
        <v>0</v>
      </c>
    </row>
    <row r="2124" spans="1:4" x14ac:dyDescent="0.2">
      <c r="A2124" t="s">
        <v>803</v>
      </c>
      <c r="B2124">
        <v>0.38559685070562</v>
      </c>
      <c r="C2124">
        <v>8.8384574417822007E-2</v>
      </c>
      <c r="D2124">
        <f>IF(AND(B2124 &gt; 0.05,C2124&lt;0.05),1,0)</f>
        <v>0</v>
      </c>
    </row>
    <row r="2125" spans="1:4" x14ac:dyDescent="0.2">
      <c r="A2125" t="s">
        <v>483</v>
      </c>
      <c r="B2125">
        <v>0.38575748934538301</v>
      </c>
      <c r="C2125">
        <v>6.3551285756713705E-2</v>
      </c>
      <c r="D2125">
        <f>IF(AND(B2125 &gt; 0.05,C2125&lt;0.05),1,0)</f>
        <v>0</v>
      </c>
    </row>
    <row r="2126" spans="1:4" x14ac:dyDescent="0.2">
      <c r="A2126" t="s">
        <v>571</v>
      </c>
      <c r="B2126">
        <v>0.38815943030354599</v>
      </c>
      <c r="C2126">
        <v>0.117755385096544</v>
      </c>
      <c r="D2126">
        <f>IF(AND(B2126 &gt; 0.05,C2126&lt;0.05),1,0)</f>
        <v>0</v>
      </c>
    </row>
    <row r="2127" spans="1:4" x14ac:dyDescent="0.2">
      <c r="A2127" t="s">
        <v>1776</v>
      </c>
      <c r="B2127">
        <v>0.39099896635083398</v>
      </c>
      <c r="C2127">
        <v>5.1717063350973501E-2</v>
      </c>
      <c r="D2127">
        <f>IF(AND(B2127 &gt; 0.05,C2127&lt;0.05),1,0)</f>
        <v>0</v>
      </c>
    </row>
    <row r="2128" spans="1:4" x14ac:dyDescent="0.2">
      <c r="A2128" t="s">
        <v>1557</v>
      </c>
      <c r="B2128">
        <v>0.39099896635083398</v>
      </c>
      <c r="C2128">
        <v>6.0013657570184897E-2</v>
      </c>
      <c r="D2128">
        <f>IF(AND(B2128 &gt; 0.05,C2128&lt;0.05),1,0)</f>
        <v>0</v>
      </c>
    </row>
    <row r="2129" spans="1:4" x14ac:dyDescent="0.2">
      <c r="A2129" t="s">
        <v>584</v>
      </c>
      <c r="B2129">
        <v>0.391122654521257</v>
      </c>
      <c r="C2129">
        <v>9.4743628860383095E-2</v>
      </c>
      <c r="D2129">
        <f>IF(AND(B2129 &gt; 0.05,C2129&lt;0.05),1,0)</f>
        <v>0</v>
      </c>
    </row>
    <row r="2130" spans="1:4" x14ac:dyDescent="0.2">
      <c r="A2130" t="s">
        <v>1541</v>
      </c>
      <c r="B2130">
        <v>0.39295172010864798</v>
      </c>
      <c r="C2130">
        <v>0.17872144091613801</v>
      </c>
      <c r="D2130">
        <f>IF(AND(B2130 &gt; 0.05,C2130&lt;0.05),1,0)</f>
        <v>0</v>
      </c>
    </row>
    <row r="2131" spans="1:4" x14ac:dyDescent="0.2">
      <c r="A2131" t="s">
        <v>2134</v>
      </c>
      <c r="B2131">
        <v>0.39299018213453601</v>
      </c>
      <c r="C2131">
        <v>0.34208619657220601</v>
      </c>
      <c r="D2131">
        <f>IF(AND(B2131 &gt; 0.05,C2131&lt;0.05),1,0)</f>
        <v>0</v>
      </c>
    </row>
    <row r="2132" spans="1:4" x14ac:dyDescent="0.2">
      <c r="A2132" t="s">
        <v>268</v>
      </c>
      <c r="B2132">
        <v>0.39299018213453601</v>
      </c>
      <c r="C2132">
        <v>0.34557519439716</v>
      </c>
      <c r="D2132">
        <f>IF(AND(B2132 &gt; 0.05,C2132&lt;0.05),1,0)</f>
        <v>0</v>
      </c>
    </row>
    <row r="2133" spans="1:4" x14ac:dyDescent="0.2">
      <c r="A2133" t="s">
        <v>1425</v>
      </c>
      <c r="B2133">
        <v>0.39503704231585401</v>
      </c>
      <c r="C2133">
        <v>0.551163088943602</v>
      </c>
      <c r="D2133">
        <f>IF(AND(B2133 &gt; 0.05,C2133&lt;0.05),1,0)</f>
        <v>0</v>
      </c>
    </row>
    <row r="2134" spans="1:4" x14ac:dyDescent="0.2">
      <c r="A2134" t="s">
        <v>811</v>
      </c>
      <c r="B2134">
        <v>0.39586419074217999</v>
      </c>
      <c r="C2134">
        <v>0.83211171409548701</v>
      </c>
      <c r="D2134">
        <f>IF(AND(B2134 &gt; 0.05,C2134&lt;0.05),1,0)</f>
        <v>0</v>
      </c>
    </row>
    <row r="2135" spans="1:4" x14ac:dyDescent="0.2">
      <c r="A2135" t="s">
        <v>1181</v>
      </c>
      <c r="B2135">
        <v>0.40044873494796601</v>
      </c>
      <c r="C2135">
        <v>0.85971367773384699</v>
      </c>
      <c r="D2135">
        <f>IF(AND(B2135 &gt; 0.05,C2135&lt;0.05),1,0)</f>
        <v>0</v>
      </c>
    </row>
    <row r="2136" spans="1:4" x14ac:dyDescent="0.2">
      <c r="A2136" t="s">
        <v>2167</v>
      </c>
      <c r="B2136">
        <v>0.40654404182342102</v>
      </c>
      <c r="C2136">
        <v>0.814283580196973</v>
      </c>
      <c r="D2136">
        <f>IF(AND(B2136 &gt; 0.05,C2136&lt;0.05),1,0)</f>
        <v>0</v>
      </c>
    </row>
    <row r="2137" spans="1:4" x14ac:dyDescent="0.2">
      <c r="A2137" t="s">
        <v>1727</v>
      </c>
      <c r="B2137">
        <v>0.40654404182342102</v>
      </c>
      <c r="C2137">
        <v>0.88923672966318501</v>
      </c>
      <c r="D2137">
        <f>IF(AND(B2137 &gt; 0.05,C2137&lt;0.05),1,0)</f>
        <v>0</v>
      </c>
    </row>
    <row r="2138" spans="1:4" x14ac:dyDescent="0.2">
      <c r="A2138" t="s">
        <v>1094</v>
      </c>
      <c r="B2138">
        <v>0.40906662506645503</v>
      </c>
      <c r="C2138">
        <v>0.216043426246047</v>
      </c>
      <c r="D2138">
        <f>IF(AND(B2138 &gt; 0.05,C2138&lt;0.05),1,0)</f>
        <v>0</v>
      </c>
    </row>
    <row r="2139" spans="1:4" x14ac:dyDescent="0.2">
      <c r="A2139" t="s">
        <v>1602</v>
      </c>
      <c r="B2139">
        <v>0.41305511682822699</v>
      </c>
      <c r="C2139">
        <v>0.20794121264270099</v>
      </c>
      <c r="D2139">
        <f>IF(AND(B2139 &gt; 0.05,C2139&lt;0.05),1,0)</f>
        <v>0</v>
      </c>
    </row>
    <row r="2140" spans="1:4" x14ac:dyDescent="0.2">
      <c r="A2140" t="s">
        <v>1984</v>
      </c>
      <c r="B2140">
        <v>0.41322597082958001</v>
      </c>
      <c r="C2140">
        <v>0.13054567803294401</v>
      </c>
      <c r="D2140">
        <f>IF(AND(B2140 &gt; 0.05,C2140&lt;0.05),1,0)</f>
        <v>0</v>
      </c>
    </row>
    <row r="2141" spans="1:4" x14ac:dyDescent="0.2">
      <c r="A2141" t="s">
        <v>782</v>
      </c>
      <c r="B2141">
        <v>0.41322597082958001</v>
      </c>
      <c r="C2141">
        <v>0.96851410491219203</v>
      </c>
      <c r="D2141">
        <f>IF(AND(B2141 &gt; 0.05,C2141&lt;0.05),1,0)</f>
        <v>0</v>
      </c>
    </row>
    <row r="2142" spans="1:4" x14ac:dyDescent="0.2">
      <c r="A2142" t="s">
        <v>1686</v>
      </c>
      <c r="B2142">
        <v>0.41437669980797898</v>
      </c>
      <c r="C2142">
        <v>0.31152874569213301</v>
      </c>
      <c r="D2142">
        <f>IF(AND(B2142 &gt; 0.05,C2142&lt;0.05),1,0)</f>
        <v>0</v>
      </c>
    </row>
    <row r="2143" spans="1:4" x14ac:dyDescent="0.2">
      <c r="A2143" t="s">
        <v>2229</v>
      </c>
      <c r="B2143">
        <v>0.41490154407461499</v>
      </c>
      <c r="C2143">
        <v>0.71107711181882305</v>
      </c>
      <c r="D2143">
        <f>IF(AND(B2143 &gt; 0.05,C2143&lt;0.05),1,0)</f>
        <v>0</v>
      </c>
    </row>
    <row r="2144" spans="1:4" x14ac:dyDescent="0.2">
      <c r="A2144" t="s">
        <v>1968</v>
      </c>
      <c r="B2144">
        <v>0.41735983679585098</v>
      </c>
      <c r="C2144">
        <v>0.118657188482947</v>
      </c>
      <c r="D2144">
        <f>IF(AND(B2144 &gt; 0.05,C2144&lt;0.05),1,0)</f>
        <v>0</v>
      </c>
    </row>
    <row r="2145" spans="1:4" x14ac:dyDescent="0.2">
      <c r="A2145" t="s">
        <v>855</v>
      </c>
      <c r="B2145">
        <v>0.42405855278722099</v>
      </c>
      <c r="C2145">
        <v>0.625448453412075</v>
      </c>
      <c r="D2145">
        <f>IF(AND(B2145 &gt; 0.05,C2145&lt;0.05),1,0)</f>
        <v>0</v>
      </c>
    </row>
    <row r="2146" spans="1:4" x14ac:dyDescent="0.2">
      <c r="A2146" t="s">
        <v>633</v>
      </c>
      <c r="B2146">
        <v>0.42527515782562297</v>
      </c>
      <c r="C2146">
        <v>0.64169007084604102</v>
      </c>
      <c r="D2146">
        <f>IF(AND(B2146 &gt; 0.05,C2146&lt;0.05),1,0)</f>
        <v>0</v>
      </c>
    </row>
    <row r="2147" spans="1:4" x14ac:dyDescent="0.2">
      <c r="A2147" t="s">
        <v>1380</v>
      </c>
      <c r="B2147">
        <v>0.42545080334559199</v>
      </c>
      <c r="C2147">
        <v>0.862727283102388</v>
      </c>
      <c r="D2147">
        <f>IF(AND(B2147 &gt; 0.05,C2147&lt;0.05),1,0)</f>
        <v>0</v>
      </c>
    </row>
    <row r="2148" spans="1:4" x14ac:dyDescent="0.2">
      <c r="A2148" t="s">
        <v>1329</v>
      </c>
      <c r="B2148">
        <v>0.42549646511285499</v>
      </c>
      <c r="C2148">
        <v>0.57689324331674097</v>
      </c>
      <c r="D2148">
        <f>IF(AND(B2148 &gt; 0.05,C2148&lt;0.05),1,0)</f>
        <v>0</v>
      </c>
    </row>
    <row r="2149" spans="1:4" x14ac:dyDescent="0.2">
      <c r="A2149" t="s">
        <v>2184</v>
      </c>
      <c r="B2149">
        <v>0.42593522830413899</v>
      </c>
      <c r="C2149">
        <v>5.3174911916476698E-2</v>
      </c>
      <c r="D2149">
        <f>IF(AND(B2149 &gt; 0.05,C2149&lt;0.05),1,0)</f>
        <v>0</v>
      </c>
    </row>
    <row r="2150" spans="1:4" x14ac:dyDescent="0.2">
      <c r="A2150" t="s">
        <v>999</v>
      </c>
      <c r="B2150">
        <v>0.42593522830413899</v>
      </c>
      <c r="C2150">
        <v>0.51703521554737397</v>
      </c>
      <c r="D2150">
        <f>IF(AND(B2150 &gt; 0.05,C2150&lt;0.05),1,0)</f>
        <v>0</v>
      </c>
    </row>
    <row r="2151" spans="1:4" x14ac:dyDescent="0.2">
      <c r="A2151" t="s">
        <v>338</v>
      </c>
      <c r="B2151">
        <v>0.42593522830413899</v>
      </c>
      <c r="C2151">
        <v>0.60032007327089798</v>
      </c>
      <c r="D2151">
        <f>IF(AND(B2151 &gt; 0.05,C2151&lt;0.05),1,0)</f>
        <v>0</v>
      </c>
    </row>
    <row r="2152" spans="1:4" x14ac:dyDescent="0.2">
      <c r="A2152" t="s">
        <v>2246</v>
      </c>
      <c r="B2152">
        <v>0.42593522830413899</v>
      </c>
      <c r="C2152">
        <v>0.78789817164848697</v>
      </c>
      <c r="D2152">
        <f>IF(AND(B2152 &gt; 0.05,C2152&lt;0.05),1,0)</f>
        <v>0</v>
      </c>
    </row>
    <row r="2153" spans="1:4" x14ac:dyDescent="0.2">
      <c r="A2153" t="s">
        <v>1996</v>
      </c>
      <c r="B2153">
        <v>0.42781568954209498</v>
      </c>
      <c r="C2153">
        <v>0.647816416204962</v>
      </c>
      <c r="D2153">
        <f>IF(AND(B2153 &gt; 0.05,C2153&lt;0.05),1,0)</f>
        <v>0</v>
      </c>
    </row>
    <row r="2154" spans="1:4" x14ac:dyDescent="0.2">
      <c r="A2154" t="s">
        <v>1057</v>
      </c>
      <c r="B2154">
        <v>0.43008961562672698</v>
      </c>
      <c r="C2154">
        <v>0.19162812409405</v>
      </c>
      <c r="D2154">
        <f>IF(AND(B2154 &gt; 0.05,C2154&lt;0.05),1,0)</f>
        <v>0</v>
      </c>
    </row>
    <row r="2155" spans="1:4" x14ac:dyDescent="0.2">
      <c r="A2155" t="s">
        <v>2497</v>
      </c>
      <c r="B2155">
        <v>0.43274938142361502</v>
      </c>
      <c r="C2155">
        <v>0.15399975706725699</v>
      </c>
      <c r="D2155">
        <f>IF(AND(B2155 &gt; 0.05,C2155&lt;0.05),1,0)</f>
        <v>0</v>
      </c>
    </row>
    <row r="2156" spans="1:4" x14ac:dyDescent="0.2">
      <c r="A2156" t="s">
        <v>340</v>
      </c>
      <c r="B2156">
        <v>0.43283514204687601</v>
      </c>
      <c r="C2156">
        <v>0.360599455096275</v>
      </c>
      <c r="D2156">
        <f>IF(AND(B2156 &gt; 0.05,C2156&lt;0.05),1,0)</f>
        <v>0</v>
      </c>
    </row>
    <row r="2157" spans="1:4" x14ac:dyDescent="0.2">
      <c r="A2157" t="s">
        <v>765</v>
      </c>
      <c r="B2157">
        <v>0.43361374840037298</v>
      </c>
      <c r="C2157">
        <v>7.9497705581223696E-2</v>
      </c>
      <c r="D2157">
        <f>IF(AND(B2157 &gt; 0.05,C2157&lt;0.05),1,0)</f>
        <v>0</v>
      </c>
    </row>
    <row r="2158" spans="1:4" x14ac:dyDescent="0.2">
      <c r="A2158" t="s">
        <v>703</v>
      </c>
      <c r="B2158">
        <v>0.43430315796515201</v>
      </c>
      <c r="C2158">
        <v>0.27217291504089097</v>
      </c>
      <c r="D2158">
        <f>IF(AND(B2158 &gt; 0.05,C2158&lt;0.05),1,0)</f>
        <v>0</v>
      </c>
    </row>
    <row r="2159" spans="1:4" x14ac:dyDescent="0.2">
      <c r="A2159" t="s">
        <v>696</v>
      </c>
      <c r="B2159">
        <v>0.44292677864860303</v>
      </c>
      <c r="C2159">
        <v>0.74025459153121997</v>
      </c>
      <c r="D2159">
        <f>IF(AND(B2159 &gt; 0.05,C2159&lt;0.05),1,0)</f>
        <v>0</v>
      </c>
    </row>
    <row r="2160" spans="1:4" x14ac:dyDescent="0.2">
      <c r="A2160" t="s">
        <v>1911</v>
      </c>
      <c r="B2160">
        <v>0.44733878266384702</v>
      </c>
      <c r="C2160">
        <v>0.61552290282626698</v>
      </c>
      <c r="D2160">
        <f>IF(AND(B2160 &gt; 0.05,C2160&lt;0.05),1,0)</f>
        <v>0</v>
      </c>
    </row>
    <row r="2161" spans="1:4" x14ac:dyDescent="0.2">
      <c r="A2161" t="s">
        <v>1697</v>
      </c>
      <c r="B2161">
        <v>0.44775919319851798</v>
      </c>
      <c r="C2161">
        <v>0.29953233492201897</v>
      </c>
      <c r="D2161">
        <f>IF(AND(B2161 &gt; 0.05,C2161&lt;0.05),1,0)</f>
        <v>0</v>
      </c>
    </row>
    <row r="2162" spans="1:4" x14ac:dyDescent="0.2">
      <c r="A2162" t="s">
        <v>330</v>
      </c>
      <c r="B2162">
        <v>0.448184436286237</v>
      </c>
      <c r="C2162">
        <v>0.739700115853416</v>
      </c>
      <c r="D2162">
        <f>IF(AND(B2162 &gt; 0.05,C2162&lt;0.05),1,0)</f>
        <v>0</v>
      </c>
    </row>
    <row r="2163" spans="1:4" x14ac:dyDescent="0.2">
      <c r="A2163" t="s">
        <v>839</v>
      </c>
      <c r="B2163">
        <v>0.44941193889382502</v>
      </c>
      <c r="C2163">
        <v>0.31163915404304898</v>
      </c>
      <c r="D2163">
        <f>IF(AND(B2163 &gt; 0.05,C2163&lt;0.05),1,0)</f>
        <v>0</v>
      </c>
    </row>
    <row r="2164" spans="1:4" x14ac:dyDescent="0.2">
      <c r="A2164" t="s">
        <v>316</v>
      </c>
      <c r="B2164">
        <v>0.45017176692037297</v>
      </c>
      <c r="C2164">
        <v>0.43848880726318101</v>
      </c>
      <c r="D2164">
        <f>IF(AND(B2164 &gt; 0.05,C2164&lt;0.05),1,0)</f>
        <v>0</v>
      </c>
    </row>
    <row r="2165" spans="1:4" x14ac:dyDescent="0.2">
      <c r="A2165" t="s">
        <v>2122</v>
      </c>
      <c r="B2165">
        <v>0.454721381454953</v>
      </c>
      <c r="C2165">
        <v>0.11215168856249499</v>
      </c>
      <c r="D2165">
        <f>IF(AND(B2165 &gt; 0.05,C2165&lt;0.05),1,0)</f>
        <v>0</v>
      </c>
    </row>
    <row r="2166" spans="1:4" x14ac:dyDescent="0.2">
      <c r="A2166" t="s">
        <v>153</v>
      </c>
      <c r="B2166">
        <v>0.45873145015316402</v>
      </c>
      <c r="C2166">
        <v>6.1415135256551401E-2</v>
      </c>
      <c r="D2166">
        <f>IF(AND(B2166 &gt; 0.05,C2166&lt;0.05),1,0)</f>
        <v>0</v>
      </c>
    </row>
    <row r="2167" spans="1:4" x14ac:dyDescent="0.2">
      <c r="A2167" t="s">
        <v>773</v>
      </c>
      <c r="B2167">
        <v>0.46428044599150797</v>
      </c>
      <c r="C2167">
        <v>6.5023454121166599E-2</v>
      </c>
      <c r="D2167">
        <f>IF(AND(B2167 &gt; 0.05,C2167&lt;0.05),1,0)</f>
        <v>0</v>
      </c>
    </row>
    <row r="2168" spans="1:4" x14ac:dyDescent="0.2">
      <c r="A2168" t="s">
        <v>892</v>
      </c>
      <c r="B2168">
        <v>0.46568603890682703</v>
      </c>
      <c r="C2168">
        <v>0.55521000357643602</v>
      </c>
      <c r="D2168">
        <f>IF(AND(B2168 &gt; 0.05,C2168&lt;0.05),1,0)</f>
        <v>0</v>
      </c>
    </row>
    <row r="2169" spans="1:4" x14ac:dyDescent="0.2">
      <c r="A2169" t="s">
        <v>2179</v>
      </c>
      <c r="B2169">
        <v>0.46568603890682703</v>
      </c>
      <c r="C2169">
        <v>0.60285631489629998</v>
      </c>
      <c r="D2169">
        <f>IF(AND(B2169 &gt; 0.05,C2169&lt;0.05),1,0)</f>
        <v>0</v>
      </c>
    </row>
    <row r="2170" spans="1:4" x14ac:dyDescent="0.2">
      <c r="A2170" t="s">
        <v>1225</v>
      </c>
      <c r="B2170">
        <v>0.46597842780584098</v>
      </c>
      <c r="C2170">
        <v>0.123001279626077</v>
      </c>
      <c r="D2170">
        <f>IF(AND(B2170 &gt; 0.05,C2170&lt;0.05),1,0)</f>
        <v>0</v>
      </c>
    </row>
    <row r="2171" spans="1:4" x14ac:dyDescent="0.2">
      <c r="A2171" t="s">
        <v>1188</v>
      </c>
      <c r="B2171">
        <v>0.46597842780584098</v>
      </c>
      <c r="C2171">
        <v>0.316450381784114</v>
      </c>
      <c r="D2171">
        <f>IF(AND(B2171 &gt; 0.05,C2171&lt;0.05),1,0)</f>
        <v>0</v>
      </c>
    </row>
    <row r="2172" spans="1:4" x14ac:dyDescent="0.2">
      <c r="A2172" t="s">
        <v>1045</v>
      </c>
      <c r="B2172">
        <v>0.466728022391732</v>
      </c>
      <c r="C2172">
        <v>0.48010527189582702</v>
      </c>
      <c r="D2172">
        <f>IF(AND(B2172 &gt; 0.05,C2172&lt;0.05),1,0)</f>
        <v>0</v>
      </c>
    </row>
    <row r="2173" spans="1:4" x14ac:dyDescent="0.2">
      <c r="A2173" t="s">
        <v>927</v>
      </c>
      <c r="B2173">
        <v>0.46748221578326699</v>
      </c>
      <c r="C2173">
        <v>0.29061265491501498</v>
      </c>
      <c r="D2173">
        <f>IF(AND(B2173 &gt; 0.05,C2173&lt;0.05),1,0)</f>
        <v>0</v>
      </c>
    </row>
    <row r="2174" spans="1:4" x14ac:dyDescent="0.2">
      <c r="A2174" t="s">
        <v>142</v>
      </c>
      <c r="B2174">
        <v>0.46748221578326699</v>
      </c>
      <c r="C2174">
        <v>0.35767284478702299</v>
      </c>
      <c r="D2174">
        <f>IF(AND(B2174 &gt; 0.05,C2174&lt;0.05),1,0)</f>
        <v>0</v>
      </c>
    </row>
    <row r="2175" spans="1:4" x14ac:dyDescent="0.2">
      <c r="A2175" t="s">
        <v>70</v>
      </c>
      <c r="B2175">
        <v>0.46761567382992397</v>
      </c>
      <c r="C2175">
        <v>0.47320136180473199</v>
      </c>
      <c r="D2175">
        <f>IF(AND(B2175 &gt; 0.05,C2175&lt;0.05),1,0)</f>
        <v>0</v>
      </c>
    </row>
    <row r="2176" spans="1:4" x14ac:dyDescent="0.2">
      <c r="A2176" t="s">
        <v>17</v>
      </c>
      <c r="B2176">
        <v>0.467854443971087</v>
      </c>
      <c r="C2176">
        <v>0.79937652853791297</v>
      </c>
      <c r="D2176">
        <f>IF(AND(B2176 &gt; 0.05,C2176&lt;0.05),1,0)</f>
        <v>0</v>
      </c>
    </row>
    <row r="2177" spans="1:4" x14ac:dyDescent="0.2">
      <c r="A2177" t="s">
        <v>833</v>
      </c>
      <c r="B2177">
        <v>0.46855839019842399</v>
      </c>
      <c r="C2177">
        <v>0.71692428972011901</v>
      </c>
      <c r="D2177">
        <f>IF(AND(B2177 &gt; 0.05,C2177&lt;0.05),1,0)</f>
        <v>0</v>
      </c>
    </row>
    <row r="2178" spans="1:4" x14ac:dyDescent="0.2">
      <c r="A2178" t="s">
        <v>658</v>
      </c>
      <c r="B2178">
        <v>0.475491357020903</v>
      </c>
      <c r="C2178">
        <v>0.45236539348933202</v>
      </c>
      <c r="D2178">
        <f>IF(AND(B2178 &gt; 0.05,C2178&lt;0.05),1,0)</f>
        <v>0</v>
      </c>
    </row>
    <row r="2179" spans="1:4" x14ac:dyDescent="0.2">
      <c r="A2179" t="s">
        <v>1675</v>
      </c>
      <c r="B2179">
        <v>0.475491357020903</v>
      </c>
      <c r="C2179">
        <v>0.64254439612376402</v>
      </c>
      <c r="D2179">
        <f>IF(AND(B2179 &gt; 0.05,C2179&lt;0.05),1,0)</f>
        <v>0</v>
      </c>
    </row>
    <row r="2180" spans="1:4" x14ac:dyDescent="0.2">
      <c r="A2180" t="s">
        <v>902</v>
      </c>
      <c r="B2180">
        <v>0.47679001252646402</v>
      </c>
      <c r="C2180">
        <v>0.30907009664498403</v>
      </c>
      <c r="D2180">
        <f>IF(AND(B2180 &gt; 0.05,C2180&lt;0.05),1,0)</f>
        <v>0</v>
      </c>
    </row>
    <row r="2181" spans="1:4" x14ac:dyDescent="0.2">
      <c r="A2181" t="s">
        <v>1791</v>
      </c>
      <c r="B2181">
        <v>0.47721568918242102</v>
      </c>
      <c r="C2181">
        <v>0.31171243040052699</v>
      </c>
      <c r="D2181">
        <f>IF(AND(B2181 &gt; 0.05,C2181&lt;0.05),1,0)</f>
        <v>0</v>
      </c>
    </row>
    <row r="2182" spans="1:4" x14ac:dyDescent="0.2">
      <c r="A2182" t="s">
        <v>884</v>
      </c>
      <c r="B2182">
        <v>0.47758849666404501</v>
      </c>
      <c r="C2182">
        <v>7.7334857768763199E-2</v>
      </c>
      <c r="D2182">
        <f>IF(AND(B2182 &gt; 0.05,C2182&lt;0.05),1,0)</f>
        <v>0</v>
      </c>
    </row>
    <row r="2183" spans="1:4" x14ac:dyDescent="0.2">
      <c r="A2183" t="s">
        <v>2526</v>
      </c>
      <c r="B2183">
        <v>0.47847430438940303</v>
      </c>
      <c r="C2183">
        <v>5.1290500706839798E-2</v>
      </c>
      <c r="D2183">
        <f>IF(AND(B2183 &gt; 0.05,C2183&lt;0.05),1,0)</f>
        <v>0</v>
      </c>
    </row>
    <row r="2184" spans="1:4" x14ac:dyDescent="0.2">
      <c r="A2184" t="s">
        <v>978</v>
      </c>
      <c r="B2184">
        <v>0.48112164824922299</v>
      </c>
      <c r="C2184">
        <v>0.16946360194582899</v>
      </c>
      <c r="D2184">
        <f>IF(AND(B2184 &gt; 0.05,C2184&lt;0.05),1,0)</f>
        <v>0</v>
      </c>
    </row>
    <row r="2185" spans="1:4" x14ac:dyDescent="0.2">
      <c r="A2185" t="s">
        <v>1983</v>
      </c>
      <c r="B2185">
        <v>0.48112164824922299</v>
      </c>
      <c r="C2185">
        <v>0.226464888977328</v>
      </c>
      <c r="D2185">
        <f>IF(AND(B2185 &gt; 0.05,C2185&lt;0.05),1,0)</f>
        <v>0</v>
      </c>
    </row>
    <row r="2186" spans="1:4" x14ac:dyDescent="0.2">
      <c r="A2186" t="s">
        <v>1207</v>
      </c>
      <c r="B2186">
        <v>0.48304606346226098</v>
      </c>
      <c r="C2186">
        <v>0.85902059913050799</v>
      </c>
      <c r="D2186">
        <f>IF(AND(B2186 &gt; 0.05,C2186&lt;0.05),1,0)</f>
        <v>0</v>
      </c>
    </row>
    <row r="2187" spans="1:4" x14ac:dyDescent="0.2">
      <c r="A2187" t="s">
        <v>1755</v>
      </c>
      <c r="B2187">
        <v>0.48511417775106302</v>
      </c>
      <c r="C2187">
        <v>0.15907262149072801</v>
      </c>
      <c r="D2187">
        <f>IF(AND(B2187 &gt; 0.05,C2187&lt;0.05),1,0)</f>
        <v>0</v>
      </c>
    </row>
    <row r="2188" spans="1:4" x14ac:dyDescent="0.2">
      <c r="A2188" t="s">
        <v>76</v>
      </c>
      <c r="B2188">
        <v>0.48630737631507498</v>
      </c>
      <c r="C2188">
        <v>0.29102691467542402</v>
      </c>
      <c r="D2188">
        <f>IF(AND(B2188 &gt; 0.05,C2188&lt;0.05),1,0)</f>
        <v>0</v>
      </c>
    </row>
    <row r="2189" spans="1:4" x14ac:dyDescent="0.2">
      <c r="A2189" t="s">
        <v>295</v>
      </c>
      <c r="B2189">
        <v>0.48630786763321299</v>
      </c>
      <c r="C2189">
        <v>6.6357493122045502E-2</v>
      </c>
      <c r="D2189">
        <f>IF(AND(B2189 &gt; 0.05,C2189&lt;0.05),1,0)</f>
        <v>0</v>
      </c>
    </row>
    <row r="2190" spans="1:4" x14ac:dyDescent="0.2">
      <c r="A2190" t="s">
        <v>510</v>
      </c>
      <c r="B2190">
        <v>0.48630786763321299</v>
      </c>
      <c r="C2190">
        <v>0.214757556278516</v>
      </c>
      <c r="D2190">
        <f>IF(AND(B2190 &gt; 0.05,C2190&lt;0.05),1,0)</f>
        <v>0</v>
      </c>
    </row>
    <row r="2191" spans="1:4" x14ac:dyDescent="0.2">
      <c r="A2191" t="s">
        <v>1482</v>
      </c>
      <c r="B2191">
        <v>0.48676672887135097</v>
      </c>
      <c r="C2191">
        <v>0.59351558551105899</v>
      </c>
      <c r="D2191">
        <f>IF(AND(B2191 &gt; 0.05,C2191&lt;0.05),1,0)</f>
        <v>0</v>
      </c>
    </row>
    <row r="2192" spans="1:4" x14ac:dyDescent="0.2">
      <c r="A2192" t="s">
        <v>1319</v>
      </c>
      <c r="B2192">
        <v>0.48826920200462498</v>
      </c>
      <c r="C2192">
        <v>0.17327050342342501</v>
      </c>
      <c r="D2192">
        <f>IF(AND(B2192 &gt; 0.05,C2192&lt;0.05),1,0)</f>
        <v>0</v>
      </c>
    </row>
    <row r="2193" spans="1:4" x14ac:dyDescent="0.2">
      <c r="A2193" t="s">
        <v>251</v>
      </c>
      <c r="B2193">
        <v>0.48826920200462498</v>
      </c>
      <c r="C2193">
        <v>0.98329010137950001</v>
      </c>
      <c r="D2193">
        <f>IF(AND(B2193 &gt; 0.05,C2193&lt;0.05),1,0)</f>
        <v>0</v>
      </c>
    </row>
    <row r="2194" spans="1:4" x14ac:dyDescent="0.2">
      <c r="A2194" t="s">
        <v>1519</v>
      </c>
      <c r="B2194">
        <v>0.48848817819524798</v>
      </c>
      <c r="C2194">
        <v>0.36189569304039498</v>
      </c>
      <c r="D2194">
        <f>IF(AND(B2194 &gt; 0.05,C2194&lt;0.05),1,0)</f>
        <v>0</v>
      </c>
    </row>
    <row r="2195" spans="1:4" x14ac:dyDescent="0.2">
      <c r="A2195" t="s">
        <v>2449</v>
      </c>
      <c r="B2195">
        <v>0.48873740565236001</v>
      </c>
      <c r="C2195">
        <v>0.12254262574574699</v>
      </c>
      <c r="D2195">
        <f>IF(AND(B2195 &gt; 0.05,C2195&lt;0.05),1,0)</f>
        <v>0</v>
      </c>
    </row>
    <row r="2196" spans="1:4" x14ac:dyDescent="0.2">
      <c r="A2196" t="s">
        <v>1129</v>
      </c>
      <c r="B2196">
        <v>0.48908246050448201</v>
      </c>
      <c r="C2196">
        <v>0.90956999518589399</v>
      </c>
      <c r="D2196">
        <f>IF(AND(B2196 &gt; 0.05,C2196&lt;0.05),1,0)</f>
        <v>0</v>
      </c>
    </row>
    <row r="2197" spans="1:4" x14ac:dyDescent="0.2">
      <c r="A2197" t="s">
        <v>2281</v>
      </c>
      <c r="B2197">
        <v>0.48964665370174298</v>
      </c>
      <c r="C2197">
        <v>0.81084324605894798</v>
      </c>
      <c r="D2197">
        <f>IF(AND(B2197 &gt; 0.05,C2197&lt;0.05),1,0)</f>
        <v>0</v>
      </c>
    </row>
    <row r="2198" spans="1:4" x14ac:dyDescent="0.2">
      <c r="A2198" t="s">
        <v>743</v>
      </c>
      <c r="B2198">
        <v>0.49149136081580203</v>
      </c>
      <c r="C2198">
        <v>0.23294991541709301</v>
      </c>
      <c r="D2198">
        <f>IF(AND(B2198 &gt; 0.05,C2198&lt;0.05),1,0)</f>
        <v>0</v>
      </c>
    </row>
    <row r="2199" spans="1:4" x14ac:dyDescent="0.2">
      <c r="A2199" t="s">
        <v>200</v>
      </c>
      <c r="B2199">
        <v>0.49196448028018902</v>
      </c>
      <c r="C2199">
        <v>0.95451285577239597</v>
      </c>
      <c r="D2199">
        <f>IF(AND(B2199 &gt; 0.05,C2199&lt;0.05),1,0)</f>
        <v>0</v>
      </c>
    </row>
    <row r="2200" spans="1:4" x14ac:dyDescent="0.2">
      <c r="A2200" t="s">
        <v>878</v>
      </c>
      <c r="B2200">
        <v>0.49274909698639702</v>
      </c>
      <c r="C2200">
        <v>0.21551089948014199</v>
      </c>
      <c r="D2200">
        <f>IF(AND(B2200 &gt; 0.05,C2200&lt;0.05),1,0)</f>
        <v>0</v>
      </c>
    </row>
    <row r="2201" spans="1:4" x14ac:dyDescent="0.2">
      <c r="A2201" t="s">
        <v>1661</v>
      </c>
      <c r="B2201">
        <v>0.493093456221602</v>
      </c>
      <c r="C2201">
        <v>6.0331462700203099E-2</v>
      </c>
      <c r="D2201">
        <f>IF(AND(B2201 &gt; 0.05,C2201&lt;0.05),1,0)</f>
        <v>0</v>
      </c>
    </row>
    <row r="2202" spans="1:4" x14ac:dyDescent="0.2">
      <c r="A2202" t="s">
        <v>847</v>
      </c>
      <c r="B2202">
        <v>0.493093456221602</v>
      </c>
      <c r="C2202">
        <v>0.115232510172355</v>
      </c>
      <c r="D2202">
        <f>IF(AND(B2202 &gt; 0.05,C2202&lt;0.05),1,0)</f>
        <v>0</v>
      </c>
    </row>
    <row r="2203" spans="1:4" x14ac:dyDescent="0.2">
      <c r="A2203" t="s">
        <v>1217</v>
      </c>
      <c r="B2203">
        <v>0.49563140814439399</v>
      </c>
      <c r="C2203">
        <v>0.91307474523833199</v>
      </c>
      <c r="D2203">
        <f>IF(AND(B2203 &gt; 0.05,C2203&lt;0.05),1,0)</f>
        <v>0</v>
      </c>
    </row>
    <row r="2204" spans="1:4" x14ac:dyDescent="0.2">
      <c r="A2204" t="s">
        <v>368</v>
      </c>
      <c r="B2204">
        <v>0.49587811104624202</v>
      </c>
      <c r="C2204">
        <v>0.79082879111366899</v>
      </c>
      <c r="D2204">
        <f>IF(AND(B2204 &gt; 0.05,C2204&lt;0.05),1,0)</f>
        <v>0</v>
      </c>
    </row>
    <row r="2205" spans="1:4" x14ac:dyDescent="0.2">
      <c r="A2205" t="s">
        <v>1470</v>
      </c>
      <c r="B2205">
        <v>0.49615657959904103</v>
      </c>
      <c r="C2205">
        <v>0.85772209314020698</v>
      </c>
      <c r="D2205">
        <f>IF(AND(B2205 &gt; 0.05,C2205&lt;0.05),1,0)</f>
        <v>0</v>
      </c>
    </row>
    <row r="2206" spans="1:4" x14ac:dyDescent="0.2">
      <c r="A2206" t="s">
        <v>1393</v>
      </c>
      <c r="B2206">
        <v>0.49704523248187699</v>
      </c>
      <c r="C2206">
        <v>0.73376827283561796</v>
      </c>
      <c r="D2206">
        <f>IF(AND(B2206 &gt; 0.05,C2206&lt;0.05),1,0)</f>
        <v>0</v>
      </c>
    </row>
    <row r="2207" spans="1:4" x14ac:dyDescent="0.2">
      <c r="A2207" t="s">
        <v>2242</v>
      </c>
      <c r="B2207">
        <v>0.49710046394511498</v>
      </c>
      <c r="C2207">
        <v>0.17327050342342501</v>
      </c>
      <c r="D2207">
        <f>IF(AND(B2207 &gt; 0.05,C2207&lt;0.05),1,0)</f>
        <v>0</v>
      </c>
    </row>
    <row r="2208" spans="1:4" x14ac:dyDescent="0.2">
      <c r="A2208" t="s">
        <v>1144</v>
      </c>
      <c r="B2208">
        <v>0.49710046394511498</v>
      </c>
      <c r="C2208">
        <v>0.22873811915903799</v>
      </c>
      <c r="D2208">
        <f>IF(AND(B2208 &gt; 0.05,C2208&lt;0.05),1,0)</f>
        <v>0</v>
      </c>
    </row>
    <row r="2209" spans="1:4" x14ac:dyDescent="0.2">
      <c r="A2209" t="s">
        <v>2163</v>
      </c>
      <c r="B2209">
        <v>0.49710046394511498</v>
      </c>
      <c r="C2209">
        <v>0.56551355055943797</v>
      </c>
      <c r="D2209">
        <f>IF(AND(B2209 &gt; 0.05,C2209&lt;0.05),1,0)</f>
        <v>0</v>
      </c>
    </row>
    <row r="2210" spans="1:4" x14ac:dyDescent="0.2">
      <c r="A2210" t="s">
        <v>1953</v>
      </c>
      <c r="B2210">
        <v>0.49864147526339597</v>
      </c>
      <c r="C2210">
        <v>0.27319122009343699</v>
      </c>
      <c r="D2210">
        <f>IF(AND(B2210 &gt; 0.05,C2210&lt;0.05),1,0)</f>
        <v>0</v>
      </c>
    </row>
    <row r="2211" spans="1:4" x14ac:dyDescent="0.2">
      <c r="A2211" t="s">
        <v>34</v>
      </c>
      <c r="B2211">
        <v>0.50071151295722705</v>
      </c>
      <c r="C2211">
        <v>0.35725279980441799</v>
      </c>
      <c r="D2211">
        <f>IF(AND(B2211 &gt; 0.05,C2211&lt;0.05),1,0)</f>
        <v>0</v>
      </c>
    </row>
    <row r="2212" spans="1:4" x14ac:dyDescent="0.2">
      <c r="A2212" t="s">
        <v>1938</v>
      </c>
      <c r="B2212">
        <v>0.50131495402754001</v>
      </c>
      <c r="C2212">
        <v>0.167232275551605</v>
      </c>
      <c r="D2212">
        <f>IF(AND(B2212 &gt; 0.05,C2212&lt;0.05),1,0)</f>
        <v>0</v>
      </c>
    </row>
    <row r="2213" spans="1:4" x14ac:dyDescent="0.2">
      <c r="A2213" t="s">
        <v>2044</v>
      </c>
      <c r="B2213">
        <v>0.50145079729923503</v>
      </c>
      <c r="C2213">
        <v>0.97970558338772396</v>
      </c>
      <c r="D2213">
        <f>IF(AND(B2213 &gt; 0.05,C2213&lt;0.05),1,0)</f>
        <v>0</v>
      </c>
    </row>
    <row r="2214" spans="1:4" x14ac:dyDescent="0.2">
      <c r="A2214" t="s">
        <v>1055</v>
      </c>
      <c r="B2214">
        <v>0.501706876493203</v>
      </c>
      <c r="C2214">
        <v>0.440193141100579</v>
      </c>
      <c r="D2214">
        <f>IF(AND(B2214 &gt; 0.05,C2214&lt;0.05),1,0)</f>
        <v>0</v>
      </c>
    </row>
    <row r="2215" spans="1:4" x14ac:dyDescent="0.2">
      <c r="A2215" t="s">
        <v>1845</v>
      </c>
      <c r="B2215">
        <v>0.50217784832396395</v>
      </c>
      <c r="C2215">
        <v>0.54648035690170504</v>
      </c>
      <c r="D2215">
        <f>IF(AND(B2215 &gt; 0.05,C2215&lt;0.05),1,0)</f>
        <v>0</v>
      </c>
    </row>
    <row r="2216" spans="1:4" x14ac:dyDescent="0.2">
      <c r="A2216" t="s">
        <v>12</v>
      </c>
      <c r="B2216">
        <v>0.50478860803834902</v>
      </c>
      <c r="C2216">
        <v>0.25142505736531601</v>
      </c>
      <c r="D2216">
        <f>IF(AND(B2216 &gt; 0.05,C2216&lt;0.05),1,0)</f>
        <v>0</v>
      </c>
    </row>
    <row r="2217" spans="1:4" x14ac:dyDescent="0.2">
      <c r="A2217" t="s">
        <v>2195</v>
      </c>
      <c r="B2217">
        <v>0.50613920979143801</v>
      </c>
      <c r="C2217">
        <v>0.154271657549371</v>
      </c>
      <c r="D2217">
        <f>IF(AND(B2217 &gt; 0.05,C2217&lt;0.05),1,0)</f>
        <v>0</v>
      </c>
    </row>
    <row r="2218" spans="1:4" x14ac:dyDescent="0.2">
      <c r="A2218" t="s">
        <v>211</v>
      </c>
      <c r="B2218">
        <v>0.50722129104483205</v>
      </c>
      <c r="C2218">
        <v>0.70992723350563003</v>
      </c>
      <c r="D2218">
        <f>IF(AND(B2218 &gt; 0.05,C2218&lt;0.05),1,0)</f>
        <v>0</v>
      </c>
    </row>
    <row r="2219" spans="1:4" x14ac:dyDescent="0.2">
      <c r="A2219" t="s">
        <v>1997</v>
      </c>
      <c r="B2219">
        <v>0.50942743614560704</v>
      </c>
      <c r="C2219">
        <v>0.75251807252667102</v>
      </c>
      <c r="D2219">
        <f>IF(AND(B2219 &gt; 0.05,C2219&lt;0.05),1,0)</f>
        <v>0</v>
      </c>
    </row>
    <row r="2220" spans="1:4" x14ac:dyDescent="0.2">
      <c r="A2220" t="s">
        <v>2150</v>
      </c>
      <c r="B2220">
        <v>0.50980656725401396</v>
      </c>
      <c r="C2220">
        <v>0.893114275273443</v>
      </c>
      <c r="D2220">
        <f>IF(AND(B2220 &gt; 0.05,C2220&lt;0.05),1,0)</f>
        <v>0</v>
      </c>
    </row>
    <row r="2221" spans="1:4" x14ac:dyDescent="0.2">
      <c r="A2221" t="s">
        <v>827</v>
      </c>
      <c r="B2221">
        <v>0.51010590273555301</v>
      </c>
      <c r="C2221">
        <v>0.65647032136144601</v>
      </c>
      <c r="D2221">
        <f>IF(AND(B2221 &gt; 0.05,C2221&lt;0.05),1,0)</f>
        <v>0</v>
      </c>
    </row>
    <row r="2222" spans="1:4" x14ac:dyDescent="0.2">
      <c r="A2222" t="s">
        <v>1075</v>
      </c>
      <c r="B2222">
        <v>0.51110752550822902</v>
      </c>
      <c r="C2222">
        <v>0.79466405294810005</v>
      </c>
      <c r="D2222">
        <f>IF(AND(B2222 &gt; 0.05,C2222&lt;0.05),1,0)</f>
        <v>0</v>
      </c>
    </row>
    <row r="2223" spans="1:4" x14ac:dyDescent="0.2">
      <c r="A2223" t="s">
        <v>67</v>
      </c>
      <c r="B2223">
        <v>0.51616087904900698</v>
      </c>
      <c r="C2223">
        <v>0.75772959786607696</v>
      </c>
      <c r="D2223">
        <f>IF(AND(B2223 &gt; 0.05,C2223&lt;0.05),1,0)</f>
        <v>0</v>
      </c>
    </row>
    <row r="2224" spans="1:4" x14ac:dyDescent="0.2">
      <c r="A2224" t="s">
        <v>173</v>
      </c>
      <c r="B2224">
        <v>0.51690271115199904</v>
      </c>
      <c r="C2224">
        <v>0.71116539217029695</v>
      </c>
      <c r="D2224">
        <f>IF(AND(B2224 &gt; 0.05,C2224&lt;0.05),1,0)</f>
        <v>0</v>
      </c>
    </row>
    <row r="2225" spans="1:4" x14ac:dyDescent="0.2">
      <c r="A2225" t="s">
        <v>1035</v>
      </c>
      <c r="B2225">
        <v>0.521275183254582</v>
      </c>
      <c r="C2225">
        <v>0.817296230059676</v>
      </c>
      <c r="D2225">
        <f>IF(AND(B2225 &gt; 0.05,C2225&lt;0.05),1,0)</f>
        <v>0</v>
      </c>
    </row>
    <row r="2226" spans="1:4" x14ac:dyDescent="0.2">
      <c r="A2226" t="s">
        <v>938</v>
      </c>
      <c r="B2226">
        <v>0.52403468813076304</v>
      </c>
      <c r="C2226">
        <v>0.37828732035710899</v>
      </c>
      <c r="D2226">
        <f>IF(AND(B2226 &gt; 0.05,C2226&lt;0.05),1,0)</f>
        <v>0</v>
      </c>
    </row>
    <row r="2227" spans="1:4" x14ac:dyDescent="0.2">
      <c r="A2227" t="s">
        <v>1447</v>
      </c>
      <c r="B2227">
        <v>0.52634300788376198</v>
      </c>
      <c r="C2227">
        <v>6.1336782463797902E-2</v>
      </c>
      <c r="D2227">
        <f>IF(AND(B2227 &gt; 0.05,C2227&lt;0.05),1,0)</f>
        <v>0</v>
      </c>
    </row>
    <row r="2228" spans="1:4" x14ac:dyDescent="0.2">
      <c r="A2228" t="s">
        <v>1836</v>
      </c>
      <c r="B2228">
        <v>0.52634300788376198</v>
      </c>
      <c r="C2228">
        <v>0.13472909514576201</v>
      </c>
      <c r="D2228">
        <f>IF(AND(B2228 &gt; 0.05,C2228&lt;0.05),1,0)</f>
        <v>0</v>
      </c>
    </row>
    <row r="2229" spans="1:4" x14ac:dyDescent="0.2">
      <c r="A2229" t="s">
        <v>1052</v>
      </c>
      <c r="B2229">
        <v>0.52634300788376198</v>
      </c>
      <c r="C2229">
        <v>0.52394553931369203</v>
      </c>
      <c r="D2229">
        <f>IF(AND(B2229 &gt; 0.05,C2229&lt;0.05),1,0)</f>
        <v>0</v>
      </c>
    </row>
    <row r="2230" spans="1:4" x14ac:dyDescent="0.2">
      <c r="A2230" t="s">
        <v>2081</v>
      </c>
      <c r="B2230">
        <v>0.52754782657342203</v>
      </c>
      <c r="C2230">
        <v>0.69727274664000205</v>
      </c>
      <c r="D2230">
        <f>IF(AND(B2230 &gt; 0.05,C2230&lt;0.05),1,0)</f>
        <v>0</v>
      </c>
    </row>
    <row r="2231" spans="1:4" x14ac:dyDescent="0.2">
      <c r="A2231" t="s">
        <v>160</v>
      </c>
      <c r="B2231">
        <v>0.52809696114687799</v>
      </c>
      <c r="C2231">
        <v>8.3496959224066802E-2</v>
      </c>
      <c r="D2231">
        <f>IF(AND(B2231 &gt; 0.05,C2231&lt;0.05),1,0)</f>
        <v>0</v>
      </c>
    </row>
    <row r="2232" spans="1:4" x14ac:dyDescent="0.2">
      <c r="A2232" t="s">
        <v>686</v>
      </c>
      <c r="B2232">
        <v>0.53042670826527005</v>
      </c>
      <c r="C2232">
        <v>0.51072680253554203</v>
      </c>
      <c r="D2232">
        <f>IF(AND(B2232 &gt; 0.05,C2232&lt;0.05),1,0)</f>
        <v>0</v>
      </c>
    </row>
    <row r="2233" spans="1:4" x14ac:dyDescent="0.2">
      <c r="A2233" t="s">
        <v>856</v>
      </c>
      <c r="B2233">
        <v>0.53144278939042899</v>
      </c>
      <c r="C2233">
        <v>0.90598158089160996</v>
      </c>
      <c r="D2233">
        <f>IF(AND(B2233 &gt; 0.05,C2233&lt;0.05),1,0)</f>
        <v>0</v>
      </c>
    </row>
    <row r="2234" spans="1:4" x14ac:dyDescent="0.2">
      <c r="A2234" t="s">
        <v>947</v>
      </c>
      <c r="B2234">
        <v>0.53265921784748904</v>
      </c>
      <c r="C2234">
        <v>0.85772209314020698</v>
      </c>
      <c r="D2234">
        <f>IF(AND(B2234 &gt; 0.05,C2234&lt;0.05),1,0)</f>
        <v>0</v>
      </c>
    </row>
    <row r="2235" spans="1:4" x14ac:dyDescent="0.2">
      <c r="A2235" t="s">
        <v>218</v>
      </c>
      <c r="B2235">
        <v>0.53481787280468396</v>
      </c>
      <c r="C2235">
        <v>0.42652870429323197</v>
      </c>
      <c r="D2235">
        <f>IF(AND(B2235 &gt; 0.05,C2235&lt;0.05),1,0)</f>
        <v>0</v>
      </c>
    </row>
    <row r="2236" spans="1:4" x14ac:dyDescent="0.2">
      <c r="A2236" t="s">
        <v>1025</v>
      </c>
      <c r="B2236">
        <v>0.53481787280468396</v>
      </c>
      <c r="C2236">
        <v>0.78789817164848697</v>
      </c>
      <c r="D2236">
        <f>IF(AND(B2236 &gt; 0.05,C2236&lt;0.05),1,0)</f>
        <v>0</v>
      </c>
    </row>
    <row r="2237" spans="1:4" x14ac:dyDescent="0.2">
      <c r="A2237" t="s">
        <v>1439</v>
      </c>
      <c r="B2237">
        <v>0.53481787280468396</v>
      </c>
      <c r="C2237">
        <v>0.83319929477431398</v>
      </c>
      <c r="D2237">
        <f>IF(AND(B2237 &gt; 0.05,C2237&lt;0.05),1,0)</f>
        <v>0</v>
      </c>
    </row>
    <row r="2238" spans="1:4" x14ac:dyDescent="0.2">
      <c r="A2238" t="s">
        <v>1294</v>
      </c>
      <c r="B2238">
        <v>0.53481787280468396</v>
      </c>
      <c r="C2238">
        <v>0.85669727346015001</v>
      </c>
      <c r="D2238">
        <f>IF(AND(B2238 &gt; 0.05,C2238&lt;0.05),1,0)</f>
        <v>0</v>
      </c>
    </row>
    <row r="2239" spans="1:4" x14ac:dyDescent="0.2">
      <c r="A2239" t="s">
        <v>81</v>
      </c>
      <c r="B2239">
        <v>0.53894357161695505</v>
      </c>
      <c r="C2239">
        <v>0.85078667735589397</v>
      </c>
      <c r="D2239">
        <f>IF(AND(B2239 &gt; 0.05,C2239&lt;0.05),1,0)</f>
        <v>0</v>
      </c>
    </row>
    <row r="2240" spans="1:4" x14ac:dyDescent="0.2">
      <c r="A2240" t="s">
        <v>1270</v>
      </c>
      <c r="B2240">
        <v>0.539150651730813</v>
      </c>
      <c r="C2240">
        <v>0.26587664911417602</v>
      </c>
      <c r="D2240">
        <f>IF(AND(B2240 &gt; 0.05,C2240&lt;0.05),1,0)</f>
        <v>0</v>
      </c>
    </row>
    <row r="2241" spans="1:4" x14ac:dyDescent="0.2">
      <c r="A2241" t="s">
        <v>1268</v>
      </c>
      <c r="B2241">
        <v>0.53942165582067003</v>
      </c>
      <c r="C2241">
        <v>0.83952374686442699</v>
      </c>
      <c r="D2241">
        <f>IF(AND(B2241 &gt; 0.05,C2241&lt;0.05),1,0)</f>
        <v>0</v>
      </c>
    </row>
    <row r="2242" spans="1:4" x14ac:dyDescent="0.2">
      <c r="A2242" t="s">
        <v>1034</v>
      </c>
      <c r="B2242">
        <v>0.54286412499770398</v>
      </c>
      <c r="C2242">
        <v>0.41535077240420298</v>
      </c>
      <c r="D2242">
        <f>IF(AND(B2242 &gt; 0.05,C2242&lt;0.05),1,0)</f>
        <v>0</v>
      </c>
    </row>
    <row r="2243" spans="1:4" x14ac:dyDescent="0.2">
      <c r="A2243" t="s">
        <v>2531</v>
      </c>
      <c r="B2243">
        <v>0.54518296287272305</v>
      </c>
      <c r="C2243">
        <v>0.43125804433433901</v>
      </c>
      <c r="D2243">
        <f>IF(AND(B2243 &gt; 0.05,C2243&lt;0.05),1,0)</f>
        <v>0</v>
      </c>
    </row>
    <row r="2244" spans="1:4" x14ac:dyDescent="0.2">
      <c r="A2244" t="s">
        <v>180</v>
      </c>
      <c r="B2244">
        <v>0.54518296287272305</v>
      </c>
      <c r="C2244">
        <v>0.51424334747387501</v>
      </c>
      <c r="D2244">
        <f>IF(AND(B2244 &gt; 0.05,C2244&lt;0.05),1,0)</f>
        <v>0</v>
      </c>
    </row>
    <row r="2245" spans="1:4" x14ac:dyDescent="0.2">
      <c r="A2245" t="s">
        <v>2532</v>
      </c>
      <c r="B2245">
        <v>0.54704584298021397</v>
      </c>
      <c r="C2245">
        <v>0.153703015228974</v>
      </c>
      <c r="D2245">
        <f>IF(AND(B2245 &gt; 0.05,C2245&lt;0.05),1,0)</f>
        <v>0</v>
      </c>
    </row>
    <row r="2246" spans="1:4" x14ac:dyDescent="0.2">
      <c r="A2246" t="s">
        <v>2324</v>
      </c>
      <c r="B2246">
        <v>0.54830619891443699</v>
      </c>
      <c r="C2246">
        <v>0.47614980735429902</v>
      </c>
      <c r="D2246">
        <f>IF(AND(B2246 &gt; 0.05,C2246&lt;0.05),1,0)</f>
        <v>0</v>
      </c>
    </row>
    <row r="2247" spans="1:4" x14ac:dyDescent="0.2">
      <c r="A2247" t="s">
        <v>452</v>
      </c>
      <c r="B2247">
        <v>0.54956058072351999</v>
      </c>
      <c r="C2247">
        <v>0.17669767500776901</v>
      </c>
      <c r="D2247">
        <f>IF(AND(B2247 &gt; 0.05,C2247&lt;0.05),1,0)</f>
        <v>0</v>
      </c>
    </row>
    <row r="2248" spans="1:4" x14ac:dyDescent="0.2">
      <c r="A2248" t="s">
        <v>1759</v>
      </c>
      <c r="B2248">
        <v>0.55005230126990701</v>
      </c>
      <c r="C2248">
        <v>0.139024495988985</v>
      </c>
      <c r="D2248">
        <f>IF(AND(B2248 &gt; 0.05,C2248&lt;0.05),1,0)</f>
        <v>0</v>
      </c>
    </row>
    <row r="2249" spans="1:4" x14ac:dyDescent="0.2">
      <c r="A2249" t="s">
        <v>534</v>
      </c>
      <c r="B2249">
        <v>0.55005230126990701</v>
      </c>
      <c r="C2249">
        <v>0.983814498028872</v>
      </c>
      <c r="D2249">
        <f>IF(AND(B2249 &gt; 0.05,C2249&lt;0.05),1,0)</f>
        <v>0</v>
      </c>
    </row>
    <row r="2250" spans="1:4" x14ac:dyDescent="0.2">
      <c r="A2250" t="s">
        <v>132</v>
      </c>
      <c r="B2250">
        <v>0.55559724943282696</v>
      </c>
      <c r="C2250">
        <v>0.26546981222548699</v>
      </c>
      <c r="D2250">
        <f>IF(AND(B2250 &gt; 0.05,C2250&lt;0.05),1,0)</f>
        <v>0</v>
      </c>
    </row>
    <row r="2251" spans="1:4" x14ac:dyDescent="0.2">
      <c r="A2251" t="s">
        <v>463</v>
      </c>
      <c r="B2251">
        <v>0.556416816217705</v>
      </c>
      <c r="C2251">
        <v>0.17781865186010601</v>
      </c>
      <c r="D2251">
        <f>IF(AND(B2251 &gt; 0.05,C2251&lt;0.05),1,0)</f>
        <v>0</v>
      </c>
    </row>
    <row r="2252" spans="1:4" x14ac:dyDescent="0.2">
      <c r="A2252" t="s">
        <v>507</v>
      </c>
      <c r="B2252">
        <v>0.55672438124494605</v>
      </c>
      <c r="C2252">
        <v>0.86495716296128</v>
      </c>
      <c r="D2252">
        <f>IF(AND(B2252 &gt; 0.05,C2252&lt;0.05),1,0)</f>
        <v>0</v>
      </c>
    </row>
    <row r="2253" spans="1:4" x14ac:dyDescent="0.2">
      <c r="A2253" t="s">
        <v>1368</v>
      </c>
      <c r="B2253">
        <v>0.55692856699581395</v>
      </c>
      <c r="C2253">
        <v>0.32578270698739697</v>
      </c>
      <c r="D2253">
        <f>IF(AND(B2253 &gt; 0.05,C2253&lt;0.05),1,0)</f>
        <v>0</v>
      </c>
    </row>
    <row r="2254" spans="1:4" x14ac:dyDescent="0.2">
      <c r="A2254" t="s">
        <v>648</v>
      </c>
      <c r="B2254">
        <v>0.55912413133787697</v>
      </c>
      <c r="C2254">
        <v>7.73126810844256E-2</v>
      </c>
      <c r="D2254">
        <f>IF(AND(B2254 &gt; 0.05,C2254&lt;0.05),1,0)</f>
        <v>0</v>
      </c>
    </row>
    <row r="2255" spans="1:4" x14ac:dyDescent="0.2">
      <c r="A2255" t="s">
        <v>1338</v>
      </c>
      <c r="B2255">
        <v>0.55912413133787697</v>
      </c>
      <c r="C2255">
        <v>0.17657978000775301</v>
      </c>
      <c r="D2255">
        <f>IF(AND(B2255 &gt; 0.05,C2255&lt;0.05),1,0)</f>
        <v>0</v>
      </c>
    </row>
    <row r="2256" spans="1:4" x14ac:dyDescent="0.2">
      <c r="A2256" t="s">
        <v>1574</v>
      </c>
      <c r="B2256">
        <v>0.55912413133787697</v>
      </c>
      <c r="C2256">
        <v>0.30988794349023902</v>
      </c>
      <c r="D2256">
        <f>IF(AND(B2256 &gt; 0.05,C2256&lt;0.05),1,0)</f>
        <v>0</v>
      </c>
    </row>
    <row r="2257" spans="1:4" x14ac:dyDescent="0.2">
      <c r="A2257" t="s">
        <v>1571</v>
      </c>
      <c r="B2257">
        <v>0.55912413133787697</v>
      </c>
      <c r="C2257">
        <v>0.37174318384781202</v>
      </c>
      <c r="D2257">
        <f>IF(AND(B2257 &gt; 0.05,C2257&lt;0.05),1,0)</f>
        <v>0</v>
      </c>
    </row>
    <row r="2258" spans="1:4" x14ac:dyDescent="0.2">
      <c r="A2258" t="s">
        <v>1488</v>
      </c>
      <c r="B2258">
        <v>0.56043631305428698</v>
      </c>
      <c r="C2258">
        <v>0.92224819336097796</v>
      </c>
      <c r="D2258">
        <f>IF(AND(B2258 &gt; 0.05,C2258&lt;0.05),1,0)</f>
        <v>0</v>
      </c>
    </row>
    <row r="2259" spans="1:4" x14ac:dyDescent="0.2">
      <c r="A2259" t="s">
        <v>1651</v>
      </c>
      <c r="B2259">
        <v>0.56169382426992298</v>
      </c>
      <c r="C2259">
        <v>0.90598158089160996</v>
      </c>
      <c r="D2259">
        <f>IF(AND(B2259 &gt; 0.05,C2259&lt;0.05),1,0)</f>
        <v>0</v>
      </c>
    </row>
    <row r="2260" spans="1:4" x14ac:dyDescent="0.2">
      <c r="A2260" t="s">
        <v>1593</v>
      </c>
      <c r="B2260">
        <v>0.56270307443172896</v>
      </c>
      <c r="C2260">
        <v>0.255366195283313</v>
      </c>
      <c r="D2260">
        <f>IF(AND(B2260 &gt; 0.05,C2260&lt;0.05),1,0)</f>
        <v>0</v>
      </c>
    </row>
    <row r="2261" spans="1:4" x14ac:dyDescent="0.2">
      <c r="A2261" t="s">
        <v>0</v>
      </c>
      <c r="B2261">
        <v>0.56408079127871902</v>
      </c>
      <c r="C2261">
        <v>0.81605948084857305</v>
      </c>
      <c r="D2261">
        <f>IF(AND(B2261 &gt; 0.05,C2261&lt;0.05),1,0)</f>
        <v>0</v>
      </c>
    </row>
    <row r="2262" spans="1:4" x14ac:dyDescent="0.2">
      <c r="A2262" t="s">
        <v>1584</v>
      </c>
      <c r="B2262">
        <v>0.56868200977189498</v>
      </c>
      <c r="C2262">
        <v>0.10947294966089501</v>
      </c>
      <c r="D2262">
        <f>IF(AND(B2262 &gt; 0.05,C2262&lt;0.05),1,0)</f>
        <v>0</v>
      </c>
    </row>
    <row r="2263" spans="1:4" x14ac:dyDescent="0.2">
      <c r="A2263" t="s">
        <v>1598</v>
      </c>
      <c r="B2263">
        <v>0.56868200977189498</v>
      </c>
      <c r="C2263">
        <v>0.19169724367593</v>
      </c>
      <c r="D2263">
        <f>IF(AND(B2263 &gt; 0.05,C2263&lt;0.05),1,0)</f>
        <v>0</v>
      </c>
    </row>
    <row r="2264" spans="1:4" x14ac:dyDescent="0.2">
      <c r="A2264" t="s">
        <v>343</v>
      </c>
      <c r="B2264">
        <v>0.56868288554551005</v>
      </c>
      <c r="C2264">
        <v>0.92817092539333301</v>
      </c>
      <c r="D2264">
        <f>IF(AND(B2264 &gt; 0.05,C2264&lt;0.05),1,0)</f>
        <v>0</v>
      </c>
    </row>
    <row r="2265" spans="1:4" x14ac:dyDescent="0.2">
      <c r="A2265" t="s">
        <v>1716</v>
      </c>
      <c r="B2265">
        <v>0.57145004964476098</v>
      </c>
      <c r="C2265">
        <v>0.47387306734493601</v>
      </c>
      <c r="D2265">
        <f>IF(AND(B2265 &gt; 0.05,C2265&lt;0.05),1,0)</f>
        <v>0</v>
      </c>
    </row>
    <row r="2266" spans="1:4" x14ac:dyDescent="0.2">
      <c r="A2266" t="s">
        <v>25</v>
      </c>
      <c r="B2266">
        <v>0.57360762710815705</v>
      </c>
      <c r="C2266">
        <v>0.60407258279877096</v>
      </c>
      <c r="D2266">
        <f>IF(AND(B2266 &gt; 0.05,C2266&lt;0.05),1,0)</f>
        <v>0</v>
      </c>
    </row>
    <row r="2267" spans="1:4" x14ac:dyDescent="0.2">
      <c r="A2267" t="s">
        <v>2348</v>
      </c>
      <c r="B2267">
        <v>0.57426546642295895</v>
      </c>
      <c r="C2267">
        <v>0.50524300850407</v>
      </c>
      <c r="D2267">
        <f>IF(AND(B2267 &gt; 0.05,C2267&lt;0.05),1,0)</f>
        <v>0</v>
      </c>
    </row>
    <row r="2268" spans="1:4" x14ac:dyDescent="0.2">
      <c r="A2268" t="s">
        <v>519</v>
      </c>
      <c r="B2268">
        <v>0.57678905979069595</v>
      </c>
      <c r="C2268">
        <v>6.4872088008440201E-2</v>
      </c>
      <c r="D2268">
        <f>IF(AND(B2268 &gt; 0.05,C2268&lt;0.05),1,0)</f>
        <v>0</v>
      </c>
    </row>
    <row r="2269" spans="1:4" x14ac:dyDescent="0.2">
      <c r="A2269" t="s">
        <v>809</v>
      </c>
      <c r="B2269">
        <v>0.57870989357604996</v>
      </c>
      <c r="C2269">
        <v>0.33337294283418201</v>
      </c>
      <c r="D2269">
        <f>IF(AND(B2269 &gt; 0.05,C2269&lt;0.05),1,0)</f>
        <v>0</v>
      </c>
    </row>
    <row r="2270" spans="1:4" x14ac:dyDescent="0.2">
      <c r="A2270" t="s">
        <v>1073</v>
      </c>
      <c r="B2270">
        <v>0.581180384809314</v>
      </c>
      <c r="C2270">
        <v>0.11354088222037501</v>
      </c>
      <c r="D2270">
        <f>IF(AND(B2270 &gt; 0.05,C2270&lt;0.05),1,0)</f>
        <v>0</v>
      </c>
    </row>
    <row r="2271" spans="1:4" x14ac:dyDescent="0.2">
      <c r="A2271" t="s">
        <v>2156</v>
      </c>
      <c r="B2271">
        <v>0.581180384809314</v>
      </c>
      <c r="C2271">
        <v>0.17327050342342501</v>
      </c>
      <c r="D2271">
        <f>IF(AND(B2271 &gt; 0.05,C2271&lt;0.05),1,0)</f>
        <v>0</v>
      </c>
    </row>
    <row r="2272" spans="1:4" x14ac:dyDescent="0.2">
      <c r="A2272" t="s">
        <v>1365</v>
      </c>
      <c r="B2272">
        <v>0.58454051519167205</v>
      </c>
      <c r="C2272">
        <v>0.18940833971565299</v>
      </c>
      <c r="D2272">
        <f>IF(AND(B2272 &gt; 0.05,C2272&lt;0.05),1,0)</f>
        <v>0</v>
      </c>
    </row>
    <row r="2273" spans="1:4" x14ac:dyDescent="0.2">
      <c r="A2273" t="s">
        <v>259</v>
      </c>
      <c r="B2273">
        <v>0.585215750973619</v>
      </c>
      <c r="C2273">
        <v>0.32523243994287498</v>
      </c>
      <c r="D2273">
        <f>IF(AND(B2273 &gt; 0.05,C2273&lt;0.05),1,0)</f>
        <v>0</v>
      </c>
    </row>
    <row r="2274" spans="1:4" x14ac:dyDescent="0.2">
      <c r="A2274" t="s">
        <v>1803</v>
      </c>
      <c r="B2274">
        <v>0.58731359272024697</v>
      </c>
      <c r="C2274">
        <v>8.1141025025348604E-2</v>
      </c>
      <c r="D2274">
        <f>IF(AND(B2274 &gt; 0.05,C2274&lt;0.05),1,0)</f>
        <v>0</v>
      </c>
    </row>
    <row r="2275" spans="1:4" x14ac:dyDescent="0.2">
      <c r="A2275" t="s">
        <v>83</v>
      </c>
      <c r="B2275">
        <v>0.59134296315530699</v>
      </c>
      <c r="C2275">
        <v>7.2225661771393904E-2</v>
      </c>
      <c r="D2275">
        <f>IF(AND(B2275 &gt; 0.05,C2275&lt;0.05),1,0)</f>
        <v>0</v>
      </c>
    </row>
    <row r="2276" spans="1:4" x14ac:dyDescent="0.2">
      <c r="A2276" t="s">
        <v>1975</v>
      </c>
      <c r="B2276">
        <v>0.59134296315530699</v>
      </c>
      <c r="C2276">
        <v>7.4950078506249601E-2</v>
      </c>
      <c r="D2276">
        <f>IF(AND(B2276 &gt; 0.05,C2276&lt;0.05),1,0)</f>
        <v>0</v>
      </c>
    </row>
    <row r="2277" spans="1:4" x14ac:dyDescent="0.2">
      <c r="A2277" t="s">
        <v>914</v>
      </c>
      <c r="B2277">
        <v>0.59134296315530699</v>
      </c>
      <c r="C2277">
        <v>0.12676414079574599</v>
      </c>
      <c r="D2277">
        <f>IF(AND(B2277 &gt; 0.05,C2277&lt;0.05),1,0)</f>
        <v>0</v>
      </c>
    </row>
    <row r="2278" spans="1:4" x14ac:dyDescent="0.2">
      <c r="A2278" t="s">
        <v>1740</v>
      </c>
      <c r="B2278">
        <v>0.59134296315530699</v>
      </c>
      <c r="C2278">
        <v>0.172611243155534</v>
      </c>
      <c r="D2278">
        <f>IF(AND(B2278 &gt; 0.05,C2278&lt;0.05),1,0)</f>
        <v>0</v>
      </c>
    </row>
    <row r="2279" spans="1:4" x14ac:dyDescent="0.2">
      <c r="A2279" t="s">
        <v>557</v>
      </c>
      <c r="B2279">
        <v>0.59134296315530699</v>
      </c>
      <c r="C2279">
        <v>0.19169724367593</v>
      </c>
      <c r="D2279">
        <f>IF(AND(B2279 &gt; 0.05,C2279&lt;0.05),1,0)</f>
        <v>0</v>
      </c>
    </row>
    <row r="2280" spans="1:4" x14ac:dyDescent="0.2">
      <c r="A2280" t="s">
        <v>210</v>
      </c>
      <c r="B2280">
        <v>0.59134296315530699</v>
      </c>
      <c r="C2280">
        <v>0.42007293832770198</v>
      </c>
      <c r="D2280">
        <f>IF(AND(B2280 &gt; 0.05,C2280&lt;0.05),1,0)</f>
        <v>0</v>
      </c>
    </row>
    <row r="2281" spans="1:4" x14ac:dyDescent="0.2">
      <c r="A2281" t="s">
        <v>430</v>
      </c>
      <c r="B2281">
        <v>0.59134296315530699</v>
      </c>
      <c r="C2281">
        <v>0.53561200724472302</v>
      </c>
      <c r="D2281">
        <f>IF(AND(B2281 &gt; 0.05,C2281&lt;0.05),1,0)</f>
        <v>0</v>
      </c>
    </row>
    <row r="2282" spans="1:4" x14ac:dyDescent="0.2">
      <c r="A2282" t="s">
        <v>2171</v>
      </c>
      <c r="B2282">
        <v>0.59134296315530699</v>
      </c>
      <c r="C2282">
        <v>0.68418401614970203</v>
      </c>
      <c r="D2282">
        <f>IF(AND(B2282 &gt; 0.05,C2282&lt;0.05),1,0)</f>
        <v>0</v>
      </c>
    </row>
    <row r="2283" spans="1:4" x14ac:dyDescent="0.2">
      <c r="A2283" t="s">
        <v>382</v>
      </c>
      <c r="B2283">
        <v>0.59134296315530699</v>
      </c>
      <c r="C2283">
        <v>0.81322811479213897</v>
      </c>
      <c r="D2283">
        <f>IF(AND(B2283 &gt; 0.05,C2283&lt;0.05),1,0)</f>
        <v>0</v>
      </c>
    </row>
    <row r="2284" spans="1:4" x14ac:dyDescent="0.2">
      <c r="A2284" t="s">
        <v>1123</v>
      </c>
      <c r="B2284">
        <v>0.59134296315530699</v>
      </c>
      <c r="C2284">
        <v>0.86505066558592503</v>
      </c>
      <c r="D2284">
        <f>IF(AND(B2284 &gt; 0.05,C2284&lt;0.05),1,0)</f>
        <v>0</v>
      </c>
    </row>
    <row r="2285" spans="1:4" x14ac:dyDescent="0.2">
      <c r="A2285" t="s">
        <v>2354</v>
      </c>
      <c r="B2285">
        <v>0.592609032632605</v>
      </c>
      <c r="C2285">
        <v>6.9411091158641997E-2</v>
      </c>
      <c r="D2285">
        <f>IF(AND(B2285 &gt; 0.05,C2285&lt;0.05),1,0)</f>
        <v>0</v>
      </c>
    </row>
    <row r="2286" spans="1:4" x14ac:dyDescent="0.2">
      <c r="A2286" t="s">
        <v>152</v>
      </c>
      <c r="B2286">
        <v>0.59374631041367698</v>
      </c>
      <c r="C2286">
        <v>0.14033890431260501</v>
      </c>
      <c r="D2286">
        <f>IF(AND(B2286 &gt; 0.05,C2286&lt;0.05),1,0)</f>
        <v>0</v>
      </c>
    </row>
    <row r="2287" spans="1:4" x14ac:dyDescent="0.2">
      <c r="A2287" t="s">
        <v>1732</v>
      </c>
      <c r="B2287">
        <v>0.59628308146584696</v>
      </c>
      <c r="C2287">
        <v>6.5195149920146106E-2</v>
      </c>
      <c r="D2287">
        <f>IF(AND(B2287 &gt; 0.05,C2287&lt;0.05),1,0)</f>
        <v>0</v>
      </c>
    </row>
    <row r="2288" spans="1:4" x14ac:dyDescent="0.2">
      <c r="A2288" t="s">
        <v>2352</v>
      </c>
      <c r="B2288">
        <v>0.59709770178227195</v>
      </c>
      <c r="C2288">
        <v>0.398858491554682</v>
      </c>
      <c r="D2288">
        <f>IF(AND(B2288 &gt; 0.05,C2288&lt;0.05),1,0)</f>
        <v>0</v>
      </c>
    </row>
    <row r="2289" spans="1:4" x14ac:dyDescent="0.2">
      <c r="A2289" t="s">
        <v>1438</v>
      </c>
      <c r="B2289">
        <v>0.60098557581603895</v>
      </c>
      <c r="C2289">
        <v>0.983814498028872</v>
      </c>
      <c r="D2289">
        <f>IF(AND(B2289 &gt; 0.05,C2289&lt;0.05),1,0)</f>
        <v>0</v>
      </c>
    </row>
    <row r="2290" spans="1:4" x14ac:dyDescent="0.2">
      <c r="A2290" t="s">
        <v>172</v>
      </c>
      <c r="B2290">
        <v>0.60672446599833996</v>
      </c>
      <c r="C2290">
        <v>0.512071203022468</v>
      </c>
      <c r="D2290">
        <f>IF(AND(B2290 &gt; 0.05,C2290&lt;0.05),1,0)</f>
        <v>0</v>
      </c>
    </row>
    <row r="2291" spans="1:4" x14ac:dyDescent="0.2">
      <c r="A2291" t="s">
        <v>2252</v>
      </c>
      <c r="B2291">
        <v>0.60679374678451203</v>
      </c>
      <c r="C2291">
        <v>0.81166942099748896</v>
      </c>
      <c r="D2291">
        <f>IF(AND(B2291 &gt; 0.05,C2291&lt;0.05),1,0)</f>
        <v>0</v>
      </c>
    </row>
    <row r="2292" spans="1:4" x14ac:dyDescent="0.2">
      <c r="A2292" t="s">
        <v>298</v>
      </c>
      <c r="B2292">
        <v>0.61101221644452497</v>
      </c>
      <c r="C2292">
        <v>0.72901636450044205</v>
      </c>
      <c r="D2292">
        <f>IF(AND(B2292 &gt; 0.05,C2292&lt;0.05),1,0)</f>
        <v>0</v>
      </c>
    </row>
    <row r="2293" spans="1:4" x14ac:dyDescent="0.2">
      <c r="A2293" t="s">
        <v>1077</v>
      </c>
      <c r="B2293">
        <v>0.61171517360973204</v>
      </c>
      <c r="C2293">
        <v>0.33986891661447799</v>
      </c>
      <c r="D2293">
        <f>IF(AND(B2293 &gt; 0.05,C2293&lt;0.05),1,0)</f>
        <v>0</v>
      </c>
    </row>
    <row r="2294" spans="1:4" x14ac:dyDescent="0.2">
      <c r="A2294" t="s">
        <v>1689</v>
      </c>
      <c r="B2294">
        <v>0.61427747316078096</v>
      </c>
      <c r="C2294">
        <v>0.60835015045929597</v>
      </c>
      <c r="D2294">
        <f>IF(AND(B2294 &gt; 0.05,C2294&lt;0.05),1,0)</f>
        <v>0</v>
      </c>
    </row>
    <row r="2295" spans="1:4" x14ac:dyDescent="0.2">
      <c r="A2295" t="s">
        <v>2466</v>
      </c>
      <c r="B2295">
        <v>0.61533260222988995</v>
      </c>
      <c r="C2295">
        <v>7.4840314707366698E-2</v>
      </c>
      <c r="D2295">
        <f>IF(AND(B2295 &gt; 0.05,C2295&lt;0.05),1,0)</f>
        <v>0</v>
      </c>
    </row>
    <row r="2296" spans="1:4" x14ac:dyDescent="0.2">
      <c r="A2296" t="s">
        <v>1706</v>
      </c>
      <c r="B2296">
        <v>0.61619007730512998</v>
      </c>
      <c r="C2296">
        <v>6.0384389690086998E-2</v>
      </c>
      <c r="D2296">
        <f>IF(AND(B2296 &gt; 0.05,C2296&lt;0.05),1,0)</f>
        <v>0</v>
      </c>
    </row>
    <row r="2297" spans="1:4" x14ac:dyDescent="0.2">
      <c r="A2297" t="s">
        <v>1509</v>
      </c>
      <c r="B2297">
        <v>0.61619007730512998</v>
      </c>
      <c r="C2297">
        <v>0.54112988742304002</v>
      </c>
      <c r="D2297">
        <f>IF(AND(B2297 &gt; 0.05,C2297&lt;0.05),1,0)</f>
        <v>0</v>
      </c>
    </row>
    <row r="2298" spans="1:4" x14ac:dyDescent="0.2">
      <c r="A2298" t="s">
        <v>104</v>
      </c>
      <c r="B2298">
        <v>0.61630385346680805</v>
      </c>
      <c r="C2298">
        <v>0.39585146027851598</v>
      </c>
      <c r="D2298">
        <f>IF(AND(B2298 &gt; 0.05,C2298&lt;0.05),1,0)</f>
        <v>0</v>
      </c>
    </row>
    <row r="2299" spans="1:4" x14ac:dyDescent="0.2">
      <c r="A2299" t="s">
        <v>1760</v>
      </c>
      <c r="B2299">
        <v>0.61935589977348504</v>
      </c>
      <c r="C2299">
        <v>9.7220288792966902E-2</v>
      </c>
      <c r="D2299">
        <f>IF(AND(B2299 &gt; 0.05,C2299&lt;0.05),1,0)</f>
        <v>0</v>
      </c>
    </row>
    <row r="2300" spans="1:4" x14ac:dyDescent="0.2">
      <c r="A2300" t="s">
        <v>931</v>
      </c>
      <c r="B2300">
        <v>0.61935589977348504</v>
      </c>
      <c r="C2300">
        <v>0.10391842871507199</v>
      </c>
      <c r="D2300">
        <f>IF(AND(B2300 &gt; 0.05,C2300&lt;0.05),1,0)</f>
        <v>0</v>
      </c>
    </row>
    <row r="2301" spans="1:4" x14ac:dyDescent="0.2">
      <c r="A2301" t="s">
        <v>925</v>
      </c>
      <c r="B2301">
        <v>0.61935589977348504</v>
      </c>
      <c r="C2301">
        <v>0.55645837680239296</v>
      </c>
      <c r="D2301">
        <f>IF(AND(B2301 &gt; 0.05,C2301&lt;0.05),1,0)</f>
        <v>0</v>
      </c>
    </row>
    <row r="2302" spans="1:4" x14ac:dyDescent="0.2">
      <c r="A2302" t="s">
        <v>364</v>
      </c>
      <c r="B2302">
        <v>0.61987276245011502</v>
      </c>
      <c r="C2302">
        <v>0.25857647610621898</v>
      </c>
      <c r="D2302">
        <f>IF(AND(B2302 &gt; 0.05,C2302&lt;0.05),1,0)</f>
        <v>0</v>
      </c>
    </row>
    <row r="2303" spans="1:4" x14ac:dyDescent="0.2">
      <c r="A2303" t="s">
        <v>1419</v>
      </c>
      <c r="B2303">
        <v>0.619922468394564</v>
      </c>
      <c r="C2303">
        <v>5.6618653462527598E-2</v>
      </c>
      <c r="D2303">
        <f>IF(AND(B2303 &gt; 0.05,C2303&lt;0.05),1,0)</f>
        <v>0</v>
      </c>
    </row>
    <row r="2304" spans="1:4" x14ac:dyDescent="0.2">
      <c r="A2304" t="s">
        <v>1694</v>
      </c>
      <c r="B2304">
        <v>0.62630900547020996</v>
      </c>
      <c r="C2304">
        <v>6.8559873738451099E-2</v>
      </c>
      <c r="D2304">
        <f>IF(AND(B2304 &gt; 0.05,C2304&lt;0.05),1,0)</f>
        <v>0</v>
      </c>
    </row>
    <row r="2305" spans="1:4" x14ac:dyDescent="0.2">
      <c r="A2305" t="s">
        <v>85</v>
      </c>
      <c r="B2305">
        <v>0.62630900547020996</v>
      </c>
      <c r="C2305">
        <v>0.78321064197646195</v>
      </c>
      <c r="D2305">
        <f>IF(AND(B2305 &gt; 0.05,C2305&lt;0.05),1,0)</f>
        <v>0</v>
      </c>
    </row>
    <row r="2306" spans="1:4" x14ac:dyDescent="0.2">
      <c r="A2306" t="s">
        <v>2030</v>
      </c>
      <c r="B2306">
        <v>0.62996337733674201</v>
      </c>
      <c r="C2306">
        <v>0.401892605177877</v>
      </c>
      <c r="D2306">
        <f>IF(AND(B2306 &gt; 0.05,C2306&lt;0.05),1,0)</f>
        <v>0</v>
      </c>
    </row>
    <row r="2307" spans="1:4" x14ac:dyDescent="0.2">
      <c r="A2307" t="s">
        <v>1312</v>
      </c>
      <c r="B2307">
        <v>0.63517869366830004</v>
      </c>
      <c r="C2307">
        <v>0.401432023922212</v>
      </c>
      <c r="D2307">
        <f>IF(AND(B2307 &gt; 0.05,C2307&lt;0.05),1,0)</f>
        <v>0</v>
      </c>
    </row>
    <row r="2308" spans="1:4" x14ac:dyDescent="0.2">
      <c r="A2308" t="s">
        <v>1283</v>
      </c>
      <c r="B2308">
        <v>0.63571539496908602</v>
      </c>
      <c r="C2308">
        <v>0.19169724367593</v>
      </c>
      <c r="D2308">
        <f>IF(AND(B2308 &gt; 0.05,C2308&lt;0.05),1,0)</f>
        <v>0</v>
      </c>
    </row>
    <row r="2309" spans="1:4" x14ac:dyDescent="0.2">
      <c r="A2309" t="s">
        <v>1614</v>
      </c>
      <c r="B2309">
        <v>0.63722347239534105</v>
      </c>
      <c r="C2309">
        <v>0.21481046024948799</v>
      </c>
      <c r="D2309">
        <f>IF(AND(B2309 &gt; 0.05,C2309&lt;0.05),1,0)</f>
        <v>0</v>
      </c>
    </row>
    <row r="2310" spans="1:4" x14ac:dyDescent="0.2">
      <c r="A2310" t="s">
        <v>702</v>
      </c>
      <c r="B2310">
        <v>0.63778167483167603</v>
      </c>
      <c r="C2310">
        <v>0.434342370585383</v>
      </c>
      <c r="D2310">
        <f>IF(AND(B2310 &gt; 0.05,C2310&lt;0.05),1,0)</f>
        <v>0</v>
      </c>
    </row>
    <row r="2311" spans="1:4" x14ac:dyDescent="0.2">
      <c r="A2311" t="s">
        <v>714</v>
      </c>
      <c r="B2311">
        <v>0.63778167483167603</v>
      </c>
      <c r="C2311">
        <v>0.55937265428350602</v>
      </c>
      <c r="D2311">
        <f>IF(AND(B2311 &gt; 0.05,C2311&lt;0.05),1,0)</f>
        <v>0</v>
      </c>
    </row>
    <row r="2312" spans="1:4" x14ac:dyDescent="0.2">
      <c r="A2312" t="s">
        <v>89</v>
      </c>
      <c r="B2312">
        <v>0.63793691105789296</v>
      </c>
      <c r="C2312">
        <v>0.60627372115842404</v>
      </c>
      <c r="D2312">
        <f>IF(AND(B2312 &gt; 0.05,C2312&lt;0.05),1,0)</f>
        <v>0</v>
      </c>
    </row>
    <row r="2313" spans="1:4" x14ac:dyDescent="0.2">
      <c r="A2313" t="s">
        <v>317</v>
      </c>
      <c r="B2313">
        <v>0.63903346868427302</v>
      </c>
      <c r="C2313">
        <v>8.9307778077094793E-2</v>
      </c>
      <c r="D2313">
        <f>IF(AND(B2313 &gt; 0.05,C2313&lt;0.05),1,0)</f>
        <v>0</v>
      </c>
    </row>
    <row r="2314" spans="1:4" x14ac:dyDescent="0.2">
      <c r="A2314" t="s">
        <v>1092</v>
      </c>
      <c r="B2314">
        <v>0.63903346868427302</v>
      </c>
      <c r="C2314">
        <v>0.14397092927879299</v>
      </c>
      <c r="D2314">
        <f>IF(AND(B2314 &gt; 0.05,C2314&lt;0.05),1,0)</f>
        <v>0</v>
      </c>
    </row>
    <row r="2315" spans="1:4" x14ac:dyDescent="0.2">
      <c r="A2315" t="s">
        <v>1852</v>
      </c>
      <c r="B2315">
        <v>0.63903346868427302</v>
      </c>
      <c r="C2315">
        <v>0.28396014003835301</v>
      </c>
      <c r="D2315">
        <f>IF(AND(B2315 &gt; 0.05,C2315&lt;0.05),1,0)</f>
        <v>0</v>
      </c>
    </row>
    <row r="2316" spans="1:4" x14ac:dyDescent="0.2">
      <c r="A2316" t="s">
        <v>1617</v>
      </c>
      <c r="B2316">
        <v>0.63903346868427302</v>
      </c>
      <c r="C2316">
        <v>0.32165576210907698</v>
      </c>
      <c r="D2316">
        <f>IF(AND(B2316 &gt; 0.05,C2316&lt;0.05),1,0)</f>
        <v>0</v>
      </c>
    </row>
    <row r="2317" spans="1:4" x14ac:dyDescent="0.2">
      <c r="A2317" t="s">
        <v>972</v>
      </c>
      <c r="B2317">
        <v>0.64192813062553</v>
      </c>
      <c r="C2317">
        <v>0.29953233492201897</v>
      </c>
      <c r="D2317">
        <f>IF(AND(B2317 &gt; 0.05,C2317&lt;0.05),1,0)</f>
        <v>0</v>
      </c>
    </row>
    <row r="2318" spans="1:4" x14ac:dyDescent="0.2">
      <c r="A2318" t="s">
        <v>890</v>
      </c>
      <c r="B2318">
        <v>0.64192813062553</v>
      </c>
      <c r="C2318">
        <v>0.40311915993719599</v>
      </c>
      <c r="D2318">
        <f>IF(AND(B2318 &gt; 0.05,C2318&lt;0.05),1,0)</f>
        <v>0</v>
      </c>
    </row>
    <row r="2319" spans="1:4" x14ac:dyDescent="0.2">
      <c r="A2319" t="s">
        <v>600</v>
      </c>
      <c r="B2319">
        <v>0.64423032870265096</v>
      </c>
      <c r="C2319">
        <v>0.82200944294578504</v>
      </c>
      <c r="D2319">
        <f>IF(AND(B2319 &gt; 0.05,C2319&lt;0.05),1,0)</f>
        <v>0</v>
      </c>
    </row>
    <row r="2320" spans="1:4" x14ac:dyDescent="0.2">
      <c r="A2320" t="s">
        <v>1058</v>
      </c>
      <c r="B2320">
        <v>0.64681920331315301</v>
      </c>
      <c r="C2320">
        <v>0.81240909541356898</v>
      </c>
      <c r="D2320">
        <f>IF(AND(B2320 &gt; 0.05,C2320&lt;0.05),1,0)</f>
        <v>0</v>
      </c>
    </row>
    <row r="2321" spans="1:4" x14ac:dyDescent="0.2">
      <c r="A2321" t="s">
        <v>77</v>
      </c>
      <c r="B2321">
        <v>0.64806594316926902</v>
      </c>
      <c r="C2321">
        <v>0.51151577786796198</v>
      </c>
      <c r="D2321">
        <f>IF(AND(B2321 &gt; 0.05,C2321&lt;0.05),1,0)</f>
        <v>0</v>
      </c>
    </row>
    <row r="2322" spans="1:4" x14ac:dyDescent="0.2">
      <c r="A2322" t="s">
        <v>2366</v>
      </c>
      <c r="B2322">
        <v>0.65313788831101005</v>
      </c>
      <c r="C2322">
        <v>0.151781572610414</v>
      </c>
      <c r="D2322">
        <f>IF(AND(B2322 &gt; 0.05,C2322&lt;0.05),1,0)</f>
        <v>0</v>
      </c>
    </row>
    <row r="2323" spans="1:4" x14ac:dyDescent="0.2">
      <c r="A2323" t="s">
        <v>2384</v>
      </c>
      <c r="B2323">
        <v>0.65527125431743705</v>
      </c>
      <c r="C2323">
        <v>0.255366195283313</v>
      </c>
      <c r="D2323">
        <f>IF(AND(B2323 &gt; 0.05,C2323&lt;0.05),1,0)</f>
        <v>0</v>
      </c>
    </row>
    <row r="2324" spans="1:4" x14ac:dyDescent="0.2">
      <c r="A2324" t="s">
        <v>1701</v>
      </c>
      <c r="B2324">
        <v>0.65574871031214199</v>
      </c>
      <c r="C2324">
        <v>0.85669727346015001</v>
      </c>
      <c r="D2324">
        <f>IF(AND(B2324 &gt; 0.05,C2324&lt;0.05),1,0)</f>
        <v>0</v>
      </c>
    </row>
    <row r="2325" spans="1:4" x14ac:dyDescent="0.2">
      <c r="A2325" t="s">
        <v>352</v>
      </c>
      <c r="B2325">
        <v>0.65921849485205397</v>
      </c>
      <c r="C2325">
        <v>0.18164104122538</v>
      </c>
      <c r="D2325">
        <f>IF(AND(B2325 &gt; 0.05,C2325&lt;0.05),1,0)</f>
        <v>0</v>
      </c>
    </row>
    <row r="2326" spans="1:4" x14ac:dyDescent="0.2">
      <c r="A2326" t="s">
        <v>336</v>
      </c>
      <c r="B2326">
        <v>0.66411189888000999</v>
      </c>
      <c r="C2326">
        <v>0.25692314298764801</v>
      </c>
      <c r="D2326">
        <f>IF(AND(B2326 &gt; 0.05,C2326&lt;0.05),1,0)</f>
        <v>0</v>
      </c>
    </row>
    <row r="2327" spans="1:4" x14ac:dyDescent="0.2">
      <c r="A2327" t="s">
        <v>1315</v>
      </c>
      <c r="B2327">
        <v>0.66523960303058904</v>
      </c>
      <c r="C2327">
        <v>0.199246231007212</v>
      </c>
      <c r="D2327">
        <f>IF(AND(B2327 &gt; 0.05,C2327&lt;0.05),1,0)</f>
        <v>0</v>
      </c>
    </row>
    <row r="2328" spans="1:4" x14ac:dyDescent="0.2">
      <c r="A2328" t="s">
        <v>80</v>
      </c>
      <c r="B2328">
        <v>0.66523960303058904</v>
      </c>
      <c r="C2328">
        <v>0.44857532060600702</v>
      </c>
      <c r="D2328">
        <f>IF(AND(B2328 &gt; 0.05,C2328&lt;0.05),1,0)</f>
        <v>0</v>
      </c>
    </row>
    <row r="2329" spans="1:4" x14ac:dyDescent="0.2">
      <c r="A2329" t="s">
        <v>356</v>
      </c>
      <c r="B2329">
        <v>0.66714316634156001</v>
      </c>
      <c r="C2329">
        <v>0.82703371787038604</v>
      </c>
      <c r="D2329">
        <f>IF(AND(B2329 &gt; 0.05,C2329&lt;0.05),1,0)</f>
        <v>0</v>
      </c>
    </row>
    <row r="2330" spans="1:4" x14ac:dyDescent="0.2">
      <c r="A2330" t="s">
        <v>2115</v>
      </c>
      <c r="B2330">
        <v>0.673166536575453</v>
      </c>
      <c r="C2330">
        <v>0.16002275418751499</v>
      </c>
      <c r="D2330">
        <f>IF(AND(B2330 &gt; 0.05,C2330&lt;0.05),1,0)</f>
        <v>0</v>
      </c>
    </row>
    <row r="2331" spans="1:4" x14ac:dyDescent="0.2">
      <c r="A2331" t="s">
        <v>283</v>
      </c>
      <c r="B2331">
        <v>0.67517086182706898</v>
      </c>
      <c r="C2331">
        <v>0.23853190545595199</v>
      </c>
      <c r="D2331">
        <f>IF(AND(B2331 &gt; 0.05,C2331&lt;0.05),1,0)</f>
        <v>0</v>
      </c>
    </row>
    <row r="2332" spans="1:4" x14ac:dyDescent="0.2">
      <c r="A2332" t="s">
        <v>819</v>
      </c>
      <c r="B2332">
        <v>0.67977239018232805</v>
      </c>
      <c r="C2332">
        <v>0.13997737329065699</v>
      </c>
      <c r="D2332">
        <f>IF(AND(B2332 &gt; 0.05,C2332&lt;0.05),1,0)</f>
        <v>0</v>
      </c>
    </row>
    <row r="2333" spans="1:4" x14ac:dyDescent="0.2">
      <c r="A2333" t="s">
        <v>1762</v>
      </c>
      <c r="B2333">
        <v>0.67977239018232805</v>
      </c>
      <c r="C2333">
        <v>0.647816416204962</v>
      </c>
      <c r="D2333">
        <f>IF(AND(B2333 &gt; 0.05,C2333&lt;0.05),1,0)</f>
        <v>0</v>
      </c>
    </row>
    <row r="2334" spans="1:4" x14ac:dyDescent="0.2">
      <c r="A2334" t="s">
        <v>1596</v>
      </c>
      <c r="B2334">
        <v>0.67998886966018102</v>
      </c>
      <c r="C2334">
        <v>0.98550824953743899</v>
      </c>
      <c r="D2334">
        <f>IF(AND(B2334 &gt; 0.05,C2334&lt;0.05),1,0)</f>
        <v>0</v>
      </c>
    </row>
    <row r="2335" spans="1:4" x14ac:dyDescent="0.2">
      <c r="A2335" t="s">
        <v>1148</v>
      </c>
      <c r="B2335">
        <v>0.68071527222210704</v>
      </c>
      <c r="C2335">
        <v>0.33672226485689599</v>
      </c>
      <c r="D2335">
        <f>IF(AND(B2335 &gt; 0.05,C2335&lt;0.05),1,0)</f>
        <v>0</v>
      </c>
    </row>
    <row r="2336" spans="1:4" x14ac:dyDescent="0.2">
      <c r="A2336" t="s">
        <v>499</v>
      </c>
      <c r="B2336">
        <v>0.68186598105205898</v>
      </c>
      <c r="C2336">
        <v>0.49990533198520898</v>
      </c>
      <c r="D2336">
        <f>IF(AND(B2336 &gt; 0.05,C2336&lt;0.05),1,0)</f>
        <v>0</v>
      </c>
    </row>
    <row r="2337" spans="1:4" x14ac:dyDescent="0.2">
      <c r="A2337" t="s">
        <v>2151</v>
      </c>
      <c r="B2337">
        <v>0.68235912895722595</v>
      </c>
      <c r="C2337">
        <v>0.72452731934776105</v>
      </c>
      <c r="D2337">
        <f>IF(AND(B2337 &gt; 0.05,C2337&lt;0.05),1,0)</f>
        <v>0</v>
      </c>
    </row>
    <row r="2338" spans="1:4" x14ac:dyDescent="0.2">
      <c r="A2338" t="s">
        <v>1238</v>
      </c>
      <c r="B2338">
        <v>0.68428499483809102</v>
      </c>
      <c r="C2338">
        <v>0.373907001134554</v>
      </c>
      <c r="D2338">
        <f>IF(AND(B2338 &gt; 0.05,C2338&lt;0.05),1,0)</f>
        <v>0</v>
      </c>
    </row>
    <row r="2339" spans="1:4" x14ac:dyDescent="0.2">
      <c r="A2339" t="s">
        <v>1016</v>
      </c>
      <c r="B2339">
        <v>0.68644333560304904</v>
      </c>
      <c r="C2339">
        <v>0.55521000357643602</v>
      </c>
      <c r="D2339">
        <f>IF(AND(B2339 &gt; 0.05,C2339&lt;0.05),1,0)</f>
        <v>0</v>
      </c>
    </row>
    <row r="2340" spans="1:4" x14ac:dyDescent="0.2">
      <c r="A2340" t="s">
        <v>1424</v>
      </c>
      <c r="B2340">
        <v>0.68860304652500404</v>
      </c>
      <c r="C2340">
        <v>0.47778403223028498</v>
      </c>
      <c r="D2340">
        <f>IF(AND(B2340 &gt; 0.05,C2340&lt;0.05),1,0)</f>
        <v>0</v>
      </c>
    </row>
    <row r="2341" spans="1:4" x14ac:dyDescent="0.2">
      <c r="A2341" t="s">
        <v>620</v>
      </c>
      <c r="B2341">
        <v>0.68909918864872799</v>
      </c>
      <c r="C2341">
        <v>0.59687368144053798</v>
      </c>
      <c r="D2341">
        <f>IF(AND(B2341 &gt; 0.05,C2341&lt;0.05),1,0)</f>
        <v>0</v>
      </c>
    </row>
    <row r="2342" spans="1:4" x14ac:dyDescent="0.2">
      <c r="A2342" t="s">
        <v>1595</v>
      </c>
      <c r="B2342">
        <v>0.68909918864872799</v>
      </c>
      <c r="C2342">
        <v>0.63617783752302004</v>
      </c>
      <c r="D2342">
        <f>IF(AND(B2342 &gt; 0.05,C2342&lt;0.05),1,0)</f>
        <v>0</v>
      </c>
    </row>
    <row r="2343" spans="1:4" x14ac:dyDescent="0.2">
      <c r="A2343" t="s">
        <v>1746</v>
      </c>
      <c r="B2343">
        <v>0.694274583201134</v>
      </c>
      <c r="C2343">
        <v>0.341342810992315</v>
      </c>
      <c r="D2343">
        <f>IF(AND(B2343 &gt; 0.05,C2343&lt;0.05),1,0)</f>
        <v>0</v>
      </c>
    </row>
    <row r="2344" spans="1:4" x14ac:dyDescent="0.2">
      <c r="A2344" t="s">
        <v>508</v>
      </c>
      <c r="B2344">
        <v>0.69581346745341799</v>
      </c>
      <c r="C2344">
        <v>0.569960498487039</v>
      </c>
      <c r="D2344">
        <f>IF(AND(B2344 &gt; 0.05,C2344&lt;0.05),1,0)</f>
        <v>0</v>
      </c>
    </row>
    <row r="2345" spans="1:4" x14ac:dyDescent="0.2">
      <c r="A2345" t="s">
        <v>2416</v>
      </c>
      <c r="B2345">
        <v>0.69978508631750003</v>
      </c>
      <c r="C2345">
        <v>0.27169541707819</v>
      </c>
      <c r="D2345">
        <f>IF(AND(B2345 &gt; 0.05,C2345&lt;0.05),1,0)</f>
        <v>0</v>
      </c>
    </row>
    <row r="2346" spans="1:4" x14ac:dyDescent="0.2">
      <c r="A2346" t="s">
        <v>444</v>
      </c>
      <c r="B2346">
        <v>0.69986807202150403</v>
      </c>
      <c r="C2346">
        <v>0.41253476700533698</v>
      </c>
      <c r="D2346">
        <f>IF(AND(B2346 &gt; 0.05,C2346&lt;0.05),1,0)</f>
        <v>0</v>
      </c>
    </row>
    <row r="2347" spans="1:4" x14ac:dyDescent="0.2">
      <c r="A2347" t="s">
        <v>2109</v>
      </c>
      <c r="B2347">
        <v>0.70836500682150005</v>
      </c>
      <c r="C2347">
        <v>0.46599564194151399</v>
      </c>
      <c r="D2347">
        <f>IF(AND(B2347 &gt; 0.05,C2347&lt;0.05),1,0)</f>
        <v>0</v>
      </c>
    </row>
    <row r="2348" spans="1:4" x14ac:dyDescent="0.2">
      <c r="A2348" t="s">
        <v>2043</v>
      </c>
      <c r="B2348">
        <v>0.70929060524079901</v>
      </c>
      <c r="C2348">
        <v>0.26310226635697198</v>
      </c>
      <c r="D2348">
        <f>IF(AND(B2348 &gt; 0.05,C2348&lt;0.05),1,0)</f>
        <v>0</v>
      </c>
    </row>
    <row r="2349" spans="1:4" x14ac:dyDescent="0.2">
      <c r="A2349" t="s">
        <v>652</v>
      </c>
      <c r="B2349">
        <v>0.70936989048062704</v>
      </c>
      <c r="C2349">
        <v>0.321219884209067</v>
      </c>
      <c r="D2349">
        <f>IF(AND(B2349 &gt; 0.05,C2349&lt;0.05),1,0)</f>
        <v>0</v>
      </c>
    </row>
    <row r="2350" spans="1:4" x14ac:dyDescent="0.2">
      <c r="A2350" t="s">
        <v>1790</v>
      </c>
      <c r="B2350">
        <v>0.71393711664333304</v>
      </c>
      <c r="C2350">
        <v>0.89348976119696399</v>
      </c>
      <c r="D2350">
        <f>IF(AND(B2350 &gt; 0.05,C2350&lt;0.05),1,0)</f>
        <v>0</v>
      </c>
    </row>
    <row r="2351" spans="1:4" x14ac:dyDescent="0.2">
      <c r="A2351" t="s">
        <v>2334</v>
      </c>
      <c r="B2351">
        <v>0.71741818309216299</v>
      </c>
      <c r="C2351">
        <v>0.18869311947265599</v>
      </c>
      <c r="D2351">
        <f>IF(AND(B2351 &gt; 0.05,C2351&lt;0.05),1,0)</f>
        <v>0</v>
      </c>
    </row>
    <row r="2352" spans="1:4" x14ac:dyDescent="0.2">
      <c r="A2352" t="s">
        <v>2315</v>
      </c>
      <c r="B2352">
        <v>0.717692259211965</v>
      </c>
      <c r="C2352">
        <v>0.39445917140473102</v>
      </c>
      <c r="D2352">
        <f>IF(AND(B2352 &gt; 0.05,C2352&lt;0.05),1,0)</f>
        <v>0</v>
      </c>
    </row>
    <row r="2353" spans="1:4" x14ac:dyDescent="0.2">
      <c r="A2353" t="s">
        <v>1398</v>
      </c>
      <c r="B2353">
        <v>0.71910614114547</v>
      </c>
      <c r="C2353">
        <v>0.13277357709383</v>
      </c>
      <c r="D2353">
        <f>IF(AND(B2353 &gt; 0.05,C2353&lt;0.05),1,0)</f>
        <v>0</v>
      </c>
    </row>
    <row r="2354" spans="1:4" x14ac:dyDescent="0.2">
      <c r="A2354" t="s">
        <v>2132</v>
      </c>
      <c r="B2354">
        <v>0.71910614114547</v>
      </c>
      <c r="C2354">
        <v>0.138226571477263</v>
      </c>
      <c r="D2354">
        <f>IF(AND(B2354 &gt; 0.05,C2354&lt;0.05),1,0)</f>
        <v>0</v>
      </c>
    </row>
    <row r="2355" spans="1:4" x14ac:dyDescent="0.2">
      <c r="A2355" t="s">
        <v>1579</v>
      </c>
      <c r="B2355">
        <v>0.72213066516750901</v>
      </c>
      <c r="C2355">
        <v>5.8945211719929502E-2</v>
      </c>
      <c r="D2355">
        <f>IF(AND(B2355 &gt; 0.05,C2355&lt;0.05),1,0)</f>
        <v>0</v>
      </c>
    </row>
    <row r="2356" spans="1:4" x14ac:dyDescent="0.2">
      <c r="A2356" t="s">
        <v>1628</v>
      </c>
      <c r="B2356">
        <v>0.72339979558770695</v>
      </c>
      <c r="C2356">
        <v>0.66122214177262595</v>
      </c>
      <c r="D2356">
        <f>IF(AND(B2356 &gt; 0.05,C2356&lt;0.05),1,0)</f>
        <v>0</v>
      </c>
    </row>
    <row r="2357" spans="1:4" x14ac:dyDescent="0.2">
      <c r="A2357" t="s">
        <v>808</v>
      </c>
      <c r="B2357">
        <v>0.72456203747421799</v>
      </c>
      <c r="C2357">
        <v>0.87762154564155104</v>
      </c>
      <c r="D2357">
        <f>IF(AND(B2357 &gt; 0.05,C2357&lt;0.05),1,0)</f>
        <v>0</v>
      </c>
    </row>
    <row r="2358" spans="1:4" x14ac:dyDescent="0.2">
      <c r="A2358" t="s">
        <v>1083</v>
      </c>
      <c r="B2358">
        <v>0.72456203747421799</v>
      </c>
      <c r="C2358">
        <v>0.99928045616146799</v>
      </c>
      <c r="D2358">
        <f>IF(AND(B2358 &gt; 0.05,C2358&lt;0.05),1,0)</f>
        <v>0</v>
      </c>
    </row>
    <row r="2359" spans="1:4" x14ac:dyDescent="0.2">
      <c r="A2359" t="s">
        <v>549</v>
      </c>
      <c r="B2359">
        <v>0.72663917394792199</v>
      </c>
      <c r="C2359">
        <v>0.25215396658109201</v>
      </c>
      <c r="D2359">
        <f>IF(AND(B2359 &gt; 0.05,C2359&lt;0.05),1,0)</f>
        <v>0</v>
      </c>
    </row>
    <row r="2360" spans="1:4" x14ac:dyDescent="0.2">
      <c r="A2360" t="s">
        <v>1250</v>
      </c>
      <c r="B2360">
        <v>0.72989507494864003</v>
      </c>
      <c r="C2360">
        <v>0.12670762890409701</v>
      </c>
      <c r="D2360">
        <f>IF(AND(B2360 &gt; 0.05,C2360&lt;0.05),1,0)</f>
        <v>0</v>
      </c>
    </row>
    <row r="2361" spans="1:4" x14ac:dyDescent="0.2">
      <c r="A2361" t="s">
        <v>2447</v>
      </c>
      <c r="B2361">
        <v>0.73161733267181595</v>
      </c>
      <c r="C2361">
        <v>0.139642300451849</v>
      </c>
      <c r="D2361">
        <f>IF(AND(B2361 &gt; 0.05,C2361&lt;0.05),1,0)</f>
        <v>0</v>
      </c>
    </row>
    <row r="2362" spans="1:4" x14ac:dyDescent="0.2">
      <c r="A2362" t="s">
        <v>358</v>
      </c>
      <c r="B2362">
        <v>0.73161733267181595</v>
      </c>
      <c r="C2362">
        <v>0.40851847928600798</v>
      </c>
      <c r="D2362">
        <f>IF(AND(B2362 &gt; 0.05,C2362&lt;0.05),1,0)</f>
        <v>0</v>
      </c>
    </row>
    <row r="2363" spans="1:4" x14ac:dyDescent="0.2">
      <c r="A2363" t="s">
        <v>695</v>
      </c>
      <c r="B2363">
        <v>0.73213894022945103</v>
      </c>
      <c r="C2363">
        <v>0.57689324331674097</v>
      </c>
      <c r="D2363">
        <f>IF(AND(B2363 &gt; 0.05,C2363&lt;0.05),1,0)</f>
        <v>0</v>
      </c>
    </row>
    <row r="2364" spans="1:4" x14ac:dyDescent="0.2">
      <c r="A2364" t="s">
        <v>1846</v>
      </c>
      <c r="B2364">
        <v>0.73669121016071104</v>
      </c>
      <c r="C2364">
        <v>0.659188963349291</v>
      </c>
      <c r="D2364">
        <f>IF(AND(B2364 &gt; 0.05,C2364&lt;0.05),1,0)</f>
        <v>0</v>
      </c>
    </row>
    <row r="2365" spans="1:4" x14ac:dyDescent="0.2">
      <c r="A2365" t="s">
        <v>2053</v>
      </c>
      <c r="B2365">
        <v>0.73673903751992298</v>
      </c>
      <c r="C2365">
        <v>0.15202329934853401</v>
      </c>
      <c r="D2365">
        <f>IF(AND(B2365 &gt; 0.05,C2365&lt;0.05),1,0)</f>
        <v>0</v>
      </c>
    </row>
    <row r="2366" spans="1:4" x14ac:dyDescent="0.2">
      <c r="A2366" t="s">
        <v>322</v>
      </c>
      <c r="B2366">
        <v>0.73673903751992298</v>
      </c>
      <c r="C2366">
        <v>0.49033714939622203</v>
      </c>
      <c r="D2366">
        <f>IF(AND(B2366 &gt; 0.05,C2366&lt;0.05),1,0)</f>
        <v>0</v>
      </c>
    </row>
    <row r="2367" spans="1:4" x14ac:dyDescent="0.2">
      <c r="A2367" t="s">
        <v>1692</v>
      </c>
      <c r="B2367">
        <v>0.73763840469728303</v>
      </c>
      <c r="C2367">
        <v>0.55641758391515805</v>
      </c>
      <c r="D2367">
        <f>IF(AND(B2367 &gt; 0.05,C2367&lt;0.05),1,0)</f>
        <v>0</v>
      </c>
    </row>
    <row r="2368" spans="1:4" x14ac:dyDescent="0.2">
      <c r="A2368" t="s">
        <v>2283</v>
      </c>
      <c r="B2368">
        <v>0.73957313464346897</v>
      </c>
      <c r="C2368">
        <v>0.11669521598391901</v>
      </c>
      <c r="D2368">
        <f>IF(AND(B2368 &gt; 0.05,C2368&lt;0.05),1,0)</f>
        <v>0</v>
      </c>
    </row>
    <row r="2369" spans="1:4" x14ac:dyDescent="0.2">
      <c r="A2369" t="s">
        <v>1291</v>
      </c>
      <c r="B2369">
        <v>0.73999657446760903</v>
      </c>
      <c r="C2369">
        <v>0.401166878487975</v>
      </c>
      <c r="D2369">
        <f>IF(AND(B2369 &gt; 0.05,C2369&lt;0.05),1,0)</f>
        <v>0</v>
      </c>
    </row>
    <row r="2370" spans="1:4" x14ac:dyDescent="0.2">
      <c r="A2370" t="s">
        <v>622</v>
      </c>
      <c r="B2370">
        <v>0.74059061842060103</v>
      </c>
      <c r="C2370">
        <v>0.52768536323057702</v>
      </c>
      <c r="D2370">
        <f>IF(AND(B2370 &gt; 0.05,C2370&lt;0.05),1,0)</f>
        <v>0</v>
      </c>
    </row>
    <row r="2371" spans="1:4" x14ac:dyDescent="0.2">
      <c r="A2371" t="s">
        <v>845</v>
      </c>
      <c r="B2371">
        <v>0.74126431805329296</v>
      </c>
      <c r="C2371">
        <v>0.40851847928600798</v>
      </c>
      <c r="D2371">
        <f>IF(AND(B2371 &gt; 0.05,C2371&lt;0.05),1,0)</f>
        <v>0</v>
      </c>
    </row>
    <row r="2372" spans="1:4" x14ac:dyDescent="0.2">
      <c r="A2372" t="s">
        <v>434</v>
      </c>
      <c r="B2372">
        <v>0.74214349382621603</v>
      </c>
      <c r="C2372">
        <v>0.191668338272549</v>
      </c>
      <c r="D2372">
        <f>IF(AND(B2372 &gt; 0.05,C2372&lt;0.05),1,0)</f>
        <v>0</v>
      </c>
    </row>
    <row r="2373" spans="1:4" x14ac:dyDescent="0.2">
      <c r="A2373" t="s">
        <v>386</v>
      </c>
      <c r="B2373">
        <v>0.74214349382621603</v>
      </c>
      <c r="C2373">
        <v>0.785131179663905</v>
      </c>
      <c r="D2373">
        <f>IF(AND(B2373 &gt; 0.05,C2373&lt;0.05),1,0)</f>
        <v>0</v>
      </c>
    </row>
    <row r="2374" spans="1:4" x14ac:dyDescent="0.2">
      <c r="A2374" t="s">
        <v>2233</v>
      </c>
      <c r="B2374">
        <v>0.74415867661762403</v>
      </c>
      <c r="C2374">
        <v>5.3773558990694997E-2</v>
      </c>
      <c r="D2374">
        <f>IF(AND(B2374 &gt; 0.05,C2374&lt;0.05),1,0)</f>
        <v>0</v>
      </c>
    </row>
    <row r="2375" spans="1:4" x14ac:dyDescent="0.2">
      <c r="A2375" t="s">
        <v>333</v>
      </c>
      <c r="B2375">
        <v>0.74639770670846395</v>
      </c>
      <c r="C2375">
        <v>0.68616776596678397</v>
      </c>
      <c r="D2375">
        <f>IF(AND(B2375 &gt; 0.05,C2375&lt;0.05),1,0)</f>
        <v>0</v>
      </c>
    </row>
    <row r="2376" spans="1:4" x14ac:dyDescent="0.2">
      <c r="A2376" t="s">
        <v>2307</v>
      </c>
      <c r="B2376">
        <v>0.75043632197274801</v>
      </c>
      <c r="C2376">
        <v>0.45407118555231801</v>
      </c>
      <c r="D2376">
        <f>IF(AND(B2376 &gt; 0.05,C2376&lt;0.05),1,0)</f>
        <v>0</v>
      </c>
    </row>
    <row r="2377" spans="1:4" x14ac:dyDescent="0.2">
      <c r="A2377" t="s">
        <v>611</v>
      </c>
      <c r="B2377">
        <v>0.75296193318071203</v>
      </c>
      <c r="C2377">
        <v>0.38086479610367402</v>
      </c>
      <c r="D2377">
        <f>IF(AND(B2377 &gt; 0.05,C2377&lt;0.05),1,0)</f>
        <v>0</v>
      </c>
    </row>
    <row r="2378" spans="1:4" x14ac:dyDescent="0.2">
      <c r="A2378" t="s">
        <v>1851</v>
      </c>
      <c r="B2378">
        <v>0.75353600963176703</v>
      </c>
      <c r="C2378">
        <v>0.22265291459387501</v>
      </c>
      <c r="D2378">
        <f>IF(AND(B2378 &gt; 0.05,C2378&lt;0.05),1,0)</f>
        <v>0</v>
      </c>
    </row>
    <row r="2379" spans="1:4" x14ac:dyDescent="0.2">
      <c r="A2379" t="s">
        <v>1429</v>
      </c>
      <c r="B2379">
        <v>0.75466370527580295</v>
      </c>
      <c r="C2379">
        <v>0.44159917938097898</v>
      </c>
      <c r="D2379">
        <f>IF(AND(B2379 &gt; 0.05,C2379&lt;0.05),1,0)</f>
        <v>0</v>
      </c>
    </row>
    <row r="2380" spans="1:4" x14ac:dyDescent="0.2">
      <c r="A2380" t="s">
        <v>168</v>
      </c>
      <c r="B2380">
        <v>0.75776828472942903</v>
      </c>
      <c r="C2380">
        <v>0.983814498028872</v>
      </c>
      <c r="D2380">
        <f>IF(AND(B2380 &gt; 0.05,C2380&lt;0.05),1,0)</f>
        <v>0</v>
      </c>
    </row>
    <row r="2381" spans="1:4" x14ac:dyDescent="0.2">
      <c r="A2381" t="s">
        <v>2133</v>
      </c>
      <c r="B2381">
        <v>0.76122539739744299</v>
      </c>
      <c r="C2381">
        <v>0.73384452038089398</v>
      </c>
      <c r="D2381">
        <f>IF(AND(B2381 &gt; 0.05,C2381&lt;0.05),1,0)</f>
        <v>0</v>
      </c>
    </row>
    <row r="2382" spans="1:4" x14ac:dyDescent="0.2">
      <c r="A2382" t="s">
        <v>1563</v>
      </c>
      <c r="B2382">
        <v>0.76388397813591602</v>
      </c>
      <c r="C2382">
        <v>0.66303701345037303</v>
      </c>
      <c r="D2382">
        <f>IF(AND(B2382 &gt; 0.05,C2382&lt;0.05),1,0)</f>
        <v>0</v>
      </c>
    </row>
    <row r="2383" spans="1:4" x14ac:dyDescent="0.2">
      <c r="A2383" t="s">
        <v>272</v>
      </c>
      <c r="B2383">
        <v>0.76404916545805002</v>
      </c>
      <c r="C2383">
        <v>0.31547395961944502</v>
      </c>
      <c r="D2383">
        <f>IF(AND(B2383 &gt; 0.05,C2383&lt;0.05),1,0)</f>
        <v>0</v>
      </c>
    </row>
    <row r="2384" spans="1:4" x14ac:dyDescent="0.2">
      <c r="A2384" t="s">
        <v>1229</v>
      </c>
      <c r="B2384">
        <v>0.76404916545805002</v>
      </c>
      <c r="C2384">
        <v>0.37383799664629402</v>
      </c>
      <c r="D2384">
        <f>IF(AND(B2384 &gt; 0.05,C2384&lt;0.05),1,0)</f>
        <v>0</v>
      </c>
    </row>
    <row r="2385" spans="1:4" x14ac:dyDescent="0.2">
      <c r="A2385" t="s">
        <v>1389</v>
      </c>
      <c r="B2385">
        <v>0.76404916545805002</v>
      </c>
      <c r="C2385">
        <v>0.71266621056400503</v>
      </c>
      <c r="D2385">
        <f>IF(AND(B2385 &gt; 0.05,C2385&lt;0.05),1,0)</f>
        <v>0</v>
      </c>
    </row>
    <row r="2386" spans="1:4" x14ac:dyDescent="0.2">
      <c r="A2386" t="s">
        <v>2514</v>
      </c>
      <c r="B2386">
        <v>0.76865477863339104</v>
      </c>
      <c r="C2386">
        <v>7.5479808531073403E-2</v>
      </c>
      <c r="D2386">
        <f>IF(AND(B2386 &gt; 0.05,C2386&lt;0.05),1,0)</f>
        <v>0</v>
      </c>
    </row>
    <row r="2387" spans="1:4" x14ac:dyDescent="0.2">
      <c r="A2387" t="s">
        <v>742</v>
      </c>
      <c r="B2387">
        <v>0.76865477863339104</v>
      </c>
      <c r="C2387">
        <v>0.93222879736717701</v>
      </c>
      <c r="D2387">
        <f>IF(AND(B2387 &gt; 0.05,C2387&lt;0.05),1,0)</f>
        <v>0</v>
      </c>
    </row>
    <row r="2388" spans="1:4" x14ac:dyDescent="0.2">
      <c r="A2388" t="s">
        <v>1273</v>
      </c>
      <c r="B2388">
        <v>0.77515405646186397</v>
      </c>
      <c r="C2388">
        <v>0.73294341349681003</v>
      </c>
      <c r="D2388">
        <f>IF(AND(B2388 &gt; 0.05,C2388&lt;0.05),1,0)</f>
        <v>0</v>
      </c>
    </row>
    <row r="2389" spans="1:4" x14ac:dyDescent="0.2">
      <c r="A2389" t="s">
        <v>1824</v>
      </c>
      <c r="B2389">
        <v>0.77758666730626802</v>
      </c>
      <c r="C2389">
        <v>0.27907177308720399</v>
      </c>
      <c r="D2389">
        <f>IF(AND(B2389 &gt; 0.05,C2389&lt;0.05),1,0)</f>
        <v>0</v>
      </c>
    </row>
    <row r="2390" spans="1:4" x14ac:dyDescent="0.2">
      <c r="A2390" t="s">
        <v>2418</v>
      </c>
      <c r="B2390">
        <v>0.78223591244721302</v>
      </c>
      <c r="C2390">
        <v>6.7425558914675707E-2</v>
      </c>
      <c r="D2390">
        <f>IF(AND(B2390 &gt; 0.05,C2390&lt;0.05),1,0)</f>
        <v>0</v>
      </c>
    </row>
    <row r="2391" spans="1:4" x14ac:dyDescent="0.2">
      <c r="A2391" t="s">
        <v>1546</v>
      </c>
      <c r="B2391">
        <v>0.783471222261237</v>
      </c>
      <c r="C2391">
        <v>0.84966501414164197</v>
      </c>
      <c r="D2391">
        <f>IF(AND(B2391 &gt; 0.05,C2391&lt;0.05),1,0)</f>
        <v>0</v>
      </c>
    </row>
    <row r="2392" spans="1:4" x14ac:dyDescent="0.2">
      <c r="A2392" t="s">
        <v>626</v>
      </c>
      <c r="B2392">
        <v>0.78429941456796104</v>
      </c>
      <c r="C2392">
        <v>0.190557273819453</v>
      </c>
      <c r="D2392">
        <f>IF(AND(B2392 &gt; 0.05,C2392&lt;0.05),1,0)</f>
        <v>0</v>
      </c>
    </row>
    <row r="2393" spans="1:4" x14ac:dyDescent="0.2">
      <c r="A2393" t="s">
        <v>1635</v>
      </c>
      <c r="B2393">
        <v>0.78429941456796104</v>
      </c>
      <c r="C2393">
        <v>0.99764989727330999</v>
      </c>
      <c r="D2393">
        <f>IF(AND(B2393 &gt; 0.05,C2393&lt;0.05),1,0)</f>
        <v>0</v>
      </c>
    </row>
    <row r="2394" spans="1:4" x14ac:dyDescent="0.2">
      <c r="A2394" t="s">
        <v>1219</v>
      </c>
      <c r="B2394">
        <v>0.78719373154690997</v>
      </c>
      <c r="C2394">
        <v>0.705652901317946</v>
      </c>
      <c r="D2394">
        <f>IF(AND(B2394 &gt; 0.05,C2394&lt;0.05),1,0)</f>
        <v>0</v>
      </c>
    </row>
    <row r="2395" spans="1:4" x14ac:dyDescent="0.2">
      <c r="A2395" t="s">
        <v>1079</v>
      </c>
      <c r="B2395">
        <v>0.787230066483251</v>
      </c>
      <c r="C2395">
        <v>6.2013772976195203E-2</v>
      </c>
      <c r="D2395">
        <f>IF(AND(B2395 &gt; 0.05,C2395&lt;0.05),1,0)</f>
        <v>0</v>
      </c>
    </row>
    <row r="2396" spans="1:4" x14ac:dyDescent="0.2">
      <c r="A2396" t="s">
        <v>1381</v>
      </c>
      <c r="B2396">
        <v>0.787230066483251</v>
      </c>
      <c r="C2396">
        <v>0.50636416439748799</v>
      </c>
      <c r="D2396">
        <f>IF(AND(B2396 &gt; 0.05,C2396&lt;0.05),1,0)</f>
        <v>0</v>
      </c>
    </row>
    <row r="2397" spans="1:4" x14ac:dyDescent="0.2">
      <c r="A2397" t="s">
        <v>2288</v>
      </c>
      <c r="B2397">
        <v>0.787230066483251</v>
      </c>
      <c r="C2397">
        <v>0.68627193241472395</v>
      </c>
      <c r="D2397">
        <f>IF(AND(B2397 &gt; 0.05,C2397&lt;0.05),1,0)</f>
        <v>0</v>
      </c>
    </row>
    <row r="2398" spans="1:4" x14ac:dyDescent="0.2">
      <c r="A2398" t="s">
        <v>1981</v>
      </c>
      <c r="B2398">
        <v>0.79005911310624199</v>
      </c>
      <c r="C2398">
        <v>7.5411987531833202E-2</v>
      </c>
      <c r="D2398">
        <f>IF(AND(B2398 &gt; 0.05,C2398&lt;0.05),1,0)</f>
        <v>0</v>
      </c>
    </row>
    <row r="2399" spans="1:4" x14ac:dyDescent="0.2">
      <c r="A2399" t="s">
        <v>653</v>
      </c>
      <c r="B2399">
        <v>0.79097340681136497</v>
      </c>
      <c r="C2399">
        <v>0.16443114691856001</v>
      </c>
      <c r="D2399">
        <f>IF(AND(B2399 &gt; 0.05,C2399&lt;0.05),1,0)</f>
        <v>0</v>
      </c>
    </row>
    <row r="2400" spans="1:4" x14ac:dyDescent="0.2">
      <c r="A2400" t="s">
        <v>1461</v>
      </c>
      <c r="B2400">
        <v>0.79097340681136497</v>
      </c>
      <c r="C2400">
        <v>0.175362731133021</v>
      </c>
      <c r="D2400">
        <f>IF(AND(B2400 &gt; 0.05,C2400&lt;0.05),1,0)</f>
        <v>0</v>
      </c>
    </row>
    <row r="2401" spans="1:4" x14ac:dyDescent="0.2">
      <c r="A2401" t="s">
        <v>1646</v>
      </c>
      <c r="B2401">
        <v>0.79133744035507703</v>
      </c>
      <c r="C2401">
        <v>0.78789817164848697</v>
      </c>
      <c r="D2401">
        <f>IF(AND(B2401 &gt; 0.05,C2401&lt;0.05),1,0)</f>
        <v>0</v>
      </c>
    </row>
    <row r="2402" spans="1:4" x14ac:dyDescent="0.2">
      <c r="A2402" t="s">
        <v>1986</v>
      </c>
      <c r="B2402">
        <v>0.79663766264642399</v>
      </c>
      <c r="C2402">
        <v>0.66031348813646595</v>
      </c>
      <c r="D2402">
        <f>IF(AND(B2402 &gt; 0.05,C2402&lt;0.05),1,0)</f>
        <v>0</v>
      </c>
    </row>
    <row r="2403" spans="1:4" x14ac:dyDescent="0.2">
      <c r="A2403" t="s">
        <v>1924</v>
      </c>
      <c r="B2403">
        <v>0.80066500649316596</v>
      </c>
      <c r="C2403">
        <v>0.27170606123105401</v>
      </c>
      <c r="D2403">
        <f>IF(AND(B2403 &gt; 0.05,C2403&lt;0.05),1,0)</f>
        <v>0</v>
      </c>
    </row>
    <row r="2404" spans="1:4" x14ac:dyDescent="0.2">
      <c r="A2404" t="s">
        <v>558</v>
      </c>
      <c r="B2404">
        <v>0.80861170489091805</v>
      </c>
      <c r="C2404">
        <v>0.34708399045008897</v>
      </c>
      <c r="D2404">
        <f>IF(AND(B2404 &gt; 0.05,C2404&lt;0.05),1,0)</f>
        <v>0</v>
      </c>
    </row>
    <row r="2405" spans="1:4" x14ac:dyDescent="0.2">
      <c r="A2405" t="s">
        <v>2395</v>
      </c>
      <c r="B2405">
        <v>0.80861170489091805</v>
      </c>
      <c r="C2405">
        <v>0.39603019981469201</v>
      </c>
      <c r="D2405">
        <f>IF(AND(B2405 &gt; 0.05,C2405&lt;0.05),1,0)</f>
        <v>0</v>
      </c>
    </row>
    <row r="2406" spans="1:4" x14ac:dyDescent="0.2">
      <c r="A2406" t="s">
        <v>1761</v>
      </c>
      <c r="B2406">
        <v>0.80861170489091805</v>
      </c>
      <c r="C2406">
        <v>0.99204169240804696</v>
      </c>
      <c r="D2406">
        <f>IF(AND(B2406 &gt; 0.05,C2406&lt;0.05),1,0)</f>
        <v>0</v>
      </c>
    </row>
    <row r="2407" spans="1:4" x14ac:dyDescent="0.2">
      <c r="A2407" t="s">
        <v>1108</v>
      </c>
      <c r="B2407">
        <v>0.81359089611057001</v>
      </c>
      <c r="C2407">
        <v>0.78359296887209795</v>
      </c>
      <c r="D2407">
        <f>IF(AND(B2407 &gt; 0.05,C2407&lt;0.05),1,0)</f>
        <v>0</v>
      </c>
    </row>
    <row r="2408" spans="1:4" x14ac:dyDescent="0.2">
      <c r="A2408" t="s">
        <v>817</v>
      </c>
      <c r="B2408">
        <v>0.81860342183621904</v>
      </c>
      <c r="C2408">
        <v>0.859862788868895</v>
      </c>
      <c r="D2408">
        <f>IF(AND(B2408 &gt; 0.05,C2408&lt;0.05),1,0)</f>
        <v>0</v>
      </c>
    </row>
    <row r="2409" spans="1:4" x14ac:dyDescent="0.2">
      <c r="A2409" t="s">
        <v>1801</v>
      </c>
      <c r="B2409">
        <v>0.81878436844228997</v>
      </c>
      <c r="C2409">
        <v>0.82474805305854804</v>
      </c>
      <c r="D2409">
        <f>IF(AND(B2409 &gt; 0.05,C2409&lt;0.05),1,0)</f>
        <v>0</v>
      </c>
    </row>
    <row r="2410" spans="1:4" x14ac:dyDescent="0.2">
      <c r="A2410" t="s">
        <v>277</v>
      </c>
      <c r="B2410">
        <v>0.81899963609432003</v>
      </c>
      <c r="C2410">
        <v>0.38235676210450698</v>
      </c>
      <c r="D2410">
        <f>IF(AND(B2410 &gt; 0.05,C2410&lt;0.05),1,0)</f>
        <v>0</v>
      </c>
    </row>
    <row r="2411" spans="1:4" x14ac:dyDescent="0.2">
      <c r="A2411" t="s">
        <v>302</v>
      </c>
      <c r="B2411">
        <v>0.81899963609432003</v>
      </c>
      <c r="C2411">
        <v>0.68376023075807502</v>
      </c>
      <c r="D2411">
        <f>IF(AND(B2411 &gt; 0.05,C2411&lt;0.05),1,0)</f>
        <v>0</v>
      </c>
    </row>
    <row r="2412" spans="1:4" x14ac:dyDescent="0.2">
      <c r="A2412" t="s">
        <v>1085</v>
      </c>
      <c r="B2412">
        <v>0.81996268620255597</v>
      </c>
      <c r="C2412">
        <v>9.6676330728540302E-2</v>
      </c>
      <c r="D2412">
        <f>IF(AND(B2412 &gt; 0.05,C2412&lt;0.05),1,0)</f>
        <v>0</v>
      </c>
    </row>
    <row r="2413" spans="1:4" x14ac:dyDescent="0.2">
      <c r="A2413" t="s">
        <v>2056</v>
      </c>
      <c r="B2413">
        <v>0.82328063793912498</v>
      </c>
      <c r="C2413">
        <v>7.4840314707366698E-2</v>
      </c>
      <c r="D2413">
        <f>IF(AND(B2413 &gt; 0.05,C2413&lt;0.05),1,0)</f>
        <v>0</v>
      </c>
    </row>
    <row r="2414" spans="1:4" x14ac:dyDescent="0.2">
      <c r="A2414" t="s">
        <v>632</v>
      </c>
      <c r="B2414">
        <v>0.82541204633522702</v>
      </c>
      <c r="C2414">
        <v>0.317331497296027</v>
      </c>
      <c r="D2414">
        <f>IF(AND(B2414 &gt; 0.05,C2414&lt;0.05),1,0)</f>
        <v>0</v>
      </c>
    </row>
    <row r="2415" spans="1:4" x14ac:dyDescent="0.2">
      <c r="A2415" t="s">
        <v>1542</v>
      </c>
      <c r="B2415">
        <v>0.82549699467374804</v>
      </c>
      <c r="C2415">
        <v>0.46595900794904499</v>
      </c>
      <c r="D2415">
        <f>IF(AND(B2415 &gt; 0.05,C2415&lt;0.05),1,0)</f>
        <v>0</v>
      </c>
    </row>
    <row r="2416" spans="1:4" x14ac:dyDescent="0.2">
      <c r="A2416" t="s">
        <v>2222</v>
      </c>
      <c r="B2416">
        <v>0.82751924729246895</v>
      </c>
      <c r="C2416">
        <v>0.93816864833051605</v>
      </c>
      <c r="D2416">
        <f>IF(AND(B2416 &gt; 0.05,C2416&lt;0.05),1,0)</f>
        <v>0</v>
      </c>
    </row>
    <row r="2417" spans="1:4" x14ac:dyDescent="0.2">
      <c r="A2417" t="s">
        <v>303</v>
      </c>
      <c r="B2417">
        <v>0.828244654535229</v>
      </c>
      <c r="C2417">
        <v>5.5141719186658299E-2</v>
      </c>
      <c r="D2417">
        <f>IF(AND(B2417 &gt; 0.05,C2417&lt;0.05),1,0)</f>
        <v>0</v>
      </c>
    </row>
    <row r="2418" spans="1:4" x14ac:dyDescent="0.2">
      <c r="A2418" t="s">
        <v>1361</v>
      </c>
      <c r="B2418">
        <v>0.83409616001325204</v>
      </c>
      <c r="C2418">
        <v>0.119807718267172</v>
      </c>
      <c r="D2418">
        <f>IF(AND(B2418 &gt; 0.05,C2418&lt;0.05),1,0)</f>
        <v>0</v>
      </c>
    </row>
    <row r="2419" spans="1:4" x14ac:dyDescent="0.2">
      <c r="A2419" t="s">
        <v>1554</v>
      </c>
      <c r="B2419">
        <v>0.83716068919818398</v>
      </c>
      <c r="C2419">
        <v>0.100390340352152</v>
      </c>
      <c r="D2419">
        <f>IF(AND(B2419 &gt; 0.05,C2419&lt;0.05),1,0)</f>
        <v>0</v>
      </c>
    </row>
    <row r="2420" spans="1:4" x14ac:dyDescent="0.2">
      <c r="A2420" t="s">
        <v>2517</v>
      </c>
      <c r="B2420">
        <v>0.83850213397627604</v>
      </c>
      <c r="C2420">
        <v>0.30238363157952303</v>
      </c>
      <c r="D2420">
        <f>IF(AND(B2420 &gt; 0.05,C2420&lt;0.05),1,0)</f>
        <v>0</v>
      </c>
    </row>
    <row r="2421" spans="1:4" x14ac:dyDescent="0.2">
      <c r="A2421" t="s">
        <v>762</v>
      </c>
      <c r="B2421">
        <v>0.83903202583220304</v>
      </c>
      <c r="C2421">
        <v>8.6363046402171004E-2</v>
      </c>
      <c r="D2421">
        <f>IF(AND(B2421 &gt; 0.05,C2421&lt;0.05),1,0)</f>
        <v>0</v>
      </c>
    </row>
    <row r="2422" spans="1:4" x14ac:dyDescent="0.2">
      <c r="A2422" t="s">
        <v>155</v>
      </c>
      <c r="B2422">
        <v>0.83977503223030503</v>
      </c>
      <c r="C2422">
        <v>0.20938551674752301</v>
      </c>
      <c r="D2422">
        <f>IF(AND(B2422 &gt; 0.05,C2422&lt;0.05),1,0)</f>
        <v>0</v>
      </c>
    </row>
    <row r="2423" spans="1:4" x14ac:dyDescent="0.2">
      <c r="A2423" t="s">
        <v>1586</v>
      </c>
      <c r="B2423">
        <v>0.83989449904136204</v>
      </c>
      <c r="C2423">
        <v>0.57825789995146804</v>
      </c>
      <c r="D2423">
        <f>IF(AND(B2423 &gt; 0.05,C2423&lt;0.05),1,0)</f>
        <v>0</v>
      </c>
    </row>
    <row r="2424" spans="1:4" x14ac:dyDescent="0.2">
      <c r="A2424" t="s">
        <v>53</v>
      </c>
      <c r="B2424">
        <v>0.83998440839738497</v>
      </c>
      <c r="C2424">
        <v>0.73368594428963796</v>
      </c>
      <c r="D2424">
        <f>IF(AND(B2424 &gt; 0.05,C2424&lt;0.05),1,0)</f>
        <v>0</v>
      </c>
    </row>
    <row r="2425" spans="1:4" x14ac:dyDescent="0.2">
      <c r="A2425" t="s">
        <v>2026</v>
      </c>
      <c r="B2425">
        <v>0.84057612458485997</v>
      </c>
      <c r="C2425">
        <v>8.8012807195989903E-2</v>
      </c>
      <c r="D2425">
        <f>IF(AND(B2425 &gt; 0.05,C2425&lt;0.05),1,0)</f>
        <v>0</v>
      </c>
    </row>
    <row r="2426" spans="1:4" x14ac:dyDescent="0.2">
      <c r="A2426" t="s">
        <v>540</v>
      </c>
      <c r="B2426">
        <v>0.84319361186202102</v>
      </c>
      <c r="C2426">
        <v>0.65888336025192995</v>
      </c>
      <c r="D2426">
        <f>IF(AND(B2426 &gt; 0.05,C2426&lt;0.05),1,0)</f>
        <v>0</v>
      </c>
    </row>
    <row r="2427" spans="1:4" x14ac:dyDescent="0.2">
      <c r="A2427" t="s">
        <v>2298</v>
      </c>
      <c r="B2427">
        <v>0.84908659717366197</v>
      </c>
      <c r="C2427">
        <v>7.73126810844256E-2</v>
      </c>
      <c r="D2427">
        <f>IF(AND(B2427 &gt; 0.05,C2427&lt;0.05),1,0)</f>
        <v>0</v>
      </c>
    </row>
    <row r="2428" spans="1:4" x14ac:dyDescent="0.2">
      <c r="A2428" t="s">
        <v>1561</v>
      </c>
      <c r="B2428">
        <v>0.84908659717366197</v>
      </c>
      <c r="C2428">
        <v>0.81824850769705804</v>
      </c>
      <c r="D2428">
        <f>IF(AND(B2428 &gt; 0.05,C2428&lt;0.05),1,0)</f>
        <v>0</v>
      </c>
    </row>
    <row r="2429" spans="1:4" x14ac:dyDescent="0.2">
      <c r="A2429" t="s">
        <v>2243</v>
      </c>
      <c r="B2429">
        <v>0.85202771714699199</v>
      </c>
      <c r="C2429">
        <v>8.8761018366277297E-2</v>
      </c>
      <c r="D2429">
        <f>IF(AND(B2429 &gt; 0.05,C2429&lt;0.05),1,0)</f>
        <v>0</v>
      </c>
    </row>
    <row r="2430" spans="1:4" x14ac:dyDescent="0.2">
      <c r="A2430" t="s">
        <v>2091</v>
      </c>
      <c r="B2430">
        <v>0.86172545249114296</v>
      </c>
      <c r="C2430">
        <v>0.19845261800460201</v>
      </c>
      <c r="D2430">
        <f>IF(AND(B2430 &gt; 0.05,C2430&lt;0.05),1,0)</f>
        <v>0</v>
      </c>
    </row>
    <row r="2431" spans="1:4" x14ac:dyDescent="0.2">
      <c r="A2431" t="s">
        <v>1382</v>
      </c>
      <c r="B2431">
        <v>0.87301193814757905</v>
      </c>
      <c r="C2431">
        <v>0.13058829331829799</v>
      </c>
      <c r="D2431">
        <f>IF(AND(B2431 &gt; 0.05,C2431&lt;0.05),1,0)</f>
        <v>0</v>
      </c>
    </row>
    <row r="2432" spans="1:4" x14ac:dyDescent="0.2">
      <c r="A2432" t="s">
        <v>655</v>
      </c>
      <c r="B2432">
        <v>0.87350551473464999</v>
      </c>
      <c r="C2432">
        <v>0.633590510473934</v>
      </c>
      <c r="D2432">
        <f>IF(AND(B2432 &gt; 0.05,C2432&lt;0.05),1,0)</f>
        <v>0</v>
      </c>
    </row>
    <row r="2433" spans="1:4" x14ac:dyDescent="0.2">
      <c r="A2433" t="s">
        <v>1687</v>
      </c>
      <c r="B2433">
        <v>0.87372503908450605</v>
      </c>
      <c r="C2433">
        <v>0.18628364734938099</v>
      </c>
      <c r="D2433">
        <f>IF(AND(B2433 &gt; 0.05,C2433&lt;0.05),1,0)</f>
        <v>0</v>
      </c>
    </row>
    <row r="2434" spans="1:4" x14ac:dyDescent="0.2">
      <c r="A2434" t="s">
        <v>1544</v>
      </c>
      <c r="B2434">
        <v>0.87527151245261603</v>
      </c>
      <c r="C2434">
        <v>0.457776906137634</v>
      </c>
      <c r="D2434">
        <f>IF(AND(B2434 &gt; 0.05,C2434&lt;0.05),1,0)</f>
        <v>0</v>
      </c>
    </row>
    <row r="2435" spans="1:4" x14ac:dyDescent="0.2">
      <c r="A2435" t="s">
        <v>2219</v>
      </c>
      <c r="B2435">
        <v>0.87636241271936299</v>
      </c>
      <c r="C2435">
        <v>0.24061746498386399</v>
      </c>
      <c r="D2435">
        <f>IF(AND(B2435 &gt; 0.05,C2435&lt;0.05),1,0)</f>
        <v>0</v>
      </c>
    </row>
    <row r="2436" spans="1:4" x14ac:dyDescent="0.2">
      <c r="A2436" t="s">
        <v>959</v>
      </c>
      <c r="B2436">
        <v>0.87693283396355504</v>
      </c>
      <c r="C2436">
        <v>0.13589420968552701</v>
      </c>
      <c r="D2436">
        <f>IF(AND(B2436 &gt; 0.05,C2436&lt;0.05),1,0)</f>
        <v>0</v>
      </c>
    </row>
    <row r="2437" spans="1:4" x14ac:dyDescent="0.2">
      <c r="A2437" t="s">
        <v>123</v>
      </c>
      <c r="B2437">
        <v>0.87755048774089495</v>
      </c>
      <c r="C2437">
        <v>0.97393326593750995</v>
      </c>
      <c r="D2437">
        <f>IF(AND(B2437 &gt; 0.05,C2437&lt;0.05),1,0)</f>
        <v>0</v>
      </c>
    </row>
    <row r="2438" spans="1:4" x14ac:dyDescent="0.2">
      <c r="A2438" t="s">
        <v>175</v>
      </c>
      <c r="B2438">
        <v>0.87825437070037005</v>
      </c>
      <c r="C2438">
        <v>0.38447145180894399</v>
      </c>
      <c r="D2438">
        <f>IF(AND(B2438 &gt; 0.05,C2438&lt;0.05),1,0)</f>
        <v>0</v>
      </c>
    </row>
    <row r="2439" spans="1:4" x14ac:dyDescent="0.2">
      <c r="A2439" t="s">
        <v>563</v>
      </c>
      <c r="B2439">
        <v>0.87861799517977901</v>
      </c>
      <c r="C2439">
        <v>0.60627372115842404</v>
      </c>
      <c r="D2439">
        <f>IF(AND(B2439 &gt; 0.05,C2439&lt;0.05),1,0)</f>
        <v>0</v>
      </c>
    </row>
    <row r="2440" spans="1:4" x14ac:dyDescent="0.2">
      <c r="A2440" t="s">
        <v>2280</v>
      </c>
      <c r="B2440">
        <v>0.88195472454715396</v>
      </c>
      <c r="C2440">
        <v>9.9794156899535094E-2</v>
      </c>
      <c r="D2440">
        <f>IF(AND(B2440 &gt; 0.05,C2440&lt;0.05),1,0)</f>
        <v>0</v>
      </c>
    </row>
    <row r="2441" spans="1:4" x14ac:dyDescent="0.2">
      <c r="A2441" t="s">
        <v>112</v>
      </c>
      <c r="B2441">
        <v>0.88204841227735098</v>
      </c>
      <c r="C2441">
        <v>0.42036733927463599</v>
      </c>
      <c r="D2441">
        <f>IF(AND(B2441 &gt; 0.05,C2441&lt;0.05),1,0)</f>
        <v>0</v>
      </c>
    </row>
    <row r="2442" spans="1:4" x14ac:dyDescent="0.2">
      <c r="A2442" t="s">
        <v>1568</v>
      </c>
      <c r="B2442">
        <v>0.88204841227735098</v>
      </c>
      <c r="C2442">
        <v>0.63567203130998096</v>
      </c>
      <c r="D2442">
        <f>IF(AND(B2442 &gt; 0.05,C2442&lt;0.05),1,0)</f>
        <v>0</v>
      </c>
    </row>
    <row r="2443" spans="1:4" x14ac:dyDescent="0.2">
      <c r="A2443" t="s">
        <v>1877</v>
      </c>
      <c r="B2443">
        <v>0.88301366447227303</v>
      </c>
      <c r="C2443">
        <v>0.249602027967119</v>
      </c>
      <c r="D2443">
        <f>IF(AND(B2443 &gt; 0.05,C2443&lt;0.05),1,0)</f>
        <v>0</v>
      </c>
    </row>
    <row r="2444" spans="1:4" x14ac:dyDescent="0.2">
      <c r="A2444" t="s">
        <v>1322</v>
      </c>
      <c r="B2444">
        <v>0.89076325967787495</v>
      </c>
      <c r="C2444">
        <v>0.26585787255181398</v>
      </c>
      <c r="D2444">
        <f>IF(AND(B2444 &gt; 0.05,C2444&lt;0.05),1,0)</f>
        <v>0</v>
      </c>
    </row>
    <row r="2445" spans="1:4" x14ac:dyDescent="0.2">
      <c r="A2445" t="s">
        <v>1995</v>
      </c>
      <c r="B2445">
        <v>0.891852308750538</v>
      </c>
      <c r="C2445">
        <v>0.44634332219362599</v>
      </c>
      <c r="D2445">
        <f>IF(AND(B2445 &gt; 0.05,C2445&lt;0.05),1,0)</f>
        <v>0</v>
      </c>
    </row>
    <row r="2446" spans="1:4" x14ac:dyDescent="0.2">
      <c r="A2446" t="s">
        <v>1867</v>
      </c>
      <c r="B2446">
        <v>0.891852308750538</v>
      </c>
      <c r="C2446">
        <v>0.80275917026228905</v>
      </c>
      <c r="D2446">
        <f>IF(AND(B2446 &gt; 0.05,C2446&lt;0.05),1,0)</f>
        <v>0</v>
      </c>
    </row>
    <row r="2447" spans="1:4" x14ac:dyDescent="0.2">
      <c r="A2447" t="s">
        <v>1176</v>
      </c>
      <c r="B2447">
        <v>0.89220762879193405</v>
      </c>
      <c r="C2447">
        <v>0.880613837341509</v>
      </c>
      <c r="D2447">
        <f>IF(AND(B2447 &gt; 0.05,C2447&lt;0.05),1,0)</f>
        <v>0</v>
      </c>
    </row>
    <row r="2448" spans="1:4" x14ac:dyDescent="0.2">
      <c r="A2448" t="s">
        <v>2209</v>
      </c>
      <c r="B2448">
        <v>0.89281862874400997</v>
      </c>
      <c r="C2448">
        <v>0.140134287495952</v>
      </c>
      <c r="D2448">
        <f>IF(AND(B2448 &gt; 0.05,C2448&lt;0.05),1,0)</f>
        <v>0</v>
      </c>
    </row>
    <row r="2449" spans="1:4" x14ac:dyDescent="0.2">
      <c r="A2449" t="s">
        <v>359</v>
      </c>
      <c r="B2449">
        <v>0.89363817774278698</v>
      </c>
      <c r="C2449">
        <v>7.4157428959380906E-2</v>
      </c>
      <c r="D2449">
        <f>IF(AND(B2449 &gt; 0.05,C2449&lt;0.05),1,0)</f>
        <v>0</v>
      </c>
    </row>
    <row r="2450" spans="1:4" x14ac:dyDescent="0.2">
      <c r="A2450" t="s">
        <v>523</v>
      </c>
      <c r="B2450">
        <v>0.89555966222053796</v>
      </c>
      <c r="C2450">
        <v>0.62581977510924203</v>
      </c>
      <c r="D2450">
        <f>IF(AND(B2450 &gt; 0.05,C2450&lt;0.05),1,0)</f>
        <v>0</v>
      </c>
    </row>
    <row r="2451" spans="1:4" x14ac:dyDescent="0.2">
      <c r="A2451" t="s">
        <v>32</v>
      </c>
      <c r="B2451">
        <v>0.897878743486895</v>
      </c>
      <c r="C2451">
        <v>0.34455420468568099</v>
      </c>
      <c r="D2451">
        <f>IF(AND(B2451 &gt; 0.05,C2451&lt;0.05),1,0)</f>
        <v>0</v>
      </c>
    </row>
    <row r="2452" spans="1:4" x14ac:dyDescent="0.2">
      <c r="A2452" t="s">
        <v>1430</v>
      </c>
      <c r="B2452">
        <v>0.897878743486895</v>
      </c>
      <c r="C2452">
        <v>0.61792737427935995</v>
      </c>
      <c r="D2452">
        <f>IF(AND(B2452 &gt; 0.05,C2452&lt;0.05),1,0)</f>
        <v>0</v>
      </c>
    </row>
    <row r="2453" spans="1:4" x14ac:dyDescent="0.2">
      <c r="A2453" t="s">
        <v>1890</v>
      </c>
      <c r="B2453">
        <v>0.897878743486895</v>
      </c>
      <c r="C2453">
        <v>0.64496711688545105</v>
      </c>
      <c r="D2453">
        <f>IF(AND(B2453 &gt; 0.05,C2453&lt;0.05),1,0)</f>
        <v>0</v>
      </c>
    </row>
    <row r="2454" spans="1:4" x14ac:dyDescent="0.2">
      <c r="A2454" t="s">
        <v>1925</v>
      </c>
      <c r="B2454">
        <v>0.89868926861667897</v>
      </c>
      <c r="C2454">
        <v>0.120227002243842</v>
      </c>
      <c r="D2454">
        <f>IF(AND(B2454 &gt; 0.05,C2454&lt;0.05),1,0)</f>
        <v>0</v>
      </c>
    </row>
    <row r="2455" spans="1:4" x14ac:dyDescent="0.2">
      <c r="A2455" t="s">
        <v>37</v>
      </c>
      <c r="B2455">
        <v>0.90017586797784699</v>
      </c>
      <c r="C2455">
        <v>6.9076604816162596E-2</v>
      </c>
      <c r="D2455">
        <f>IF(AND(B2455 &gt; 0.05,C2455&lt;0.05),1,0)</f>
        <v>0</v>
      </c>
    </row>
    <row r="2456" spans="1:4" x14ac:dyDescent="0.2">
      <c r="A2456" t="s">
        <v>661</v>
      </c>
      <c r="B2456">
        <v>0.90142916962485398</v>
      </c>
      <c r="C2456">
        <v>0.53949364466792804</v>
      </c>
      <c r="D2456">
        <f>IF(AND(B2456 &gt; 0.05,C2456&lt;0.05),1,0)</f>
        <v>0</v>
      </c>
    </row>
    <row r="2457" spans="1:4" x14ac:dyDescent="0.2">
      <c r="A2457" t="s">
        <v>2319</v>
      </c>
      <c r="B2457">
        <v>0.90296511036222304</v>
      </c>
      <c r="C2457">
        <v>0.67019326218205499</v>
      </c>
      <c r="D2457">
        <f>IF(AND(B2457 &gt; 0.05,C2457&lt;0.05),1,0)</f>
        <v>0</v>
      </c>
    </row>
    <row r="2458" spans="1:4" x14ac:dyDescent="0.2">
      <c r="A2458" t="s">
        <v>1386</v>
      </c>
      <c r="B2458">
        <v>0.90417982707442901</v>
      </c>
      <c r="C2458">
        <v>0.42752471915301599</v>
      </c>
      <c r="D2458">
        <f>IF(AND(B2458 &gt; 0.05,C2458&lt;0.05),1,0)</f>
        <v>0</v>
      </c>
    </row>
    <row r="2459" spans="1:4" x14ac:dyDescent="0.2">
      <c r="A2459" t="s">
        <v>1478</v>
      </c>
      <c r="B2459">
        <v>0.90433531646731302</v>
      </c>
      <c r="C2459">
        <v>7.6628344692945299E-2</v>
      </c>
      <c r="D2459">
        <f>IF(AND(B2459 &gt; 0.05,C2459&lt;0.05),1,0)</f>
        <v>0</v>
      </c>
    </row>
    <row r="2460" spans="1:4" x14ac:dyDescent="0.2">
      <c r="A2460" t="s">
        <v>2058</v>
      </c>
      <c r="B2460">
        <v>0.90443594166169705</v>
      </c>
      <c r="C2460">
        <v>0.409707475931956</v>
      </c>
      <c r="D2460">
        <f>IF(AND(B2460 &gt; 0.05,C2460&lt;0.05),1,0)</f>
        <v>0</v>
      </c>
    </row>
    <row r="2461" spans="1:4" x14ac:dyDescent="0.2">
      <c r="A2461" t="s">
        <v>2247</v>
      </c>
      <c r="B2461">
        <v>0.905196232551434</v>
      </c>
      <c r="C2461">
        <v>0.33547504089864</v>
      </c>
      <c r="D2461">
        <f>IF(AND(B2461 &gt; 0.05,C2461&lt;0.05),1,0)</f>
        <v>0</v>
      </c>
    </row>
    <row r="2462" spans="1:4" x14ac:dyDescent="0.2">
      <c r="A2462" t="s">
        <v>297</v>
      </c>
      <c r="B2462">
        <v>0.905196232551434</v>
      </c>
      <c r="C2462">
        <v>0.84220318077527401</v>
      </c>
      <c r="D2462">
        <f>IF(AND(B2462 &gt; 0.05,C2462&lt;0.05),1,0)</f>
        <v>0</v>
      </c>
    </row>
    <row r="2463" spans="1:4" x14ac:dyDescent="0.2">
      <c r="A2463" t="s">
        <v>860</v>
      </c>
      <c r="B2463">
        <v>0.90599827175026304</v>
      </c>
      <c r="C2463">
        <v>0.405942322394024</v>
      </c>
      <c r="D2463">
        <f>IF(AND(B2463 &gt; 0.05,C2463&lt;0.05),1,0)</f>
        <v>0</v>
      </c>
    </row>
    <row r="2464" spans="1:4" x14ac:dyDescent="0.2">
      <c r="A2464" t="s">
        <v>2100</v>
      </c>
      <c r="B2464">
        <v>0.90747311147356202</v>
      </c>
      <c r="C2464">
        <v>7.3592460221787406E-2</v>
      </c>
      <c r="D2464">
        <f>IF(AND(B2464 &gt; 0.05,C2464&lt;0.05),1,0)</f>
        <v>0</v>
      </c>
    </row>
    <row r="2465" spans="1:4" x14ac:dyDescent="0.2">
      <c r="A2465" t="s">
        <v>181</v>
      </c>
      <c r="B2465">
        <v>0.90747311147356202</v>
      </c>
      <c r="C2465">
        <v>0.791498212739424</v>
      </c>
      <c r="D2465">
        <f>IF(AND(B2465 &gt; 0.05,C2465&lt;0.05),1,0)</f>
        <v>0</v>
      </c>
    </row>
    <row r="2466" spans="1:4" x14ac:dyDescent="0.2">
      <c r="A2466" t="s">
        <v>1512</v>
      </c>
      <c r="B2466">
        <v>0.90905423651904105</v>
      </c>
      <c r="C2466">
        <v>0.80811497743565797</v>
      </c>
      <c r="D2466">
        <f>IF(AND(B2466 &gt; 0.05,C2466&lt;0.05),1,0)</f>
        <v>0</v>
      </c>
    </row>
    <row r="2467" spans="1:4" x14ac:dyDescent="0.2">
      <c r="A2467" t="s">
        <v>589</v>
      </c>
      <c r="B2467">
        <v>0.90924553404044395</v>
      </c>
      <c r="C2467">
        <v>0.86791271543694604</v>
      </c>
      <c r="D2467">
        <f>IF(AND(B2467 &gt; 0.05,C2467&lt;0.05),1,0)</f>
        <v>0</v>
      </c>
    </row>
    <row r="2468" spans="1:4" x14ac:dyDescent="0.2">
      <c r="A2468" t="s">
        <v>184</v>
      </c>
      <c r="B2468">
        <v>0.91266247377422904</v>
      </c>
      <c r="C2468">
        <v>0.15051642780208699</v>
      </c>
      <c r="D2468">
        <f>IF(AND(B2468 &gt; 0.05,C2468&lt;0.05),1,0)</f>
        <v>0</v>
      </c>
    </row>
    <row r="2469" spans="1:4" x14ac:dyDescent="0.2">
      <c r="A2469" t="s">
        <v>253</v>
      </c>
      <c r="B2469">
        <v>0.91302688115600295</v>
      </c>
      <c r="C2469">
        <v>0.60762638690745396</v>
      </c>
      <c r="D2469">
        <f>IF(AND(B2469 &gt; 0.05,C2469&lt;0.05),1,0)</f>
        <v>0</v>
      </c>
    </row>
    <row r="2470" spans="1:4" x14ac:dyDescent="0.2">
      <c r="A2470" t="s">
        <v>896</v>
      </c>
      <c r="B2470">
        <v>0.91750337720756403</v>
      </c>
      <c r="C2470">
        <v>0.106748471990677</v>
      </c>
      <c r="D2470">
        <f>IF(AND(B2470 &gt; 0.05,C2470&lt;0.05),1,0)</f>
        <v>0</v>
      </c>
    </row>
    <row r="2471" spans="1:4" x14ac:dyDescent="0.2">
      <c r="A2471" t="s">
        <v>1898</v>
      </c>
      <c r="B2471">
        <v>0.91750337720756403</v>
      </c>
      <c r="C2471">
        <v>0.241694966977719</v>
      </c>
      <c r="D2471">
        <f>IF(AND(B2471 &gt; 0.05,C2471&lt;0.05),1,0)</f>
        <v>0</v>
      </c>
    </row>
    <row r="2472" spans="1:4" x14ac:dyDescent="0.2">
      <c r="A2472" t="s">
        <v>1228</v>
      </c>
      <c r="B2472">
        <v>0.91750337720756403</v>
      </c>
      <c r="C2472">
        <v>0.63246375194946902</v>
      </c>
      <c r="D2472">
        <f>IF(AND(B2472 &gt; 0.05,C2472&lt;0.05),1,0)</f>
        <v>0</v>
      </c>
    </row>
    <row r="2473" spans="1:4" x14ac:dyDescent="0.2">
      <c r="A2473" t="s">
        <v>2473</v>
      </c>
      <c r="B2473">
        <v>0.91915205425073798</v>
      </c>
      <c r="C2473">
        <v>0.168605253077248</v>
      </c>
      <c r="D2473">
        <f>IF(AND(B2473 &gt; 0.05,C2473&lt;0.05),1,0)</f>
        <v>0</v>
      </c>
    </row>
    <row r="2474" spans="1:4" x14ac:dyDescent="0.2">
      <c r="A2474" t="s">
        <v>513</v>
      </c>
      <c r="B2474">
        <v>0.91955086683349496</v>
      </c>
      <c r="C2474">
        <v>0.128473212285519</v>
      </c>
      <c r="D2474">
        <f>IF(AND(B2474 &gt; 0.05,C2474&lt;0.05),1,0)</f>
        <v>0</v>
      </c>
    </row>
    <row r="2475" spans="1:4" x14ac:dyDescent="0.2">
      <c r="A2475" t="s">
        <v>1937</v>
      </c>
      <c r="B2475">
        <v>0.91963352756168304</v>
      </c>
      <c r="C2475">
        <v>0.32516038187720098</v>
      </c>
      <c r="D2475">
        <f>IF(AND(B2475 &gt; 0.05,C2475&lt;0.05),1,0)</f>
        <v>0</v>
      </c>
    </row>
    <row r="2476" spans="1:4" x14ac:dyDescent="0.2">
      <c r="A2476" t="s">
        <v>179</v>
      </c>
      <c r="B2476">
        <v>0.92305749685221306</v>
      </c>
      <c r="C2476">
        <v>0.384801299501836</v>
      </c>
      <c r="D2476">
        <f>IF(AND(B2476 &gt; 0.05,C2476&lt;0.05),1,0)</f>
        <v>0</v>
      </c>
    </row>
    <row r="2477" spans="1:4" x14ac:dyDescent="0.2">
      <c r="A2477" t="s">
        <v>14</v>
      </c>
      <c r="B2477">
        <v>0.92305749685221306</v>
      </c>
      <c r="C2477">
        <v>0.90899703296659895</v>
      </c>
      <c r="D2477">
        <f>IF(AND(B2477 &gt; 0.05,C2477&lt;0.05),1,0)</f>
        <v>0</v>
      </c>
    </row>
    <row r="2478" spans="1:4" x14ac:dyDescent="0.2">
      <c r="A2478" t="s">
        <v>1112</v>
      </c>
      <c r="B2478">
        <v>0.92734090173418304</v>
      </c>
      <c r="C2478">
        <v>0.21985385504242499</v>
      </c>
      <c r="D2478">
        <f>IF(AND(B2478 &gt; 0.05,C2478&lt;0.05),1,0)</f>
        <v>0</v>
      </c>
    </row>
    <row r="2479" spans="1:4" x14ac:dyDescent="0.2">
      <c r="A2479" t="s">
        <v>1314</v>
      </c>
      <c r="B2479">
        <v>0.92734090173418304</v>
      </c>
      <c r="C2479">
        <v>0.28446517615214301</v>
      </c>
      <c r="D2479">
        <f>IF(AND(B2479 &gt; 0.05,C2479&lt;0.05),1,0)</f>
        <v>0</v>
      </c>
    </row>
    <row r="2480" spans="1:4" x14ac:dyDescent="0.2">
      <c r="A2480" t="s">
        <v>96</v>
      </c>
      <c r="B2480">
        <v>0.92857398597149199</v>
      </c>
      <c r="C2480">
        <v>5.8146972115832099E-2</v>
      </c>
      <c r="D2480">
        <f>IF(AND(B2480 &gt; 0.05,C2480&lt;0.05),1,0)</f>
        <v>0</v>
      </c>
    </row>
    <row r="2481" spans="1:4" x14ac:dyDescent="0.2">
      <c r="A2481" t="s">
        <v>867</v>
      </c>
      <c r="B2481">
        <v>0.92857398597149199</v>
      </c>
      <c r="C2481">
        <v>0.106747508875251</v>
      </c>
      <c r="D2481">
        <f>IF(AND(B2481 &gt; 0.05,C2481&lt;0.05),1,0)</f>
        <v>0</v>
      </c>
    </row>
    <row r="2482" spans="1:4" x14ac:dyDescent="0.2">
      <c r="A2482" t="s">
        <v>1076</v>
      </c>
      <c r="B2482">
        <v>0.92857398597149199</v>
      </c>
      <c r="C2482">
        <v>0.489454413853531</v>
      </c>
      <c r="D2482">
        <f>IF(AND(B2482 &gt; 0.05,C2482&lt;0.05),1,0)</f>
        <v>0</v>
      </c>
    </row>
    <row r="2483" spans="1:4" x14ac:dyDescent="0.2">
      <c r="A2483" t="s">
        <v>1527</v>
      </c>
      <c r="B2483">
        <v>0.93961144160439203</v>
      </c>
      <c r="C2483">
        <v>0.85078667735589397</v>
      </c>
      <c r="D2483">
        <f>IF(AND(B2483 &gt; 0.05,C2483&lt;0.05),1,0)</f>
        <v>0</v>
      </c>
    </row>
    <row r="2484" spans="1:4" x14ac:dyDescent="0.2">
      <c r="A2484" t="s">
        <v>2146</v>
      </c>
      <c r="B2484">
        <v>0.94003797550229895</v>
      </c>
      <c r="C2484">
        <v>0.50377911153592703</v>
      </c>
      <c r="D2484">
        <f>IF(AND(B2484 &gt; 0.05,C2484&lt;0.05),1,0)</f>
        <v>0</v>
      </c>
    </row>
    <row r="2485" spans="1:4" x14ac:dyDescent="0.2">
      <c r="A2485" t="s">
        <v>1528</v>
      </c>
      <c r="B2485">
        <v>0.94034340241811298</v>
      </c>
      <c r="C2485">
        <v>0.123001279626077</v>
      </c>
      <c r="D2485">
        <f>IF(AND(B2485 &gt; 0.05,C2485&lt;0.05),1,0)</f>
        <v>0</v>
      </c>
    </row>
    <row r="2486" spans="1:4" x14ac:dyDescent="0.2">
      <c r="A2486" t="s">
        <v>1717</v>
      </c>
      <c r="B2486">
        <v>0.94109505634903301</v>
      </c>
      <c r="C2486">
        <v>0.34916232060916202</v>
      </c>
      <c r="D2486">
        <f>IF(AND(B2486 &gt; 0.05,C2486&lt;0.05),1,0)</f>
        <v>0</v>
      </c>
    </row>
    <row r="2487" spans="1:4" x14ac:dyDescent="0.2">
      <c r="A2487" t="s">
        <v>2537</v>
      </c>
      <c r="B2487">
        <v>0.94110080274243602</v>
      </c>
      <c r="C2487">
        <v>0.37167430105344801</v>
      </c>
      <c r="D2487">
        <f>IF(AND(B2487 &gt; 0.05,C2487&lt;0.05),1,0)</f>
        <v>0</v>
      </c>
    </row>
    <row r="2488" spans="1:4" x14ac:dyDescent="0.2">
      <c r="A2488" t="s">
        <v>656</v>
      </c>
      <c r="B2488">
        <v>0.94215020567853403</v>
      </c>
      <c r="C2488">
        <v>0.16833156955296999</v>
      </c>
      <c r="D2488">
        <f>IF(AND(B2488 &gt; 0.05,C2488&lt;0.05),1,0)</f>
        <v>0</v>
      </c>
    </row>
    <row r="2489" spans="1:4" x14ac:dyDescent="0.2">
      <c r="A2489" t="s">
        <v>2445</v>
      </c>
      <c r="B2489">
        <v>0.94375002930625596</v>
      </c>
      <c r="C2489">
        <v>0.33850132135988298</v>
      </c>
      <c r="D2489">
        <f>IF(AND(B2489 &gt; 0.05,C2489&lt;0.05),1,0)</f>
        <v>0</v>
      </c>
    </row>
    <row r="2490" spans="1:4" x14ac:dyDescent="0.2">
      <c r="A2490" t="s">
        <v>781</v>
      </c>
      <c r="B2490">
        <v>0.94449432672890898</v>
      </c>
      <c r="C2490">
        <v>0.93351684210112995</v>
      </c>
      <c r="D2490">
        <f>IF(AND(B2490 &gt; 0.05,C2490&lt;0.05),1,0)</f>
        <v>0</v>
      </c>
    </row>
    <row r="2491" spans="1:4" x14ac:dyDescent="0.2">
      <c r="A2491" t="s">
        <v>410</v>
      </c>
      <c r="B2491">
        <v>0.94499720415421995</v>
      </c>
      <c r="C2491">
        <v>6.7870430924651198E-2</v>
      </c>
      <c r="D2491">
        <f>IF(AND(B2491 &gt; 0.05,C2491&lt;0.05),1,0)</f>
        <v>0</v>
      </c>
    </row>
    <row r="2492" spans="1:4" x14ac:dyDescent="0.2">
      <c r="A2492" t="s">
        <v>1135</v>
      </c>
      <c r="B2492">
        <v>0.94530517670356096</v>
      </c>
      <c r="C2492">
        <v>0.79835311015778898</v>
      </c>
      <c r="D2492">
        <f>IF(AND(B2492 &gt; 0.05,C2492&lt;0.05),1,0)</f>
        <v>0</v>
      </c>
    </row>
    <row r="2493" spans="1:4" x14ac:dyDescent="0.2">
      <c r="A2493" t="s">
        <v>51</v>
      </c>
      <c r="B2493">
        <v>0.94593152243940004</v>
      </c>
      <c r="C2493">
        <v>0.71692428972011901</v>
      </c>
      <c r="D2493">
        <f>IF(AND(B2493 &gt; 0.05,C2493&lt;0.05),1,0)</f>
        <v>0</v>
      </c>
    </row>
    <row r="2494" spans="1:4" x14ac:dyDescent="0.2">
      <c r="A2494" t="s">
        <v>1396</v>
      </c>
      <c r="B2494">
        <v>0.94707805299663494</v>
      </c>
      <c r="C2494">
        <v>0.82097411647641305</v>
      </c>
      <c r="D2494">
        <f>IF(AND(B2494 &gt; 0.05,C2494&lt;0.05),1,0)</f>
        <v>0</v>
      </c>
    </row>
    <row r="2495" spans="1:4" x14ac:dyDescent="0.2">
      <c r="A2495" t="s">
        <v>1902</v>
      </c>
      <c r="B2495">
        <v>0.94741049838564295</v>
      </c>
      <c r="C2495">
        <v>0.571588587849993</v>
      </c>
      <c r="D2495">
        <f>IF(AND(B2495 &gt; 0.05,C2495&lt;0.05),1,0)</f>
        <v>0</v>
      </c>
    </row>
    <row r="2496" spans="1:4" x14ac:dyDescent="0.2">
      <c r="A2496" t="s">
        <v>1645</v>
      </c>
      <c r="B2496">
        <v>0.94801376121935599</v>
      </c>
      <c r="C2496">
        <v>0.34708399045008897</v>
      </c>
      <c r="D2496">
        <f>IF(AND(B2496 &gt; 0.05,C2496&lt;0.05),1,0)</f>
        <v>0</v>
      </c>
    </row>
    <row r="2497" spans="1:4" x14ac:dyDescent="0.2">
      <c r="A2497" t="s">
        <v>1536</v>
      </c>
      <c r="B2497">
        <v>0.94801376121935599</v>
      </c>
      <c r="C2497">
        <v>0.37605949328742699</v>
      </c>
      <c r="D2497">
        <f>IF(AND(B2497 &gt; 0.05,C2497&lt;0.05),1,0)</f>
        <v>0</v>
      </c>
    </row>
    <row r="2498" spans="1:4" x14ac:dyDescent="0.2">
      <c r="A2498" t="s">
        <v>1192</v>
      </c>
      <c r="B2498">
        <v>0.94805515103594795</v>
      </c>
      <c r="C2498">
        <v>5.73791642498317E-2</v>
      </c>
      <c r="D2498">
        <f>IF(AND(B2498 &gt; 0.05,C2498&lt;0.05),1,0)</f>
        <v>0</v>
      </c>
    </row>
    <row r="2499" spans="1:4" x14ac:dyDescent="0.2">
      <c r="A2499" t="s">
        <v>2061</v>
      </c>
      <c r="B2499">
        <v>0.94805515103594795</v>
      </c>
      <c r="C2499">
        <v>6.9693385704131403E-2</v>
      </c>
      <c r="D2499">
        <f>IF(AND(B2499 &gt; 0.05,C2499&lt;0.05),1,0)</f>
        <v>0</v>
      </c>
    </row>
    <row r="2500" spans="1:4" x14ac:dyDescent="0.2">
      <c r="A2500" t="s">
        <v>28</v>
      </c>
      <c r="B2500">
        <v>0.94805515103594795</v>
      </c>
      <c r="C2500">
        <v>0.115612090252753</v>
      </c>
      <c r="D2500">
        <f>IF(AND(B2500 &gt; 0.05,C2500&lt;0.05),1,0)</f>
        <v>0</v>
      </c>
    </row>
    <row r="2501" spans="1:4" x14ac:dyDescent="0.2">
      <c r="A2501" t="s">
        <v>436</v>
      </c>
      <c r="B2501">
        <v>0.94805515103594795</v>
      </c>
      <c r="C2501">
        <v>0.134895096785838</v>
      </c>
      <c r="D2501">
        <f>IF(AND(B2501 &gt; 0.05,C2501&lt;0.05),1,0)</f>
        <v>0</v>
      </c>
    </row>
    <row r="2502" spans="1:4" x14ac:dyDescent="0.2">
      <c r="A2502" t="s">
        <v>1088</v>
      </c>
      <c r="B2502">
        <v>0.94805515103594795</v>
      </c>
      <c r="C2502">
        <v>0.362220002163194</v>
      </c>
      <c r="D2502">
        <f>IF(AND(B2502 &gt; 0.05,C2502&lt;0.05),1,0)</f>
        <v>0</v>
      </c>
    </row>
    <row r="2503" spans="1:4" x14ac:dyDescent="0.2">
      <c r="A2503" t="s">
        <v>1352</v>
      </c>
      <c r="B2503">
        <v>0.94972527603396995</v>
      </c>
      <c r="C2503">
        <v>0.17431136385325399</v>
      </c>
      <c r="D2503">
        <f>IF(AND(B2503 &gt; 0.05,C2503&lt;0.05),1,0)</f>
        <v>0</v>
      </c>
    </row>
    <row r="2504" spans="1:4" x14ac:dyDescent="0.2">
      <c r="A2504" t="s">
        <v>1132</v>
      </c>
      <c r="B2504">
        <v>0.95392967569615705</v>
      </c>
      <c r="C2504">
        <v>0.44528476266306399</v>
      </c>
      <c r="D2504">
        <f>IF(AND(B2504 &gt; 0.05,C2504&lt;0.05),1,0)</f>
        <v>0</v>
      </c>
    </row>
    <row r="2505" spans="1:4" x14ac:dyDescent="0.2">
      <c r="A2505" t="s">
        <v>1660</v>
      </c>
      <c r="B2505">
        <v>0.95431576016139297</v>
      </c>
      <c r="C2505">
        <v>0.95539606738351102</v>
      </c>
      <c r="D2505">
        <f>IF(AND(B2505 &gt; 0.05,C2505&lt;0.05),1,0)</f>
        <v>0</v>
      </c>
    </row>
    <row r="2506" spans="1:4" x14ac:dyDescent="0.2">
      <c r="A2506" t="s">
        <v>2329</v>
      </c>
      <c r="B2506">
        <v>0.961002078170199</v>
      </c>
      <c r="C2506">
        <v>0.34122715677452298</v>
      </c>
      <c r="D2506">
        <f>IF(AND(B2506 &gt; 0.05,C2506&lt;0.05),1,0)</f>
        <v>0</v>
      </c>
    </row>
    <row r="2507" spans="1:4" x14ac:dyDescent="0.2">
      <c r="A2507" t="s">
        <v>350</v>
      </c>
      <c r="B2507">
        <v>0.961002078170199</v>
      </c>
      <c r="C2507">
        <v>0.49468323342563097</v>
      </c>
      <c r="D2507">
        <f>IF(AND(B2507 &gt; 0.05,C2507&lt;0.05),1,0)</f>
        <v>0</v>
      </c>
    </row>
    <row r="2508" spans="1:4" x14ac:dyDescent="0.2">
      <c r="A2508" t="s">
        <v>524</v>
      </c>
      <c r="B2508">
        <v>0.961002078170199</v>
      </c>
      <c r="C2508">
        <v>0.60257159730865295</v>
      </c>
      <c r="D2508">
        <f>IF(AND(B2508 &gt; 0.05,C2508&lt;0.05),1,0)</f>
        <v>0</v>
      </c>
    </row>
    <row r="2509" spans="1:4" x14ac:dyDescent="0.2">
      <c r="A2509" t="s">
        <v>1835</v>
      </c>
      <c r="B2509">
        <v>0.96206716233271805</v>
      </c>
      <c r="C2509">
        <v>0.16415617269580199</v>
      </c>
      <c r="D2509">
        <f>IF(AND(B2509 &gt; 0.05,C2509&lt;0.05),1,0)</f>
        <v>0</v>
      </c>
    </row>
    <row r="2510" spans="1:4" x14ac:dyDescent="0.2">
      <c r="A2510" t="s">
        <v>1558</v>
      </c>
      <c r="B2510">
        <v>0.96638447917117798</v>
      </c>
      <c r="C2510">
        <v>0.29989659947755198</v>
      </c>
      <c r="D2510">
        <f>IF(AND(B2510 &gt; 0.05,C2510&lt;0.05),1,0)</f>
        <v>0</v>
      </c>
    </row>
    <row r="2511" spans="1:4" x14ac:dyDescent="0.2">
      <c r="A2511" t="s">
        <v>1029</v>
      </c>
      <c r="B2511">
        <v>0.96670434294547103</v>
      </c>
      <c r="C2511">
        <v>0.414286366009117</v>
      </c>
      <c r="D2511">
        <f>IF(AND(B2511 &gt; 0.05,C2511&lt;0.05),1,0)</f>
        <v>0</v>
      </c>
    </row>
    <row r="2512" spans="1:4" x14ac:dyDescent="0.2">
      <c r="A2512" t="s">
        <v>16</v>
      </c>
      <c r="B2512">
        <v>0.96893381351418595</v>
      </c>
      <c r="C2512">
        <v>0.76235280564381802</v>
      </c>
      <c r="D2512">
        <f>IF(AND(B2512 &gt; 0.05,C2512&lt;0.05),1,0)</f>
        <v>0</v>
      </c>
    </row>
    <row r="2513" spans="1:4" x14ac:dyDescent="0.2">
      <c r="A2513" t="s">
        <v>1832</v>
      </c>
      <c r="B2513">
        <v>0.97224873997788197</v>
      </c>
      <c r="C2513">
        <v>6.0331462700203099E-2</v>
      </c>
      <c r="D2513">
        <f>IF(AND(B2513 &gt; 0.05,C2513&lt;0.05),1,0)</f>
        <v>0</v>
      </c>
    </row>
    <row r="2514" spans="1:4" x14ac:dyDescent="0.2">
      <c r="A2514" t="s">
        <v>399</v>
      </c>
      <c r="B2514">
        <v>0.97285942700588302</v>
      </c>
      <c r="C2514">
        <v>0.49432292135203898</v>
      </c>
      <c r="D2514">
        <f>IF(AND(B2514 &gt; 0.05,C2514&lt;0.05),1,0)</f>
        <v>0</v>
      </c>
    </row>
    <row r="2515" spans="1:4" x14ac:dyDescent="0.2">
      <c r="A2515" t="s">
        <v>2047</v>
      </c>
      <c r="B2515">
        <v>0.97360694805373904</v>
      </c>
      <c r="C2515">
        <v>6.5587536690717305E-2</v>
      </c>
      <c r="D2515">
        <f>IF(AND(B2515 &gt; 0.05,C2515&lt;0.05),1,0)</f>
        <v>0</v>
      </c>
    </row>
    <row r="2516" spans="1:4" x14ac:dyDescent="0.2">
      <c r="A2516" t="s">
        <v>365</v>
      </c>
      <c r="B2516">
        <v>0.97360694805373904</v>
      </c>
      <c r="C2516">
        <v>0.128779796605692</v>
      </c>
      <c r="D2516">
        <f>IF(AND(B2516 &gt; 0.05,C2516&lt;0.05),1,0)</f>
        <v>0</v>
      </c>
    </row>
    <row r="2517" spans="1:4" x14ac:dyDescent="0.2">
      <c r="A2517" t="s">
        <v>1198</v>
      </c>
      <c r="B2517">
        <v>0.97360694805373904</v>
      </c>
      <c r="C2517">
        <v>0.54736678987919696</v>
      </c>
      <c r="D2517">
        <f>IF(AND(B2517 &gt; 0.05,C2517&lt;0.05),1,0)</f>
        <v>0</v>
      </c>
    </row>
    <row r="2518" spans="1:4" x14ac:dyDescent="0.2">
      <c r="A2518" t="s">
        <v>1564</v>
      </c>
      <c r="B2518">
        <v>0.97528979311610597</v>
      </c>
      <c r="C2518">
        <v>0.90360382154392205</v>
      </c>
      <c r="D2518">
        <f>IF(AND(B2518 &gt; 0.05,C2518&lt;0.05),1,0)</f>
        <v>0</v>
      </c>
    </row>
    <row r="2519" spans="1:4" x14ac:dyDescent="0.2">
      <c r="A2519" t="s">
        <v>1623</v>
      </c>
      <c r="B2519">
        <v>0.98074149464851601</v>
      </c>
      <c r="C2519">
        <v>0.125276457616918</v>
      </c>
      <c r="D2519">
        <f>IF(AND(B2519 &gt; 0.05,C2519&lt;0.05),1,0)</f>
        <v>0</v>
      </c>
    </row>
    <row r="2520" spans="1:4" x14ac:dyDescent="0.2">
      <c r="A2520" t="s">
        <v>1070</v>
      </c>
      <c r="B2520">
        <v>0.984297772574934</v>
      </c>
      <c r="C2520">
        <v>0.27026137799312899</v>
      </c>
      <c r="D2520">
        <f>IF(AND(B2520 &gt; 0.05,C2520&lt;0.05),1,0)</f>
        <v>0</v>
      </c>
    </row>
    <row r="2521" spans="1:4" x14ac:dyDescent="0.2">
      <c r="A2521" t="s">
        <v>1445</v>
      </c>
      <c r="B2521">
        <v>0.98471114567590801</v>
      </c>
      <c r="C2521">
        <v>0.24166715801125899</v>
      </c>
      <c r="D2521">
        <f>IF(AND(B2521 &gt; 0.05,C2521&lt;0.05),1,0)</f>
        <v>0</v>
      </c>
    </row>
    <row r="2522" spans="1:4" x14ac:dyDescent="0.2">
      <c r="A2522" t="s">
        <v>18</v>
      </c>
      <c r="B2522">
        <v>0.98517753195050695</v>
      </c>
      <c r="C2522">
        <v>0.62136291920377196</v>
      </c>
      <c r="D2522">
        <f>IF(AND(B2522 &gt; 0.05,C2522&lt;0.05),1,0)</f>
        <v>0</v>
      </c>
    </row>
    <row r="2523" spans="1:4" x14ac:dyDescent="0.2">
      <c r="A2523" t="s">
        <v>2355</v>
      </c>
      <c r="B2523">
        <v>0.98663273718067401</v>
      </c>
      <c r="C2523">
        <v>0.27816571316912803</v>
      </c>
      <c r="D2523">
        <f>IF(AND(B2523 &gt; 0.05,C2523&lt;0.05),1,0)</f>
        <v>0</v>
      </c>
    </row>
    <row r="2524" spans="1:4" x14ac:dyDescent="0.2">
      <c r="A2524" t="s">
        <v>982</v>
      </c>
      <c r="B2524">
        <v>0.98663273718067401</v>
      </c>
      <c r="C2524">
        <v>0.53058523209490005</v>
      </c>
      <c r="D2524">
        <f>IF(AND(B2524 &gt; 0.05,C2524&lt;0.05),1,0)</f>
        <v>0</v>
      </c>
    </row>
    <row r="2525" spans="1:4" x14ac:dyDescent="0.2">
      <c r="A2525" t="s">
        <v>660</v>
      </c>
      <c r="B2525">
        <v>0.98666455241478401</v>
      </c>
      <c r="C2525">
        <v>0.58972528218779197</v>
      </c>
      <c r="D2525">
        <f>IF(AND(B2525 &gt; 0.05,C2525&lt;0.05),1,0)</f>
        <v>0</v>
      </c>
    </row>
    <row r="2526" spans="1:4" x14ac:dyDescent="0.2">
      <c r="A2526" t="s">
        <v>1473</v>
      </c>
      <c r="B2526">
        <v>0.98760310644064198</v>
      </c>
      <c r="C2526">
        <v>0.414286366009117</v>
      </c>
      <c r="D2526">
        <f>IF(AND(B2526 &gt; 0.05,C2526&lt;0.05),1,0)</f>
        <v>0</v>
      </c>
    </row>
    <row r="2527" spans="1:4" x14ac:dyDescent="0.2">
      <c r="A2527" t="s">
        <v>2227</v>
      </c>
      <c r="B2527">
        <v>0.98795479528928498</v>
      </c>
      <c r="C2527">
        <v>0.247332214032181</v>
      </c>
      <c r="D2527">
        <f>IF(AND(B2527 &gt; 0.05,C2527&lt;0.05),1,0)</f>
        <v>0</v>
      </c>
    </row>
    <row r="2528" spans="1:4" x14ac:dyDescent="0.2">
      <c r="A2528" t="s">
        <v>476</v>
      </c>
      <c r="B2528">
        <v>0.988505541338211</v>
      </c>
      <c r="C2528">
        <v>0.96522404569231102</v>
      </c>
      <c r="D2528">
        <f>IF(AND(B2528 &gt; 0.05,C2528&lt;0.05),1,0)</f>
        <v>0</v>
      </c>
    </row>
    <row r="2529" spans="1:4" x14ac:dyDescent="0.2">
      <c r="A2529" t="s">
        <v>713</v>
      </c>
      <c r="B2529">
        <v>0.98873393012084598</v>
      </c>
      <c r="C2529">
        <v>0.69167356219863596</v>
      </c>
      <c r="D2529">
        <f>IF(AND(B2529 &gt; 0.05,C2529&lt;0.05),1,0)</f>
        <v>0</v>
      </c>
    </row>
    <row r="2530" spans="1:4" x14ac:dyDescent="0.2">
      <c r="A2530" t="s">
        <v>1479</v>
      </c>
      <c r="B2530">
        <v>0.98905462487711104</v>
      </c>
      <c r="C2530">
        <v>8.2678407422017805E-2</v>
      </c>
      <c r="D2530">
        <f>IF(AND(B2530 &gt; 0.05,C2530&lt;0.05),1,0)</f>
        <v>0</v>
      </c>
    </row>
    <row r="2531" spans="1:4" x14ac:dyDescent="0.2">
      <c r="A2531" t="s">
        <v>2245</v>
      </c>
      <c r="B2531">
        <v>0.98905462487711104</v>
      </c>
      <c r="C2531">
        <v>0.10846769085077</v>
      </c>
      <c r="D2531">
        <f>IF(AND(B2531 &gt; 0.05,C2531&lt;0.05),1,0)</f>
        <v>0</v>
      </c>
    </row>
    <row r="2532" spans="1:4" x14ac:dyDescent="0.2">
      <c r="A2532" t="s">
        <v>1133</v>
      </c>
      <c r="B2532">
        <v>0.98905462487711104</v>
      </c>
      <c r="C2532">
        <v>0.62023483006963998</v>
      </c>
      <c r="D2532">
        <f>IF(AND(B2532 &gt; 0.05,C2532&lt;0.05),1,0)</f>
        <v>0</v>
      </c>
    </row>
    <row r="2533" spans="1:4" x14ac:dyDescent="0.2">
      <c r="A2533" t="s">
        <v>1743</v>
      </c>
      <c r="B2533">
        <v>0.98919308423694097</v>
      </c>
      <c r="C2533">
        <v>0.70628237390512305</v>
      </c>
      <c r="D2533">
        <f>IF(AND(B2533 &gt; 0.05,C2533&lt;0.05),1,0)</f>
        <v>0</v>
      </c>
    </row>
    <row r="2534" spans="1:4" x14ac:dyDescent="0.2">
      <c r="A2534" t="s">
        <v>1028</v>
      </c>
      <c r="B2534">
        <v>0.98968804079146999</v>
      </c>
      <c r="C2534">
        <v>0.20318973125994799</v>
      </c>
      <c r="D2534">
        <f>IF(AND(B2534 &gt; 0.05,C2534&lt;0.05),1,0)</f>
        <v>0</v>
      </c>
    </row>
    <row r="2535" spans="1:4" x14ac:dyDescent="0.2">
      <c r="A2535" t="s">
        <v>1820</v>
      </c>
      <c r="B2535">
        <v>0.98968804079146999</v>
      </c>
      <c r="C2535">
        <v>0.33244465302387199</v>
      </c>
      <c r="D2535">
        <f>IF(AND(B2535 &gt; 0.05,C2535&lt;0.05),1,0)</f>
        <v>0</v>
      </c>
    </row>
    <row r="2536" spans="1:4" x14ac:dyDescent="0.2">
      <c r="A2536" t="s">
        <v>1728</v>
      </c>
      <c r="B2536">
        <v>0.98968804079146999</v>
      </c>
      <c r="C2536">
        <v>0.66134047383738903</v>
      </c>
      <c r="D2536">
        <f>IF(AND(B2536 &gt; 0.05,C2536&lt;0.05),1,0)</f>
        <v>0</v>
      </c>
    </row>
    <row r="2537" spans="1:4" x14ac:dyDescent="0.2">
      <c r="A2537" t="s">
        <v>1652</v>
      </c>
      <c r="B2537">
        <v>0.98968804079146999</v>
      </c>
      <c r="C2537">
        <v>0.66187874650484002</v>
      </c>
      <c r="D2537">
        <f>IF(AND(B2537 &gt; 0.05,C2537&lt;0.05),1,0)</f>
        <v>0</v>
      </c>
    </row>
    <row r="2538" spans="1:4" x14ac:dyDescent="0.2">
      <c r="A2538" t="s">
        <v>163</v>
      </c>
      <c r="B2538">
        <v>0.98968804079146999</v>
      </c>
      <c r="C2538">
        <v>0.99697385902497204</v>
      </c>
      <c r="D2538">
        <f>IF(AND(B2538 &gt; 0.05,C2538&lt;0.05),1,0)</f>
        <v>0</v>
      </c>
    </row>
    <row r="2539" spans="1:4" x14ac:dyDescent="0.2">
      <c r="A2539" t="s">
        <v>780</v>
      </c>
      <c r="B2539">
        <v>0.98975842120458002</v>
      </c>
      <c r="C2539">
        <v>0.36444069268634199</v>
      </c>
      <c r="D2539">
        <f>IF(AND(B2539 &gt; 0.05,C2539&lt;0.05),1,0)</f>
        <v>0</v>
      </c>
    </row>
    <row r="2540" spans="1:4" x14ac:dyDescent="0.2">
      <c r="A2540" t="s">
        <v>2000</v>
      </c>
      <c r="B2540">
        <v>0.98975842120458002</v>
      </c>
      <c r="C2540">
        <v>0.67737429380609704</v>
      </c>
      <c r="D2540">
        <f>IF(AND(B2540 &gt; 0.05,C2540&lt;0.05),1,0)</f>
        <v>0</v>
      </c>
    </row>
    <row r="2541" spans="1:4" x14ac:dyDescent="0.2">
      <c r="A2541" t="s">
        <v>289</v>
      </c>
      <c r="B2541">
        <v>0.98975842120458002</v>
      </c>
      <c r="C2541">
        <v>0.75219248179440801</v>
      </c>
      <c r="D2541">
        <f>IF(AND(B2541 &gt; 0.05,C2541&lt;0.05),1,0)</f>
        <v>0</v>
      </c>
    </row>
    <row r="2542" spans="1:4" x14ac:dyDescent="0.2">
      <c r="A2542" t="s">
        <v>1643</v>
      </c>
      <c r="B2542">
        <v>0.98975842120458002</v>
      </c>
      <c r="C2542">
        <v>0.79255989553137296</v>
      </c>
      <c r="D2542">
        <f>IF(AND(B2542 &gt; 0.05,C2542&lt;0.05),1,0)</f>
        <v>0</v>
      </c>
    </row>
    <row r="2543" spans="1:4" x14ac:dyDescent="0.2">
      <c r="A2543" t="s">
        <v>1081</v>
      </c>
      <c r="B2543">
        <v>0.992541677405963</v>
      </c>
      <c r="C2543">
        <v>0.71116539217029695</v>
      </c>
      <c r="D2543">
        <f>IF(AND(B2543 &gt; 0.05,C2543&lt;0.05),1,0)</f>
        <v>0</v>
      </c>
    </row>
    <row r="2544" spans="1:4" x14ac:dyDescent="0.2">
      <c r="A2544" t="s">
        <v>2420</v>
      </c>
      <c r="B2544">
        <v>0.99417509980852603</v>
      </c>
      <c r="C2544">
        <v>7.4840314707366698E-2</v>
      </c>
      <c r="D2544">
        <f>IF(AND(B2544 &gt; 0.05,C2544&lt;0.05),1,0)</f>
        <v>0</v>
      </c>
    </row>
    <row r="2545" spans="1:4" x14ac:dyDescent="0.2">
      <c r="A2545" t="s">
        <v>2311</v>
      </c>
      <c r="B2545">
        <v>0.99485715696120602</v>
      </c>
      <c r="C2545">
        <v>0.123063015432659</v>
      </c>
      <c r="D2545">
        <f>IF(AND(B2545 &gt; 0.05,C2545&lt;0.05),1,0)</f>
        <v>0</v>
      </c>
    </row>
    <row r="2546" spans="1:4" x14ac:dyDescent="0.2">
      <c r="A2546" t="s">
        <v>102</v>
      </c>
      <c r="B2546">
        <v>0.99485715696120602</v>
      </c>
      <c r="C2546">
        <v>0.39992103742728602</v>
      </c>
      <c r="D2546">
        <f>IF(AND(B2546 &gt; 0.05,C2546&lt;0.05),1,0)</f>
        <v>0</v>
      </c>
    </row>
    <row r="2547" spans="1:4" x14ac:dyDescent="0.2">
      <c r="A2547" t="s">
        <v>1734</v>
      </c>
      <c r="B2547">
        <v>0.998685712611877</v>
      </c>
      <c r="C2547">
        <v>0.791498212739424</v>
      </c>
      <c r="D2547">
        <f>IF(AND(B2547 &gt; 0.05,C2547&lt;0.05),1,0)</f>
        <v>0</v>
      </c>
    </row>
    <row r="2548" spans="1:4" x14ac:dyDescent="0.2">
      <c r="A2548" t="s">
        <v>1837</v>
      </c>
      <c r="B2548">
        <v>0.99902831871097098</v>
      </c>
      <c r="C2548">
        <v>7.5411987531833202E-2</v>
      </c>
      <c r="D2548">
        <f>IF(AND(B2548 &gt; 0.05,C2548&lt;0.05),1,0)</f>
        <v>0</v>
      </c>
    </row>
    <row r="2549" spans="1:4" x14ac:dyDescent="0.2">
      <c r="A2549" t="s">
        <v>1679</v>
      </c>
      <c r="B2549">
        <v>0.99957171901019504</v>
      </c>
      <c r="C2549">
        <v>0.896962911972224</v>
      </c>
      <c r="D2549">
        <f>IF(AND(B2549 &gt; 0.05,C2549&lt;0.05),1,0)</f>
        <v>0</v>
      </c>
    </row>
    <row r="2550" spans="1:4" x14ac:dyDescent="0.2">
      <c r="A2550" t="s">
        <v>1827</v>
      </c>
      <c r="B2550">
        <v>0.99977339919271102</v>
      </c>
      <c r="C2550">
        <v>0.108591343328841</v>
      </c>
      <c r="D2550">
        <f>IF(AND(B2550 &gt; 0.05,C2550&lt;0.05),1,0)</f>
        <v>0</v>
      </c>
    </row>
  </sheetData>
  <sortState ref="A2:D2550">
    <sortCondition descending="1" ref="D2:D2550"/>
    <sortCondition ref="B2:B2550"/>
  </sortState>
  <pageMargins left="0.78740157499999996" right="0.78740157499999996" top="0.984251969" bottom="0.984251969" header="0.4921259845" footer="0.492125984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orel-HC-D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30T17:41:57Z</dcterms:created>
  <dcterms:modified xsi:type="dcterms:W3CDTF">2020-10-02T15:00:10Z</dcterms:modified>
</cp:coreProperties>
</file>